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645" windowWidth="28275" windowHeight="1203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972" uniqueCount="473">
  <si>
    <t>GSE31594</t>
  </si>
  <si>
    <t>GSE31677</t>
  </si>
  <si>
    <t>GSE6404</t>
  </si>
  <si>
    <t>vv7</t>
  </si>
  <si>
    <t>GSE11857</t>
  </si>
  <si>
    <t>GSE27180</t>
  </si>
  <si>
    <t>GSE29948</t>
  </si>
  <si>
    <t>vv5</t>
  </si>
  <si>
    <t>GSE31675</t>
  </si>
  <si>
    <t>vv15</t>
  </si>
  <si>
    <t>GSE31664</t>
  </si>
  <si>
    <t>GSE31662</t>
  </si>
  <si>
    <t>GSE31660</t>
  </si>
  <si>
    <t>GSE31674</t>
  </si>
  <si>
    <t>vv3</t>
  </si>
  <si>
    <t>GSE17502</t>
  </si>
  <si>
    <t>GSE12842</t>
  </si>
  <si>
    <t>E-MEXP-2541</t>
  </si>
  <si>
    <t>vv32</t>
  </si>
  <si>
    <t>GSE28779</t>
  </si>
  <si>
    <t>GSE41206</t>
  </si>
  <si>
    <t>GSE42345</t>
  </si>
  <si>
    <t>GSE36128</t>
  </si>
  <si>
    <t>Shoot tip Cab. Sauv.</t>
  </si>
  <si>
    <t>Leaf Cab. Sauv.</t>
  </si>
  <si>
    <t>Leaf Camenere</t>
  </si>
  <si>
    <t>Leaf V. aestivalis</t>
  </si>
  <si>
    <t>Leaf V. rotundifolia</t>
  </si>
  <si>
    <t>Leaves Touriga Nacional</t>
  </si>
  <si>
    <t>Aerial tissues Freedom</t>
  </si>
  <si>
    <t>Berry Cab. Sauv.</t>
  </si>
  <si>
    <t>Skin Cab. Sauv.</t>
  </si>
  <si>
    <t>Berry Chardonnay</t>
  </si>
  <si>
    <t>Berry Pinot Noir</t>
  </si>
  <si>
    <t>Pulp Cab. Sauv.</t>
  </si>
  <si>
    <t>Seed Cab. Sauv.</t>
  </si>
  <si>
    <t>Bud Seyval</t>
  </si>
  <si>
    <t>Bud V. riparia</t>
  </si>
  <si>
    <t>Inflorescence Chardonnay</t>
  </si>
  <si>
    <t>Inflorescence Manzoni</t>
  </si>
  <si>
    <t>Leaf Malbec</t>
  </si>
  <si>
    <t>Leave Tempranillo</t>
  </si>
  <si>
    <t>Berry Trincadeiro</t>
  </si>
  <si>
    <t>Berry Muscat</t>
  </si>
  <si>
    <t>Pulp Muscat</t>
  </si>
  <si>
    <t>Skin Muscat</t>
  </si>
  <si>
    <t xml:space="preserve">Seed Muscat </t>
  </si>
  <si>
    <t>Bud Tempranillo</t>
  </si>
  <si>
    <t>Inflorescence Tempranillo</t>
  </si>
  <si>
    <t>Flower Tempranillo</t>
  </si>
  <si>
    <t>Leave Corvina</t>
  </si>
  <si>
    <t>Stem Corvina</t>
  </si>
  <si>
    <t>Tendril Corvina</t>
  </si>
  <si>
    <t>Berry Corvina</t>
  </si>
  <si>
    <t xml:space="preserve">Pulp Corvina </t>
  </si>
  <si>
    <t xml:space="preserve">Pulp Corvina  </t>
  </si>
  <si>
    <t>Pulp Corvina</t>
  </si>
  <si>
    <t>Skin Corvina</t>
  </si>
  <si>
    <t>Seed Corvina</t>
  </si>
  <si>
    <t xml:space="preserve">Bud Corvina </t>
  </si>
  <si>
    <t>Inflorescence Corvina</t>
  </si>
  <si>
    <t xml:space="preserve">Inflorescence Corvina </t>
  </si>
  <si>
    <t xml:space="preserve">Flowers Corvina </t>
  </si>
  <si>
    <t>Stamen Corvina</t>
  </si>
  <si>
    <t>Carpel Corvina</t>
  </si>
  <si>
    <t>Petal Corvina</t>
  </si>
  <si>
    <t>Pollen Corvina</t>
  </si>
  <si>
    <t xml:space="preserve">Rachis Corvina </t>
  </si>
  <si>
    <t>Root Corvina</t>
  </si>
  <si>
    <t>Seedling Corvina</t>
  </si>
  <si>
    <t>Leaf Tempranillo</t>
  </si>
  <si>
    <t>Shoot tip chasselas blanc</t>
  </si>
  <si>
    <t>Shoot tip chasselas cioutat</t>
  </si>
  <si>
    <t>Seed Red Gl. x Crim. Sdless</t>
  </si>
  <si>
    <t>S. trace Red Gl. Crim. Sdls</t>
  </si>
  <si>
    <t xml:space="preserve">Inflorescence Prieto Picudo </t>
  </si>
  <si>
    <t>Flower Corinto</t>
  </si>
  <si>
    <t>Flower Pedro Ximenez</t>
  </si>
  <si>
    <t>control 0h</t>
  </si>
  <si>
    <t>control 1h</t>
  </si>
  <si>
    <t>control 4h</t>
  </si>
  <si>
    <t>control 8h</t>
  </si>
  <si>
    <t>control 24h</t>
  </si>
  <si>
    <t>salt 1h</t>
  </si>
  <si>
    <t>salt 4h</t>
  </si>
  <si>
    <t>salt 8h</t>
  </si>
  <si>
    <t>salt 24h</t>
  </si>
  <si>
    <t>WD 1h</t>
  </si>
  <si>
    <t>WD 4h</t>
  </si>
  <si>
    <t>WD 8h</t>
  </si>
  <si>
    <t>WD 24h</t>
  </si>
  <si>
    <t>cold 1h</t>
  </si>
  <si>
    <t>cold 4h</t>
  </si>
  <si>
    <t>cold 8h</t>
  </si>
  <si>
    <t>control D0</t>
  </si>
  <si>
    <t>control D4</t>
  </si>
  <si>
    <t>WD D4</t>
  </si>
  <si>
    <t xml:space="preserve"> Salt D4</t>
  </si>
  <si>
    <t>control D8</t>
  </si>
  <si>
    <t>WD D8</t>
  </si>
  <si>
    <t>Salt D8</t>
  </si>
  <si>
    <t>control D12</t>
  </si>
  <si>
    <t>WD D12</t>
  </si>
  <si>
    <t>Salt D12</t>
  </si>
  <si>
    <t>control D16</t>
  </si>
  <si>
    <t>WD D16</t>
  </si>
  <si>
    <t>Salt D16</t>
  </si>
  <si>
    <t>control P mildew 0h</t>
  </si>
  <si>
    <t xml:space="preserve"> P mildew 4h</t>
  </si>
  <si>
    <t>P mildew 8h</t>
  </si>
  <si>
    <t>P mildew 12h</t>
  </si>
  <si>
    <t>P mildew 24h</t>
  </si>
  <si>
    <t>P mildew 48h</t>
  </si>
  <si>
    <t>mock 0h</t>
  </si>
  <si>
    <t>mock 4h</t>
  </si>
  <si>
    <t>mock 8h</t>
  </si>
  <si>
    <t>mock 12h</t>
  </si>
  <si>
    <t>P mock 24h</t>
  </si>
  <si>
    <t>P mock 48h</t>
  </si>
  <si>
    <t>infection with GLRaV-3</t>
  </si>
  <si>
    <t>Healthy_Plants</t>
  </si>
  <si>
    <t>P mildew 0h</t>
  </si>
  <si>
    <t>P mildew 4h</t>
  </si>
  <si>
    <t>mock 24h</t>
  </si>
  <si>
    <t>mock 48h</t>
  </si>
  <si>
    <t>Non-Inoculated Rpv1(+)Rpv2(-)</t>
  </si>
  <si>
    <t>Non-Inoculated Rpv1(-)Rpv1(+)</t>
  </si>
  <si>
    <t>Non-Inoculated Rpv1(-)Rpv1(-)</t>
  </si>
  <si>
    <t>Inoculated Rpv1(+)Rpv2(-)</t>
  </si>
  <si>
    <t>Inoculated Rpv1(-)Rpv1(+)</t>
  </si>
  <si>
    <t>Inoculated Rpv1(-)Rpv1(-)</t>
  </si>
  <si>
    <t>48hours high light</t>
  </si>
  <si>
    <t>VvCBF4 overexpressed</t>
  </si>
  <si>
    <t>control</t>
  </si>
  <si>
    <t>EL31 WW</t>
  </si>
  <si>
    <t>EL32 WW</t>
  </si>
  <si>
    <t>EL33 WW</t>
  </si>
  <si>
    <t>EL34 WW</t>
  </si>
  <si>
    <t>EL35 WW</t>
  </si>
  <si>
    <t>EL36 WW</t>
  </si>
  <si>
    <t>EL38 WW</t>
  </si>
  <si>
    <t>EL31 WD</t>
  </si>
  <si>
    <t xml:space="preserve"> EL32 WD</t>
  </si>
  <si>
    <t>EL33 WD</t>
  </si>
  <si>
    <t>EL34 WD</t>
  </si>
  <si>
    <t>EL35 WD</t>
  </si>
  <si>
    <t>EL36 WD</t>
  </si>
  <si>
    <t>EL38 WD</t>
  </si>
  <si>
    <t>control 2W</t>
  </si>
  <si>
    <t>control 4W</t>
  </si>
  <si>
    <t>control 6W</t>
  </si>
  <si>
    <t>high temperature 2W</t>
  </si>
  <si>
    <t>high temperature 4W</t>
  </si>
  <si>
    <t>high temperature 6W</t>
  </si>
  <si>
    <t>green hard distal position plant 1</t>
  </si>
  <si>
    <t>green hard distal position plant 2</t>
  </si>
  <si>
    <t>green hard proximal position plant 1</t>
  </si>
  <si>
    <t>green hard proximal position plant 2</t>
  </si>
  <si>
    <t>green soft distal position plant 1</t>
  </si>
  <si>
    <t>green soft distal position plant 2</t>
  </si>
  <si>
    <t>green soft proximal position plant 1</t>
  </si>
  <si>
    <t>green soft proximal position plant 2</t>
  </si>
  <si>
    <t>pink soft distal position plant 1</t>
  </si>
  <si>
    <t>pink soft distal position plant 2</t>
  </si>
  <si>
    <t>pink soft proximal position plant 1</t>
  </si>
  <si>
    <t>pink soft proximal position plant 2</t>
  </si>
  <si>
    <t>red soft distal position plant 1</t>
  </si>
  <si>
    <t>red soft distal position plant 2</t>
  </si>
  <si>
    <t>red soft proximal position plant 1</t>
  </si>
  <si>
    <t>red soft proximal position plant 2</t>
  </si>
  <si>
    <t>ABA Day14</t>
  </si>
  <si>
    <t>ABA Day28</t>
  </si>
  <si>
    <t>Control Day14</t>
  </si>
  <si>
    <t>Control Day28</t>
  </si>
  <si>
    <t>ABA Day3</t>
  </si>
  <si>
    <t>ABA Day10</t>
  </si>
  <si>
    <t>Control Day3</t>
  </si>
  <si>
    <t>Control Day10</t>
  </si>
  <si>
    <t>veraison GLRaV-3 virus-infected</t>
  </si>
  <si>
    <t>veraison</t>
  </si>
  <si>
    <t>ripe GLRaV-3 virus-infected</t>
  </si>
  <si>
    <t>ripe GLRaV-3 virus-free</t>
  </si>
  <si>
    <t>EL33 2003</t>
  </si>
  <si>
    <t>EL33 2005</t>
  </si>
  <si>
    <t>EL33 2006</t>
  </si>
  <si>
    <t>EL34 2003</t>
  </si>
  <si>
    <t>EL34 2005</t>
  </si>
  <si>
    <t>EL34 2006</t>
  </si>
  <si>
    <t>EL36 2003</t>
  </si>
  <si>
    <t>EL36 2005</t>
  </si>
  <si>
    <t>EL36 2006</t>
  </si>
  <si>
    <t>WW</t>
  </si>
  <si>
    <t>WD</t>
  </si>
  <si>
    <t>long photperiod 1D</t>
  </si>
  <si>
    <t>long photperiod 3D</t>
  </si>
  <si>
    <t>long photperiod 7D</t>
  </si>
  <si>
    <t>long photperiod 14D</t>
  </si>
  <si>
    <t>long photperiod 21D</t>
  </si>
  <si>
    <t>long photperiod 28D</t>
  </si>
  <si>
    <t>long photperiod 42D</t>
  </si>
  <si>
    <t>short photperiod 1D</t>
  </si>
  <si>
    <t>short photperiod 3D</t>
  </si>
  <si>
    <t>short photperiod 7D</t>
  </si>
  <si>
    <t>short photperiod 14D</t>
  </si>
  <si>
    <t>short photperiod 21D</t>
  </si>
  <si>
    <t>short photperiod 28D</t>
  </si>
  <si>
    <t>short photperiod 42D</t>
  </si>
  <si>
    <t>Bois noir</t>
  </si>
  <si>
    <t>UV</t>
  </si>
  <si>
    <t>infected spidermite</t>
  </si>
  <si>
    <t>Green</t>
  </si>
  <si>
    <t>Veraison</t>
  </si>
  <si>
    <t>Ripe</t>
  </si>
  <si>
    <t>June</t>
  </si>
  <si>
    <t>July</t>
  </si>
  <si>
    <t>Young</t>
  </si>
  <si>
    <t xml:space="preserve">Mature </t>
  </si>
  <si>
    <t xml:space="preserve">Senescent </t>
  </si>
  <si>
    <t xml:space="preserve">Green </t>
  </si>
  <si>
    <t xml:space="preserve">Woody </t>
  </si>
  <si>
    <t xml:space="preserve"> Young </t>
  </si>
  <si>
    <t xml:space="preserve">Well developped </t>
  </si>
  <si>
    <t xml:space="preserve">fruit set </t>
  </si>
  <si>
    <t>post-fruit set</t>
  </si>
  <si>
    <t>medium ripe</t>
  </si>
  <si>
    <t>post-harvest withering I month</t>
  </si>
  <si>
    <t>post-harvest withering 2 month</t>
  </si>
  <si>
    <t>post-harvest withering 3 month</t>
  </si>
  <si>
    <t>Bud Swell</t>
  </si>
  <si>
    <t>bud burst</t>
  </si>
  <si>
    <t>after-burst</t>
  </si>
  <si>
    <t>latent bud</t>
  </si>
  <si>
    <t>winter bud</t>
  </si>
  <si>
    <t>well developped</t>
  </si>
  <si>
    <t>flowering begins (10% caps off)</t>
  </si>
  <si>
    <t>flowering (50% caps off)</t>
  </si>
  <si>
    <t>Fruit set</t>
  </si>
  <si>
    <t>Post Fruit set</t>
  </si>
  <si>
    <t>Medium Ripe</t>
  </si>
  <si>
    <t>control 1</t>
  </si>
  <si>
    <t>infected London</t>
  </si>
  <si>
    <t xml:space="preserve"> infected murcia</t>
  </si>
  <si>
    <t>oval</t>
  </si>
  <si>
    <t>normal</t>
  </si>
  <si>
    <t>VviFLC1</t>
  </si>
  <si>
    <t>GSVIVT00002779001</t>
  </si>
  <si>
    <t>1621827_at</t>
  </si>
  <si>
    <t>VviAGL17a</t>
  </si>
  <si>
    <t>VIT_18s0001g07900</t>
  </si>
  <si>
    <t>1611725_at</t>
  </si>
  <si>
    <t>VviSVP2</t>
  </si>
  <si>
    <t>VIT_18s0001g07460</t>
  </si>
  <si>
    <t>1610233_at</t>
  </si>
  <si>
    <t>VviTM8a</t>
  </si>
  <si>
    <t>VIT_17s0000g01230</t>
  </si>
  <si>
    <t>1614299_at</t>
  </si>
  <si>
    <t>VviAG2</t>
  </si>
  <si>
    <t>VIT_10s0003g02070</t>
  </si>
  <si>
    <t>1607973_at</t>
  </si>
  <si>
    <t>VviSVP4</t>
  </si>
  <si>
    <t>VIT_03s0017g00360</t>
  </si>
  <si>
    <t>1610120_at</t>
  </si>
  <si>
    <t>VviAP1</t>
  </si>
  <si>
    <t>VIT_01s0011g00100</t>
  </si>
  <si>
    <t>1618309_at</t>
  </si>
  <si>
    <t>VviPI</t>
  </si>
  <si>
    <t>VIT_18s0001g01760</t>
  </si>
  <si>
    <t>VVTU12076_at</t>
  </si>
  <si>
    <t>1614123_at</t>
  </si>
  <si>
    <t>VviSOC1b</t>
  </si>
  <si>
    <t>VIT_16s0022g02380</t>
  </si>
  <si>
    <t>VVTU2815_at</t>
  </si>
  <si>
    <t>1608639_at</t>
  </si>
  <si>
    <t>VviAGL6b</t>
  </si>
  <si>
    <t>VIT_16s0022g02330</t>
  </si>
  <si>
    <t>VVTU35016_s_at</t>
  </si>
  <si>
    <t>1609046_at</t>
  </si>
  <si>
    <t>VviAGL6a</t>
  </si>
  <si>
    <t>VIT_15s0048g01270</t>
  </si>
  <si>
    <t>VVTU1858_at</t>
  </si>
  <si>
    <t>1612606_at</t>
  </si>
  <si>
    <t>VviSOC1a</t>
  </si>
  <si>
    <t>VIT_15s0048g01250</t>
  </si>
  <si>
    <t>VVTU1767_at</t>
  </si>
  <si>
    <t>1615524_at</t>
  </si>
  <si>
    <t>VviSEP1</t>
  </si>
  <si>
    <t>VIT_14s0083g01050</t>
  </si>
  <si>
    <t>VVTU1839_s_at</t>
  </si>
  <si>
    <t>1615428_at</t>
  </si>
  <si>
    <t>VviFUL2</t>
  </si>
  <si>
    <t>VIT_14s0083g01030</t>
  </si>
  <si>
    <t>VVTU7620_at</t>
  </si>
  <si>
    <t>1621420_at</t>
  </si>
  <si>
    <t>VviFLC2</t>
  </si>
  <si>
    <t>VIT_14s0068g01800</t>
  </si>
  <si>
    <t>VVTU18199_s_at VVTU12544_at</t>
  </si>
  <si>
    <t>1611361_at</t>
  </si>
  <si>
    <t>VviAG1</t>
  </si>
  <si>
    <t>VIT_12s0142g00360</t>
  </si>
  <si>
    <t>VVTU5956_at</t>
  </si>
  <si>
    <t>1619742_at</t>
  </si>
  <si>
    <t>VviAP3b</t>
  </si>
  <si>
    <t>VIT_04s0023g02820</t>
  </si>
  <si>
    <t>VVTU11835_at</t>
  </si>
  <si>
    <t>1614418_at</t>
  </si>
  <si>
    <t>VviSEP4</t>
  </si>
  <si>
    <t>VIT_01s0011g00110</t>
  </si>
  <si>
    <t>VVTU6473_s_at VVTU3413_at</t>
  </si>
  <si>
    <t>1613748_at</t>
  </si>
  <si>
    <t>VviSEP3</t>
  </si>
  <si>
    <t>VIT_01s0010g03900</t>
  </si>
  <si>
    <t>VVTU8215_at VVTU26467_x_at</t>
  </si>
  <si>
    <t>1614965_at</t>
  </si>
  <si>
    <t>VviSVP1</t>
  </si>
  <si>
    <t>VIT_00s0313g00070</t>
  </si>
  <si>
    <t>VVTU2349_at</t>
  </si>
  <si>
    <t>1619977_at</t>
  </si>
  <si>
    <t>VviAG3</t>
  </si>
  <si>
    <t>VIT_18s0041g01880</t>
  </si>
  <si>
    <t>VVTU25360_s_at VVTU12338_x_at</t>
  </si>
  <si>
    <t>1621836_at</t>
  </si>
  <si>
    <t>VviABS2</t>
  </si>
  <si>
    <t>VIT_01s0011g01560</t>
  </si>
  <si>
    <t>VVTU10346_x_at VVTU11456_at</t>
  </si>
  <si>
    <t>VviSVP5</t>
  </si>
  <si>
    <t>VIT_03s0167g00070</t>
  </si>
  <si>
    <t>VVTU22607_at</t>
  </si>
  <si>
    <t>VviMADS1D2a</t>
  </si>
  <si>
    <t>VIT_04s0008g01980</t>
  </si>
  <si>
    <t>VVTU20316_at</t>
  </si>
  <si>
    <t>VviMADS1D1a</t>
  </si>
  <si>
    <t>VIT_07s0031g01140</t>
  </si>
  <si>
    <t>VVTU11000_at</t>
  </si>
  <si>
    <t>VviABS1</t>
  </si>
  <si>
    <t>VIT_10s0042g00820</t>
  </si>
  <si>
    <t>VVTU11247_at</t>
  </si>
  <si>
    <t>VviAGL15a</t>
  </si>
  <si>
    <t>VIT_13s0158g00100</t>
  </si>
  <si>
    <t>VVTU35202_at</t>
  </si>
  <si>
    <t>VviMADS1G1i</t>
  </si>
  <si>
    <t>VIT_15s0021g02220</t>
  </si>
  <si>
    <t>VVTU37904_at</t>
  </si>
  <si>
    <t>VviMADS1G1j</t>
  </si>
  <si>
    <t>VIT_15s0021g02250</t>
  </si>
  <si>
    <t>VVTU39441_s_at</t>
  </si>
  <si>
    <t>VviSVP3</t>
  </si>
  <si>
    <t>VIT_15s0107g00120</t>
  </si>
  <si>
    <t>VVTU9248_at</t>
  </si>
  <si>
    <t>VviFUL1</t>
  </si>
  <si>
    <t>VIT_17s0000g04990</t>
  </si>
  <si>
    <t>VVTU23282_at</t>
  </si>
  <si>
    <t>VviSEP2</t>
  </si>
  <si>
    <t>VIT_17s0000g05000</t>
  </si>
  <si>
    <t>VVTU10082_at VVTU36156_at</t>
  </si>
  <si>
    <t>VviMADS1D2b</t>
  </si>
  <si>
    <t>VIT_17s0000g06340</t>
  </si>
  <si>
    <t>VVTU8289_at</t>
  </si>
  <si>
    <t>VviMADS1D1c</t>
  </si>
  <si>
    <t>VIT_18s0001g09540</t>
  </si>
  <si>
    <t>VVTU15531_at</t>
  </si>
  <si>
    <t>VviAP3a</t>
  </si>
  <si>
    <t>VIT_18s0001g13460</t>
  </si>
  <si>
    <t>VVTU4397_at</t>
  </si>
  <si>
    <t>VviMADS1A11g</t>
  </si>
  <si>
    <t>VIT_03s0088g00590</t>
  </si>
  <si>
    <t>VviAGL17d</t>
  </si>
  <si>
    <t>VIT_00s0211g00140</t>
  </si>
  <si>
    <t>VviMADS1A11a</t>
  </si>
  <si>
    <t>VIT_03s0088g00550</t>
  </si>
  <si>
    <t>VviAGL17b</t>
  </si>
  <si>
    <t>VIT_03s0097g00160</t>
  </si>
  <si>
    <t>VviMADS1A11f</t>
  </si>
  <si>
    <t>VIT_03s0088g00610</t>
  </si>
  <si>
    <t>VviMADS1A11d</t>
  </si>
  <si>
    <t>VIT_01s0010g01500</t>
  </si>
  <si>
    <t>VviMADS1A11c</t>
  </si>
  <si>
    <t>VIT_03s0088g00600</t>
  </si>
  <si>
    <t>VviMADS1D1d</t>
  </si>
  <si>
    <t>VIT_19s0014g00310</t>
  </si>
  <si>
    <t>VviMADS1G2B2</t>
  </si>
  <si>
    <t>VIT_14s0060g00300</t>
  </si>
  <si>
    <t>VviAGL17c</t>
  </si>
  <si>
    <t>VIT_00s0211g00180</t>
  </si>
  <si>
    <t>VviMADS1G1d</t>
  </si>
  <si>
    <t>VIT_15s0021g00560</t>
  </si>
  <si>
    <t>VviMADS1A11b</t>
  </si>
  <si>
    <t>VIT_03s0088g00510</t>
  </si>
  <si>
    <t>VviMADS1D1b</t>
  </si>
  <si>
    <t>VIT_18s0001g04810</t>
  </si>
  <si>
    <t>VIT_03s0017g00440</t>
  </si>
  <si>
    <t>VviABS3</t>
  </si>
  <si>
    <t>VIT_02s0025g02350</t>
  </si>
  <si>
    <t>VviMADS1A11e</t>
  </si>
  <si>
    <t>VIT_01s0010g01530</t>
  </si>
  <si>
    <t>VviMADS1A12b</t>
  </si>
  <si>
    <t>VIT_10s0003g03970</t>
  </si>
  <si>
    <t>VviAGL12</t>
  </si>
  <si>
    <t>VIT_18s0041g02140</t>
  </si>
  <si>
    <t>VIT_15s0024g02000</t>
  </si>
  <si>
    <t>VviMADS1A12a</t>
  </si>
  <si>
    <t>VIT_07s0005g06590</t>
  </si>
  <si>
    <t>VviMADS1A21e</t>
  </si>
  <si>
    <t>VIT_00s0386g00010</t>
  </si>
  <si>
    <t>VviAGL15b</t>
  </si>
  <si>
    <t>VIT_08s0007g08790</t>
  </si>
  <si>
    <t>VIT_03s0017g00450_1</t>
  </si>
  <si>
    <t>VIT_15s0024g01860</t>
  </si>
  <si>
    <t>VviSOC1c</t>
  </si>
  <si>
    <t>VIT_02s0025g04650</t>
  </si>
  <si>
    <t>VviMADS1A12c</t>
  </si>
  <si>
    <t>GSVIVT00035812001</t>
  </si>
  <si>
    <t>VviMADS1A12d</t>
  </si>
  <si>
    <t>GSVIVT00003387001</t>
  </si>
  <si>
    <t>VviMADS1A12e</t>
  </si>
  <si>
    <t>GSVIVT00003424001_1</t>
  </si>
  <si>
    <t>VviMADS1A12f</t>
  </si>
  <si>
    <t>GSVIVT00003424001_1_2</t>
  </si>
  <si>
    <t>VviMADS1A12g</t>
  </si>
  <si>
    <t>newVIT_07s0005g06590_1</t>
  </si>
  <si>
    <t>VviMADS1A12h</t>
  </si>
  <si>
    <t>newVIT_07s0005g06590_2</t>
  </si>
  <si>
    <t>VviMADS1A12i</t>
  </si>
  <si>
    <t>newGSVIVT00035812001_1</t>
  </si>
  <si>
    <t>VviMADS1A21a</t>
  </si>
  <si>
    <t>gchr19_4</t>
  </si>
  <si>
    <t>VviMADS1A21b</t>
  </si>
  <si>
    <t>gchr19_5</t>
  </si>
  <si>
    <t>VviMADS1A21c</t>
  </si>
  <si>
    <t>gchr00_1</t>
  </si>
  <si>
    <t>VviMADS1A21d</t>
  </si>
  <si>
    <t>gchr19_6</t>
  </si>
  <si>
    <t>VviMADS1A21f</t>
  </si>
  <si>
    <t>gchr10_4</t>
  </si>
  <si>
    <t>VviMADS1A21g</t>
  </si>
  <si>
    <t>newGSVIVT00035812001_2</t>
  </si>
  <si>
    <t>VviMADS1G1a</t>
  </si>
  <si>
    <t>gchr17_3</t>
  </si>
  <si>
    <t>VviMADS1G1b</t>
  </si>
  <si>
    <t>gchr17_5</t>
  </si>
  <si>
    <t>VviMADS1G1c</t>
  </si>
  <si>
    <t>gchr17_4</t>
  </si>
  <si>
    <t>VviMADS1G1e</t>
  </si>
  <si>
    <t>newVIT_15s0021g00560</t>
  </si>
  <si>
    <t>VviMADS1G1f</t>
  </si>
  <si>
    <t>gchr15_3</t>
  </si>
  <si>
    <t>VviMADS1G1g</t>
  </si>
  <si>
    <t>gchr15_4</t>
  </si>
  <si>
    <t>VviMADS1G1h</t>
  </si>
  <si>
    <t>gchr05_1</t>
  </si>
  <si>
    <t>VviMADS1G2A1</t>
  </si>
  <si>
    <t>GSVIVT00027170001</t>
  </si>
  <si>
    <t>VviMADS1G2B1a</t>
  </si>
  <si>
    <t>gchr02_1_1</t>
  </si>
  <si>
    <t>VviMADS1G2B1b</t>
  </si>
  <si>
    <t>gchr02_1_2</t>
  </si>
  <si>
    <t>VviMADS1G2B1c</t>
  </si>
  <si>
    <t>GSVIVT00019738001</t>
  </si>
  <si>
    <t>VviMADS1G2B1d</t>
  </si>
  <si>
    <t>GSVIVT00019739001_1</t>
  </si>
  <si>
    <t>VviMADS1G2B1e</t>
  </si>
  <si>
    <t>newGSVIVT00019738001_4</t>
  </si>
  <si>
    <t>VviMADS1G2B1f</t>
  </si>
  <si>
    <t>newGSVIVT00019738001_5</t>
  </si>
  <si>
    <t>VviMADS1G2B1g</t>
  </si>
  <si>
    <t>newGSVIVT00019739001</t>
  </si>
  <si>
    <t>VIT_03s0017g00450_2</t>
  </si>
  <si>
    <t>VviTM8b</t>
  </si>
  <si>
    <t>VIT_07s0129g00650</t>
  </si>
  <si>
    <t>VviSVPS2</t>
  </si>
  <si>
    <t>VviSVPS4</t>
  </si>
  <si>
    <t>VviSVPS3</t>
  </si>
  <si>
    <t>VviSVPS5</t>
  </si>
  <si>
    <t>VviSVPS1</t>
  </si>
</sst>
</file>

<file path=xl/styles.xml><?xml version="1.0" encoding="utf-8"?>
<styleSheet xmlns="http://schemas.openxmlformats.org/spreadsheetml/2006/main">
  <numFmts count="1">
    <numFmt numFmtId="164" formatCode="0.0"/>
  </numFmts>
  <fonts count="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theme="4" tint="0.79998168889431442"/>
        <bgColor rgb="FFE6E6E6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99CCFF"/>
      </patternFill>
    </fill>
    <fill>
      <patternFill patternType="solid">
        <fgColor theme="8" tint="0.39997558519241921"/>
        <bgColor rgb="FFE6E6E6"/>
      </patternFill>
    </fill>
    <fill>
      <patternFill patternType="solid">
        <fgColor theme="8" tint="0.39997558519241921"/>
        <bgColor rgb="FF00B8FF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E6E6E6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FF0000"/>
        <bgColor rgb="FFE6E6E6"/>
      </patternFill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00B050"/>
        <bgColor rgb="FFE6E6E6"/>
      </patternFill>
    </fill>
    <fill>
      <patternFill patternType="solid">
        <fgColor theme="9" tint="0.39997558519241921"/>
        <bgColor rgb="FFE6E6E6"/>
      </patternFill>
    </fill>
    <fill>
      <patternFill patternType="solid">
        <fgColor rgb="FF00FF00"/>
        <bgColor rgb="FFE6E6E6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Font="1"/>
    <xf numFmtId="164" fontId="0" fillId="0" borderId="0" xfId="0" applyNumberFormat="1"/>
    <xf numFmtId="164" fontId="0" fillId="2" borderId="0" xfId="0" applyNumberFormat="1" applyFill="1" applyBorder="1" applyAlignment="1"/>
    <xf numFmtId="164" fontId="0" fillId="3" borderId="0" xfId="0" applyNumberFormat="1" applyFill="1" applyBorder="1" applyAlignment="1"/>
    <xf numFmtId="164" fontId="0" fillId="3" borderId="0" xfId="0" applyNumberFormat="1" applyFill="1" applyAlignment="1"/>
    <xf numFmtId="164" fontId="0" fillId="2" borderId="0" xfId="0" applyNumberFormat="1" applyFill="1"/>
    <xf numFmtId="164" fontId="0" fillId="4" borderId="0" xfId="0" applyNumberFormat="1" applyFill="1" applyBorder="1" applyAlignment="1"/>
    <xf numFmtId="164" fontId="0" fillId="4" borderId="0" xfId="0" applyNumberFormat="1" applyFill="1" applyBorder="1"/>
    <xf numFmtId="164" fontId="0" fillId="3" borderId="0" xfId="0" applyNumberFormat="1" applyFill="1" applyBorder="1"/>
    <xf numFmtId="164" fontId="0" fillId="5" borderId="0" xfId="0" applyNumberFormat="1" applyFill="1"/>
    <xf numFmtId="164" fontId="0" fillId="6" borderId="0" xfId="0" applyNumberFormat="1" applyFill="1"/>
    <xf numFmtId="164" fontId="0" fillId="7" borderId="0" xfId="0" applyNumberFormat="1" applyFill="1"/>
    <xf numFmtId="0" fontId="0" fillId="7" borderId="0" xfId="0" applyFill="1"/>
    <xf numFmtId="164" fontId="0" fillId="8" borderId="0" xfId="0" applyNumberFormat="1" applyFill="1"/>
    <xf numFmtId="0" fontId="0" fillId="8" borderId="0" xfId="0" applyFill="1"/>
    <xf numFmtId="164" fontId="0" fillId="9" borderId="0" xfId="0" applyNumberFormat="1" applyFill="1"/>
    <xf numFmtId="164" fontId="0" fillId="8" borderId="0" xfId="0" applyNumberFormat="1" applyFill="1" applyBorder="1"/>
    <xf numFmtId="0" fontId="0" fillId="10" borderId="0" xfId="0" applyFill="1"/>
    <xf numFmtId="164" fontId="0" fillId="10" borderId="0" xfId="0" applyNumberFormat="1" applyFill="1"/>
    <xf numFmtId="164" fontId="0" fillId="10" borderId="0" xfId="0" applyNumberFormat="1" applyFill="1" applyBorder="1" applyAlignment="1"/>
    <xf numFmtId="0" fontId="0" fillId="10" borderId="0" xfId="0" applyFill="1" applyBorder="1" applyAlignment="1"/>
    <xf numFmtId="164" fontId="0" fillId="3" borderId="0" xfId="0" applyNumberFormat="1" applyFill="1"/>
    <xf numFmtId="164" fontId="0" fillId="3" borderId="1" xfId="0" applyNumberFormat="1" applyFill="1" applyBorder="1"/>
    <xf numFmtId="164" fontId="0" fillId="2" borderId="0" xfId="0" applyNumberFormat="1" applyFill="1" applyBorder="1"/>
    <xf numFmtId="164" fontId="0" fillId="7" borderId="1" xfId="0" applyNumberFormat="1" applyFill="1" applyBorder="1"/>
    <xf numFmtId="0" fontId="0" fillId="0" borderId="0" xfId="0" applyFill="1"/>
    <xf numFmtId="164" fontId="0" fillId="0" borderId="0" xfId="0" applyNumberFormat="1" applyFill="1"/>
    <xf numFmtId="164" fontId="0" fillId="11" borderId="0" xfId="0" applyNumberFormat="1" applyFill="1"/>
    <xf numFmtId="164" fontId="0" fillId="12" borderId="0" xfId="0" applyNumberFormat="1" applyFill="1"/>
    <xf numFmtId="164" fontId="0" fillId="13" borderId="0" xfId="0" applyNumberFormat="1" applyFill="1"/>
    <xf numFmtId="164" fontId="0" fillId="12" borderId="0" xfId="0" applyNumberFormat="1" applyFont="1" applyFill="1" applyBorder="1"/>
    <xf numFmtId="164" fontId="0" fillId="12" borderId="0" xfId="0" applyNumberFormat="1" applyFill="1" applyBorder="1"/>
    <xf numFmtId="164" fontId="0" fillId="14" borderId="0" xfId="0" applyNumberFormat="1" applyFill="1"/>
    <xf numFmtId="164" fontId="0" fillId="15" borderId="0" xfId="0" applyNumberFormat="1" applyFill="1"/>
    <xf numFmtId="164" fontId="0" fillId="16" borderId="0" xfId="0" applyNumberFormat="1" applyFill="1"/>
    <xf numFmtId="164" fontId="0" fillId="15" borderId="0" xfId="0" applyNumberFormat="1" applyFont="1" applyFill="1" applyBorder="1"/>
    <xf numFmtId="164" fontId="0" fillId="14" borderId="0" xfId="0" applyNumberFormat="1" applyFill="1" applyBorder="1"/>
    <xf numFmtId="0" fontId="0" fillId="14" borderId="0" xfId="0" applyFill="1"/>
    <xf numFmtId="164" fontId="0" fillId="17" borderId="0" xfId="0" applyNumberFormat="1" applyFill="1"/>
    <xf numFmtId="164" fontId="0" fillId="14" borderId="0" xfId="0" applyNumberFormat="1" applyFont="1" applyFill="1" applyBorder="1"/>
    <xf numFmtId="164" fontId="0" fillId="13" borderId="0" xfId="0" applyNumberFormat="1" applyFill="1" applyBorder="1"/>
    <xf numFmtId="164" fontId="0" fillId="18" borderId="0" xfId="0" applyNumberFormat="1" applyFill="1"/>
    <xf numFmtId="164" fontId="0" fillId="15" borderId="0" xfId="0" applyNumberFormat="1" applyFill="1" applyBorder="1"/>
    <xf numFmtId="164" fontId="0" fillId="13" borderId="0" xfId="0" applyNumberFormat="1" applyFont="1" applyFill="1" applyBorder="1"/>
    <xf numFmtId="164" fontId="0" fillId="19" borderId="0" xfId="0" applyNumberFormat="1" applyFill="1"/>
    <xf numFmtId="164" fontId="1" fillId="19" borderId="0" xfId="0" applyNumberFormat="1" applyFont="1" applyFill="1"/>
    <xf numFmtId="164" fontId="0" fillId="20" borderId="0" xfId="0" applyNumberFormat="1" applyFill="1"/>
    <xf numFmtId="164" fontId="0" fillId="0" borderId="0" xfId="0" applyNumberFormat="1" applyFont="1" applyBorder="1"/>
    <xf numFmtId="164" fontId="0" fillId="0" borderId="0" xfId="0" applyNumberFormat="1" applyBorder="1"/>
    <xf numFmtId="164" fontId="0" fillId="21" borderId="0" xfId="0" applyNumberFormat="1" applyFill="1"/>
    <xf numFmtId="164" fontId="0" fillId="22" borderId="0" xfId="0" applyNumberFormat="1" applyFill="1"/>
    <xf numFmtId="164" fontId="0" fillId="23" borderId="0" xfId="0" applyNumberFormat="1" applyFill="1"/>
    <xf numFmtId="164" fontId="0" fillId="0" borderId="0" xfId="0" applyNumberFormat="1" applyFill="1" applyBorder="1"/>
    <xf numFmtId="164" fontId="0" fillId="0" borderId="0" xfId="0" applyNumberFormat="1" applyFont="1" applyFill="1" applyBorder="1"/>
    <xf numFmtId="1" fontId="0" fillId="0" borderId="0" xfId="0" applyNumberFormat="1"/>
    <xf numFmtId="1" fontId="0" fillId="0" borderId="0" xfId="0" applyNumberFormat="1" applyFill="1" applyBorder="1"/>
    <xf numFmtId="1" fontId="0" fillId="0" borderId="0" xfId="0" applyNumberFormat="1" applyFont="1" applyFill="1" applyBorder="1"/>
  </cellXfs>
  <cellStyles count="1">
    <cellStyle name="Normal" xfId="0" builtinId="0"/>
  </cellStyles>
  <dxfs count="11"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9" tint="0.39994506668294322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Z93"/>
  <sheetViews>
    <sheetView tabSelected="1" workbookViewId="0">
      <selection activeCell="A62" sqref="A62"/>
    </sheetView>
  </sheetViews>
  <sheetFormatPr defaultRowHeight="15"/>
  <cols>
    <col min="1" max="1" width="19" customWidth="1"/>
    <col min="2" max="2" width="25.28515625" customWidth="1"/>
  </cols>
  <sheetData>
    <row r="1" spans="1:260" s="1" customFormat="1"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1</v>
      </c>
      <c r="V1" s="1" t="s">
        <v>1</v>
      </c>
      <c r="W1" s="1" t="s">
        <v>1</v>
      </c>
      <c r="X1" s="1" t="s">
        <v>1</v>
      </c>
      <c r="Y1" s="1" t="s">
        <v>1</v>
      </c>
      <c r="Z1" s="1" t="s">
        <v>1</v>
      </c>
      <c r="AA1" s="1" t="s">
        <v>1</v>
      </c>
      <c r="AB1" s="1" t="s">
        <v>1</v>
      </c>
      <c r="AC1" s="1" t="s">
        <v>1</v>
      </c>
      <c r="AD1" s="1" t="s">
        <v>1</v>
      </c>
      <c r="AE1" s="1" t="s">
        <v>1</v>
      </c>
      <c r="AF1" s="1" t="s">
        <v>1</v>
      </c>
      <c r="AG1" s="1" t="s">
        <v>1</v>
      </c>
      <c r="AH1" t="s">
        <v>2</v>
      </c>
      <c r="AI1" t="s">
        <v>2</v>
      </c>
      <c r="AJ1" t="s">
        <v>2</v>
      </c>
      <c r="AK1" t="s">
        <v>2</v>
      </c>
      <c r="AL1" t="s">
        <v>2</v>
      </c>
      <c r="AM1" t="s">
        <v>2</v>
      </c>
      <c r="AN1" t="s">
        <v>2</v>
      </c>
      <c r="AO1" t="s">
        <v>2</v>
      </c>
      <c r="AP1" t="s">
        <v>2</v>
      </c>
      <c r="AQ1" t="s">
        <v>2</v>
      </c>
      <c r="AR1" t="s">
        <v>2</v>
      </c>
      <c r="AS1" t="s">
        <v>2</v>
      </c>
      <c r="AT1" s="1" t="s">
        <v>3</v>
      </c>
      <c r="AU1" s="1" t="s">
        <v>3</v>
      </c>
      <c r="AV1" t="s">
        <v>2</v>
      </c>
      <c r="AW1" t="s">
        <v>2</v>
      </c>
      <c r="AX1" t="s">
        <v>2</v>
      </c>
      <c r="AY1" t="s">
        <v>2</v>
      </c>
      <c r="AZ1" t="s">
        <v>2</v>
      </c>
      <c r="BA1" t="s">
        <v>2</v>
      </c>
      <c r="BB1" t="s">
        <v>2</v>
      </c>
      <c r="BC1" t="s">
        <v>2</v>
      </c>
      <c r="BD1" t="s">
        <v>2</v>
      </c>
      <c r="BE1" t="s">
        <v>2</v>
      </c>
      <c r="BF1" t="s">
        <v>2</v>
      </c>
      <c r="BG1" t="s">
        <v>2</v>
      </c>
      <c r="BH1" t="s">
        <v>4</v>
      </c>
      <c r="BI1" t="s">
        <v>4</v>
      </c>
      <c r="BJ1" t="s">
        <v>4</v>
      </c>
      <c r="BK1" t="s">
        <v>4</v>
      </c>
      <c r="BL1" t="s">
        <v>4</v>
      </c>
      <c r="BM1" t="s">
        <v>4</v>
      </c>
      <c r="BN1" t="s">
        <v>5</v>
      </c>
      <c r="BO1" s="1" t="s">
        <v>5</v>
      </c>
      <c r="BP1" t="s">
        <v>6</v>
      </c>
      <c r="BQ1" t="s">
        <v>6</v>
      </c>
      <c r="BR1" s="1" t="s">
        <v>7</v>
      </c>
      <c r="BS1" s="1" t="s">
        <v>7</v>
      </c>
      <c r="BT1" s="1" t="s">
        <v>7</v>
      </c>
      <c r="BU1" s="1" t="s">
        <v>7</v>
      </c>
      <c r="BV1" s="1" t="s">
        <v>7</v>
      </c>
      <c r="BW1" s="1" t="s">
        <v>7</v>
      </c>
      <c r="BX1" s="1" t="s">
        <v>7</v>
      </c>
      <c r="BY1" s="1" t="s">
        <v>7</v>
      </c>
      <c r="BZ1" s="1" t="s">
        <v>7</v>
      </c>
      <c r="CA1" s="1" t="s">
        <v>7</v>
      </c>
      <c r="CB1" s="1" t="s">
        <v>7</v>
      </c>
      <c r="CC1" s="1" t="s">
        <v>7</v>
      </c>
      <c r="CD1" s="1" t="s">
        <v>7</v>
      </c>
      <c r="CE1" s="1" t="s">
        <v>7</v>
      </c>
      <c r="CF1" s="1" t="s">
        <v>8</v>
      </c>
      <c r="CG1" s="1" t="s">
        <v>8</v>
      </c>
      <c r="CH1" s="1" t="s">
        <v>8</v>
      </c>
      <c r="CI1" s="1" t="s">
        <v>8</v>
      </c>
      <c r="CJ1" s="1" t="s">
        <v>8</v>
      </c>
      <c r="CK1" s="1" t="s">
        <v>8</v>
      </c>
      <c r="CL1" s="1" t="s">
        <v>9</v>
      </c>
      <c r="CM1" s="1" t="s">
        <v>9</v>
      </c>
      <c r="CN1" s="1" t="s">
        <v>9</v>
      </c>
      <c r="CO1" s="1" t="s">
        <v>9</v>
      </c>
      <c r="CP1" s="1" t="s">
        <v>9</v>
      </c>
      <c r="CQ1" s="1" t="s">
        <v>9</v>
      </c>
      <c r="CR1" s="1" t="s">
        <v>9</v>
      </c>
      <c r="CS1" s="1" t="s">
        <v>9</v>
      </c>
      <c r="CT1" s="1" t="s">
        <v>9</v>
      </c>
      <c r="CU1" s="1" t="s">
        <v>9</v>
      </c>
      <c r="CV1" s="1" t="s">
        <v>9</v>
      </c>
      <c r="CW1" s="1" t="s">
        <v>9</v>
      </c>
      <c r="CX1" s="1" t="s">
        <v>9</v>
      </c>
      <c r="CY1" s="1" t="s">
        <v>9</v>
      </c>
      <c r="CZ1" s="1" t="s">
        <v>9</v>
      </c>
      <c r="DA1" s="1" t="s">
        <v>9</v>
      </c>
      <c r="DB1" t="s">
        <v>10</v>
      </c>
      <c r="DC1" t="s">
        <v>10</v>
      </c>
      <c r="DD1" t="s">
        <v>10</v>
      </c>
      <c r="DE1" t="s">
        <v>10</v>
      </c>
      <c r="DF1" t="s">
        <v>11</v>
      </c>
      <c r="DG1" t="s">
        <v>11</v>
      </c>
      <c r="DH1" t="s">
        <v>11</v>
      </c>
      <c r="DI1" t="s">
        <v>11</v>
      </c>
      <c r="DJ1" t="s">
        <v>12</v>
      </c>
      <c r="DK1" t="s">
        <v>12</v>
      </c>
      <c r="DL1" t="s">
        <v>12</v>
      </c>
      <c r="DM1" t="s">
        <v>12</v>
      </c>
      <c r="DN1" s="1" t="s">
        <v>7</v>
      </c>
      <c r="DO1" s="1" t="s">
        <v>7</v>
      </c>
      <c r="DP1" s="1" t="s">
        <v>7</v>
      </c>
      <c r="DQ1" s="1" t="s">
        <v>7</v>
      </c>
      <c r="DR1" s="1" t="s">
        <v>7</v>
      </c>
      <c r="DS1" s="1" t="s">
        <v>7</v>
      </c>
      <c r="DT1" s="1" t="s">
        <v>7</v>
      </c>
      <c r="DU1" s="1" t="s">
        <v>7</v>
      </c>
      <c r="DV1" s="1" t="s">
        <v>7</v>
      </c>
      <c r="DW1" s="1" t="s">
        <v>7</v>
      </c>
      <c r="DX1" s="1" t="s">
        <v>7</v>
      </c>
      <c r="DY1" s="1" t="s">
        <v>7</v>
      </c>
      <c r="DZ1" s="1" t="s">
        <v>7</v>
      </c>
      <c r="EA1" s="1" t="s">
        <v>7</v>
      </c>
      <c r="EB1" t="s">
        <v>13</v>
      </c>
      <c r="EC1" t="s">
        <v>13</v>
      </c>
      <c r="ED1" t="s">
        <v>13</v>
      </c>
      <c r="EE1" t="s">
        <v>13</v>
      </c>
      <c r="EF1" t="s">
        <v>13</v>
      </c>
      <c r="EG1" t="s">
        <v>13</v>
      </c>
      <c r="EH1" t="s">
        <v>13</v>
      </c>
      <c r="EI1" t="s">
        <v>13</v>
      </c>
      <c r="EJ1" t="s">
        <v>13</v>
      </c>
      <c r="EK1" s="1" t="s">
        <v>14</v>
      </c>
      <c r="EL1" s="1" t="s">
        <v>14</v>
      </c>
      <c r="EM1" s="1" t="s">
        <v>14</v>
      </c>
      <c r="EN1" s="1" t="s">
        <v>14</v>
      </c>
      <c r="EO1" s="1" t="s">
        <v>14</v>
      </c>
      <c r="EP1" s="1" t="s">
        <v>14</v>
      </c>
      <c r="EQ1" s="1" t="s">
        <v>15</v>
      </c>
      <c r="ER1" s="1" t="s">
        <v>15</v>
      </c>
      <c r="ES1" s="1" t="s">
        <v>15</v>
      </c>
      <c r="ET1" s="1" t="s">
        <v>15</v>
      </c>
      <c r="EU1" s="1" t="s">
        <v>15</v>
      </c>
      <c r="EV1" s="1" t="s">
        <v>15</v>
      </c>
      <c r="EW1" s="1" t="s">
        <v>15</v>
      </c>
      <c r="EX1" s="1" t="s">
        <v>15</v>
      </c>
      <c r="EY1" s="1" t="s">
        <v>15</v>
      </c>
      <c r="EZ1" s="1" t="s">
        <v>15</v>
      </c>
      <c r="FA1" s="1" t="s">
        <v>15</v>
      </c>
      <c r="FB1" s="1" t="s">
        <v>15</v>
      </c>
      <c r="FC1" s="1" t="s">
        <v>15</v>
      </c>
      <c r="FD1" s="1" t="s">
        <v>15</v>
      </c>
      <c r="FE1" s="1" t="s">
        <v>15</v>
      </c>
      <c r="FF1" s="1" t="s">
        <v>15</v>
      </c>
      <c r="FG1" s="1" t="s">
        <v>15</v>
      </c>
      <c r="FH1" s="1" t="s">
        <v>15</v>
      </c>
      <c r="FI1" s="1" t="s">
        <v>15</v>
      </c>
      <c r="FJ1" s="1" t="s">
        <v>15</v>
      </c>
      <c r="FK1" s="1" t="s">
        <v>15</v>
      </c>
      <c r="FL1" s="1" t="s">
        <v>15</v>
      </c>
      <c r="FM1" s="1" t="s">
        <v>15</v>
      </c>
      <c r="FN1" s="1" t="s">
        <v>15</v>
      </c>
      <c r="FO1" s="1" t="s">
        <v>15</v>
      </c>
      <c r="FP1" s="1" t="s">
        <v>15</v>
      </c>
      <c r="FQ1" s="1" t="s">
        <v>15</v>
      </c>
      <c r="FR1" s="1" t="s">
        <v>15</v>
      </c>
      <c r="FS1" t="s">
        <v>16</v>
      </c>
      <c r="FT1" t="s">
        <v>16</v>
      </c>
      <c r="FU1" t="s">
        <v>16</v>
      </c>
      <c r="FV1" t="s">
        <v>16</v>
      </c>
      <c r="FW1" t="s">
        <v>17</v>
      </c>
      <c r="FX1" t="s">
        <v>17</v>
      </c>
      <c r="FY1" t="s">
        <v>18</v>
      </c>
      <c r="FZ1" t="s">
        <v>18</v>
      </c>
      <c r="GA1" t="s">
        <v>19</v>
      </c>
      <c r="GB1" t="s">
        <v>19</v>
      </c>
      <c r="GC1" t="s">
        <v>19</v>
      </c>
      <c r="GD1" t="s">
        <v>20</v>
      </c>
      <c r="GE1" t="s">
        <v>20</v>
      </c>
      <c r="GF1" t="s">
        <v>20</v>
      </c>
      <c r="GG1" t="s">
        <v>20</v>
      </c>
      <c r="GH1" t="s">
        <v>20</v>
      </c>
      <c r="GI1" t="s">
        <v>20</v>
      </c>
      <c r="GJ1" t="s">
        <v>21</v>
      </c>
      <c r="GK1" t="s">
        <v>21</v>
      </c>
      <c r="GL1" t="s">
        <v>21</v>
      </c>
      <c r="GM1" t="s">
        <v>21</v>
      </c>
      <c r="GN1" t="s">
        <v>22</v>
      </c>
      <c r="GO1" t="s">
        <v>22</v>
      </c>
      <c r="GP1" t="s">
        <v>22</v>
      </c>
      <c r="GQ1" t="s">
        <v>22</v>
      </c>
      <c r="GR1" t="s">
        <v>22</v>
      </c>
      <c r="GS1" t="s">
        <v>22</v>
      </c>
      <c r="GT1" t="s">
        <v>22</v>
      </c>
      <c r="GU1" t="s">
        <v>22</v>
      </c>
      <c r="GV1" t="s">
        <v>22</v>
      </c>
      <c r="GW1" t="s">
        <v>22</v>
      </c>
      <c r="GX1" t="s">
        <v>22</v>
      </c>
      <c r="GY1" t="s">
        <v>22</v>
      </c>
      <c r="GZ1" t="s">
        <v>22</v>
      </c>
      <c r="HA1" t="s">
        <v>22</v>
      </c>
      <c r="HB1" t="s">
        <v>22</v>
      </c>
      <c r="HC1" t="s">
        <v>22</v>
      </c>
      <c r="HD1" t="s">
        <v>22</v>
      </c>
      <c r="HE1" t="s">
        <v>22</v>
      </c>
      <c r="HF1" t="s">
        <v>22</v>
      </c>
      <c r="HG1" t="s">
        <v>22</v>
      </c>
      <c r="HH1" t="s">
        <v>22</v>
      </c>
      <c r="HI1" t="s">
        <v>22</v>
      </c>
      <c r="HJ1" t="s">
        <v>22</v>
      </c>
      <c r="HK1" t="s">
        <v>22</v>
      </c>
      <c r="HL1" t="s">
        <v>22</v>
      </c>
      <c r="HM1" t="s">
        <v>22</v>
      </c>
      <c r="HN1" t="s">
        <v>22</v>
      </c>
      <c r="HO1" t="s">
        <v>22</v>
      </c>
      <c r="HP1" t="s">
        <v>22</v>
      </c>
      <c r="HQ1" t="s">
        <v>22</v>
      </c>
      <c r="HR1" t="s">
        <v>22</v>
      </c>
      <c r="HS1" t="s">
        <v>22</v>
      </c>
      <c r="HT1" t="s">
        <v>22</v>
      </c>
      <c r="HU1" t="s">
        <v>22</v>
      </c>
      <c r="HV1" t="s">
        <v>22</v>
      </c>
      <c r="HW1" t="s">
        <v>22</v>
      </c>
      <c r="HX1" t="s">
        <v>22</v>
      </c>
      <c r="HY1" t="s">
        <v>22</v>
      </c>
      <c r="HZ1" t="s">
        <v>22</v>
      </c>
      <c r="IA1" t="s">
        <v>22</v>
      </c>
      <c r="IB1" t="s">
        <v>22</v>
      </c>
      <c r="IC1" t="s">
        <v>22</v>
      </c>
      <c r="ID1" t="s">
        <v>22</v>
      </c>
      <c r="IE1" t="s">
        <v>22</v>
      </c>
      <c r="IF1" t="s">
        <v>22</v>
      </c>
      <c r="IG1" t="s">
        <v>22</v>
      </c>
      <c r="IH1" t="s">
        <v>22</v>
      </c>
      <c r="II1" t="s">
        <v>22</v>
      </c>
      <c r="IJ1" t="s">
        <v>22</v>
      </c>
      <c r="IK1" t="s">
        <v>22</v>
      </c>
      <c r="IL1" t="s">
        <v>22</v>
      </c>
      <c r="IM1" t="s">
        <v>22</v>
      </c>
      <c r="IN1" t="s">
        <v>22</v>
      </c>
      <c r="IO1" t="s">
        <v>22</v>
      </c>
    </row>
    <row r="2" spans="1:260">
      <c r="B2" s="2"/>
      <c r="C2" s="2"/>
      <c r="D2" s="2"/>
      <c r="E2" s="3" t="s">
        <v>23</v>
      </c>
      <c r="F2" s="3" t="s">
        <v>23</v>
      </c>
      <c r="G2" s="3" t="s">
        <v>23</v>
      </c>
      <c r="H2" s="3" t="s">
        <v>23</v>
      </c>
      <c r="I2" s="3" t="s">
        <v>23</v>
      </c>
      <c r="J2" s="3" t="s">
        <v>23</v>
      </c>
      <c r="K2" s="3" t="s">
        <v>23</v>
      </c>
      <c r="L2" s="3" t="s">
        <v>23</v>
      </c>
      <c r="M2" s="3" t="s">
        <v>23</v>
      </c>
      <c r="N2" s="3" t="s">
        <v>23</v>
      </c>
      <c r="O2" s="3" t="s">
        <v>23</v>
      </c>
      <c r="P2" s="3" t="s">
        <v>23</v>
      </c>
      <c r="Q2" s="3" t="s">
        <v>23</v>
      </c>
      <c r="R2" s="3" t="s">
        <v>23</v>
      </c>
      <c r="S2" s="3" t="s">
        <v>23</v>
      </c>
      <c r="T2" s="3" t="s">
        <v>23</v>
      </c>
      <c r="U2" s="3" t="s">
        <v>23</v>
      </c>
      <c r="V2" s="3" t="s">
        <v>23</v>
      </c>
      <c r="W2" s="3" t="s">
        <v>23</v>
      </c>
      <c r="X2" s="3" t="s">
        <v>23</v>
      </c>
      <c r="Y2" s="3" t="s">
        <v>23</v>
      </c>
      <c r="Z2" s="3" t="s">
        <v>23</v>
      </c>
      <c r="AA2" s="3" t="s">
        <v>23</v>
      </c>
      <c r="AB2" s="3" t="s">
        <v>23</v>
      </c>
      <c r="AC2" s="3" t="s">
        <v>23</v>
      </c>
      <c r="AD2" s="3" t="s">
        <v>23</v>
      </c>
      <c r="AE2" s="3" t="s">
        <v>23</v>
      </c>
      <c r="AF2" s="3" t="s">
        <v>23</v>
      </c>
      <c r="AG2" s="3" t="s">
        <v>23</v>
      </c>
      <c r="AH2" s="4" t="s">
        <v>24</v>
      </c>
      <c r="AI2" s="4" t="s">
        <v>24</v>
      </c>
      <c r="AJ2" s="4" t="s">
        <v>24</v>
      </c>
      <c r="AK2" s="4" t="s">
        <v>24</v>
      </c>
      <c r="AL2" s="4" t="s">
        <v>24</v>
      </c>
      <c r="AM2" s="4" t="s">
        <v>24</v>
      </c>
      <c r="AN2" s="4" t="s">
        <v>24</v>
      </c>
      <c r="AO2" s="4" t="s">
        <v>24</v>
      </c>
      <c r="AP2" s="4" t="s">
        <v>24</v>
      </c>
      <c r="AQ2" s="4" t="s">
        <v>24</v>
      </c>
      <c r="AR2" s="4" t="s">
        <v>24</v>
      </c>
      <c r="AS2" s="4" t="s">
        <v>24</v>
      </c>
      <c r="AT2" s="3" t="s">
        <v>25</v>
      </c>
      <c r="AU2" s="3" t="s">
        <v>25</v>
      </c>
      <c r="AV2" s="5" t="s">
        <v>26</v>
      </c>
      <c r="AW2" s="5" t="s">
        <v>26</v>
      </c>
      <c r="AX2" s="5" t="s">
        <v>26</v>
      </c>
      <c r="AY2" s="5" t="s">
        <v>26</v>
      </c>
      <c r="AZ2" s="5" t="s">
        <v>26</v>
      </c>
      <c r="BA2" s="5" t="s">
        <v>26</v>
      </c>
      <c r="BB2" s="5" t="s">
        <v>26</v>
      </c>
      <c r="BC2" s="5" t="s">
        <v>26</v>
      </c>
      <c r="BD2" s="5" t="s">
        <v>26</v>
      </c>
      <c r="BE2" s="5" t="s">
        <v>26</v>
      </c>
      <c r="BF2" s="5" t="s">
        <v>26</v>
      </c>
      <c r="BG2" s="5" t="s">
        <v>26</v>
      </c>
      <c r="BH2" s="5" t="s">
        <v>27</v>
      </c>
      <c r="BI2" s="5" t="s">
        <v>27</v>
      </c>
      <c r="BJ2" s="5" t="s">
        <v>27</v>
      </c>
      <c r="BK2" s="5" t="s">
        <v>27</v>
      </c>
      <c r="BL2" s="5" t="s">
        <v>27</v>
      </c>
      <c r="BM2" s="5" t="s">
        <v>27</v>
      </c>
      <c r="BN2" s="6" t="s">
        <v>28</v>
      </c>
      <c r="BO2" s="6" t="s">
        <v>28</v>
      </c>
      <c r="BP2" s="4" t="s">
        <v>29</v>
      </c>
      <c r="BQ2" s="4" t="s">
        <v>29</v>
      </c>
      <c r="BR2" s="7" t="s">
        <v>30</v>
      </c>
      <c r="BS2" s="7" t="s">
        <v>30</v>
      </c>
      <c r="BT2" s="7" t="s">
        <v>30</v>
      </c>
      <c r="BU2" s="7" t="s">
        <v>30</v>
      </c>
      <c r="BV2" s="7" t="s">
        <v>30</v>
      </c>
      <c r="BW2" s="7" t="s">
        <v>30</v>
      </c>
      <c r="BX2" s="7" t="s">
        <v>30</v>
      </c>
      <c r="BY2" s="7" t="s">
        <v>30</v>
      </c>
      <c r="BZ2" s="7" t="s">
        <v>30</v>
      </c>
      <c r="CA2" s="7" t="s">
        <v>30</v>
      </c>
      <c r="CB2" s="7" t="s">
        <v>30</v>
      </c>
      <c r="CC2" s="7" t="s">
        <v>30</v>
      </c>
      <c r="CD2" s="7" t="s">
        <v>30</v>
      </c>
      <c r="CE2" s="7" t="s">
        <v>30</v>
      </c>
      <c r="CF2" s="7" t="s">
        <v>30</v>
      </c>
      <c r="CG2" s="7" t="s">
        <v>30</v>
      </c>
      <c r="CH2" s="7" t="s">
        <v>30</v>
      </c>
      <c r="CI2" s="7" t="s">
        <v>30</v>
      </c>
      <c r="CJ2" s="7" t="s">
        <v>30</v>
      </c>
      <c r="CK2" s="7" t="s">
        <v>30</v>
      </c>
      <c r="CL2" s="7" t="s">
        <v>30</v>
      </c>
      <c r="CM2" s="7" t="s">
        <v>30</v>
      </c>
      <c r="CN2" s="7" t="s">
        <v>30</v>
      </c>
      <c r="CO2" s="7" t="s">
        <v>30</v>
      </c>
      <c r="CP2" s="7" t="s">
        <v>30</v>
      </c>
      <c r="CQ2" s="7" t="s">
        <v>30</v>
      </c>
      <c r="CR2" s="7" t="s">
        <v>30</v>
      </c>
      <c r="CS2" s="7" t="s">
        <v>30</v>
      </c>
      <c r="CT2" s="7" t="s">
        <v>30</v>
      </c>
      <c r="CU2" s="7" t="s">
        <v>30</v>
      </c>
      <c r="CV2" s="7" t="s">
        <v>30</v>
      </c>
      <c r="CW2" s="7" t="s">
        <v>30</v>
      </c>
      <c r="CX2" s="7" t="s">
        <v>30</v>
      </c>
      <c r="CY2" s="7" t="s">
        <v>30</v>
      </c>
      <c r="CZ2" s="7" t="s">
        <v>30</v>
      </c>
      <c r="DA2" s="7" t="s">
        <v>30</v>
      </c>
      <c r="DB2" s="7" t="s">
        <v>31</v>
      </c>
      <c r="DC2" s="7" t="s">
        <v>31</v>
      </c>
      <c r="DD2" s="7" t="s">
        <v>31</v>
      </c>
      <c r="DE2" s="7" t="s">
        <v>31</v>
      </c>
      <c r="DF2" s="7" t="s">
        <v>31</v>
      </c>
      <c r="DG2" s="7" t="s">
        <v>31</v>
      </c>
      <c r="DH2" s="7" t="s">
        <v>31</v>
      </c>
      <c r="DI2" s="7" t="s">
        <v>31</v>
      </c>
      <c r="DJ2" s="7" t="s">
        <v>30</v>
      </c>
      <c r="DK2" s="7" t="s">
        <v>30</v>
      </c>
      <c r="DL2" s="7" t="s">
        <v>30</v>
      </c>
      <c r="DM2" s="7" t="s">
        <v>30</v>
      </c>
      <c r="DN2" s="8" t="s">
        <v>32</v>
      </c>
      <c r="DO2" s="8" t="s">
        <v>32</v>
      </c>
      <c r="DP2" s="8" t="s">
        <v>32</v>
      </c>
      <c r="DQ2" s="8" t="s">
        <v>32</v>
      </c>
      <c r="DR2" s="8" t="s">
        <v>32</v>
      </c>
      <c r="DS2" s="8" t="s">
        <v>32</v>
      </c>
      <c r="DT2" s="8" t="s">
        <v>32</v>
      </c>
      <c r="DU2" s="8" t="s">
        <v>32</v>
      </c>
      <c r="DV2" s="8" t="s">
        <v>32</v>
      </c>
      <c r="DW2" s="8" t="s">
        <v>32</v>
      </c>
      <c r="DX2" s="8" t="s">
        <v>32</v>
      </c>
      <c r="DY2" s="8" t="s">
        <v>32</v>
      </c>
      <c r="DZ2" s="8" t="s">
        <v>32</v>
      </c>
      <c r="EA2" s="8" t="s">
        <v>32</v>
      </c>
      <c r="EB2" s="8" t="s">
        <v>33</v>
      </c>
      <c r="EC2" s="8" t="s">
        <v>33</v>
      </c>
      <c r="ED2" s="8" t="s">
        <v>33</v>
      </c>
      <c r="EE2" s="8" t="s">
        <v>33</v>
      </c>
      <c r="EF2" s="8" t="s">
        <v>33</v>
      </c>
      <c r="EG2" s="8" t="s">
        <v>33</v>
      </c>
      <c r="EH2" s="8" t="s">
        <v>33</v>
      </c>
      <c r="EI2" s="8" t="s">
        <v>33</v>
      </c>
      <c r="EJ2" s="8" t="s">
        <v>33</v>
      </c>
      <c r="EK2" s="7" t="s">
        <v>34</v>
      </c>
      <c r="EL2" s="7" t="s">
        <v>34</v>
      </c>
      <c r="EM2" s="7" t="s">
        <v>31</v>
      </c>
      <c r="EN2" s="7" t="s">
        <v>31</v>
      </c>
      <c r="EO2" s="7" t="s">
        <v>35</v>
      </c>
      <c r="EP2" s="7" t="s">
        <v>35</v>
      </c>
      <c r="EQ2" s="6" t="s">
        <v>36</v>
      </c>
      <c r="ER2" s="6" t="s">
        <v>36</v>
      </c>
      <c r="ES2" s="6" t="s">
        <v>36</v>
      </c>
      <c r="ET2" s="6" t="s">
        <v>36</v>
      </c>
      <c r="EU2" s="6" t="s">
        <v>36</v>
      </c>
      <c r="EV2" s="6" t="s">
        <v>36</v>
      </c>
      <c r="EW2" s="6" t="s">
        <v>36</v>
      </c>
      <c r="EX2" s="6" t="s">
        <v>36</v>
      </c>
      <c r="EY2" s="6" t="s">
        <v>36</v>
      </c>
      <c r="EZ2" s="6" t="s">
        <v>36</v>
      </c>
      <c r="FA2" s="6" t="s">
        <v>36</v>
      </c>
      <c r="FB2" s="6" t="s">
        <v>36</v>
      </c>
      <c r="FC2" s="6" t="s">
        <v>36</v>
      </c>
      <c r="FD2" s="6" t="s">
        <v>36</v>
      </c>
      <c r="FE2" s="6" t="s">
        <v>37</v>
      </c>
      <c r="FF2" s="6" t="s">
        <v>37</v>
      </c>
      <c r="FG2" s="6" t="s">
        <v>37</v>
      </c>
      <c r="FH2" s="6" t="s">
        <v>37</v>
      </c>
      <c r="FI2" s="6" t="s">
        <v>37</v>
      </c>
      <c r="FJ2" s="6" t="s">
        <v>37</v>
      </c>
      <c r="FK2" s="6" t="s">
        <v>37</v>
      </c>
      <c r="FL2" s="6" t="s">
        <v>37</v>
      </c>
      <c r="FM2" s="6" t="s">
        <v>37</v>
      </c>
      <c r="FN2" s="6" t="s">
        <v>37</v>
      </c>
      <c r="FO2" s="6" t="s">
        <v>37</v>
      </c>
      <c r="FP2" s="6" t="s">
        <v>37</v>
      </c>
      <c r="FQ2" s="6" t="s">
        <v>37</v>
      </c>
      <c r="FR2" s="6" t="s">
        <v>37</v>
      </c>
      <c r="FS2" s="9" t="s">
        <v>38</v>
      </c>
      <c r="FT2" s="9" t="s">
        <v>38</v>
      </c>
      <c r="FU2" s="9" t="s">
        <v>39</v>
      </c>
      <c r="FV2" s="9" t="s">
        <v>39</v>
      </c>
      <c r="FW2" s="10" t="s">
        <v>40</v>
      </c>
      <c r="FX2" s="10" t="s">
        <v>40</v>
      </c>
      <c r="FY2" s="11" t="s">
        <v>41</v>
      </c>
      <c r="FZ2" s="11" t="s">
        <v>41</v>
      </c>
      <c r="GA2" s="12" t="s">
        <v>42</v>
      </c>
      <c r="GB2" s="12" t="s">
        <v>42</v>
      </c>
      <c r="GC2" s="12" t="s">
        <v>42</v>
      </c>
      <c r="GD2" s="12" t="s">
        <v>43</v>
      </c>
      <c r="GE2" s="11" t="s">
        <v>44</v>
      </c>
      <c r="GF2" s="11" t="s">
        <v>44</v>
      </c>
      <c r="GG2" s="13" t="s">
        <v>45</v>
      </c>
      <c r="GH2" s="13" t="s">
        <v>45</v>
      </c>
      <c r="GI2" s="13" t="s">
        <v>46</v>
      </c>
      <c r="GJ2" s="12" t="s">
        <v>47</v>
      </c>
      <c r="GK2" s="12" t="s">
        <v>47</v>
      </c>
      <c r="GL2" s="12" t="s">
        <v>48</v>
      </c>
      <c r="GM2" s="12" t="s">
        <v>49</v>
      </c>
      <c r="GN2" s="14" t="s">
        <v>50</v>
      </c>
      <c r="GO2" s="14" t="s">
        <v>50</v>
      </c>
      <c r="GP2" s="14" t="s">
        <v>50</v>
      </c>
      <c r="GQ2" s="14" t="s">
        <v>51</v>
      </c>
      <c r="GR2" s="14" t="s">
        <v>51</v>
      </c>
      <c r="GS2" s="14" t="s">
        <v>52</v>
      </c>
      <c r="GT2" s="14" t="s">
        <v>52</v>
      </c>
      <c r="GU2" s="14" t="s">
        <v>52</v>
      </c>
      <c r="GV2" s="15" t="s">
        <v>53</v>
      </c>
      <c r="GW2" s="15" t="s">
        <v>53</v>
      </c>
      <c r="GX2" s="15" t="s">
        <v>53</v>
      </c>
      <c r="GY2" s="15" t="s">
        <v>53</v>
      </c>
      <c r="GZ2" s="15" t="s">
        <v>53</v>
      </c>
      <c r="HA2" s="15" t="s">
        <v>53</v>
      </c>
      <c r="HB2" s="15" t="s">
        <v>53</v>
      </c>
      <c r="HC2" s="15" t="s">
        <v>53</v>
      </c>
      <c r="HD2" s="16" t="s">
        <v>54</v>
      </c>
      <c r="HE2" s="16" t="s">
        <v>54</v>
      </c>
      <c r="HF2" s="16" t="s">
        <v>55</v>
      </c>
      <c r="HG2" s="16" t="s">
        <v>56</v>
      </c>
      <c r="HH2" s="16" t="s">
        <v>56</v>
      </c>
      <c r="HI2" s="16" t="s">
        <v>56</v>
      </c>
      <c r="HJ2" s="16" t="s">
        <v>56</v>
      </c>
      <c r="HK2" s="16" t="s">
        <v>57</v>
      </c>
      <c r="HL2" s="16" t="s">
        <v>57</v>
      </c>
      <c r="HM2" s="16" t="s">
        <v>57</v>
      </c>
      <c r="HN2" s="16" t="s">
        <v>57</v>
      </c>
      <c r="HO2" s="16" t="s">
        <v>57</v>
      </c>
      <c r="HP2" s="16" t="s">
        <v>57</v>
      </c>
      <c r="HQ2" s="16" t="s">
        <v>57</v>
      </c>
      <c r="HR2" s="14" t="s">
        <v>58</v>
      </c>
      <c r="HS2" s="14" t="s">
        <v>58</v>
      </c>
      <c r="HT2" s="14" t="s">
        <v>58</v>
      </c>
      <c r="HU2" s="14" t="s">
        <v>58</v>
      </c>
      <c r="HV2" s="17" t="s">
        <v>59</v>
      </c>
      <c r="HW2" s="17" t="s">
        <v>59</v>
      </c>
      <c r="HX2" s="17" t="s">
        <v>59</v>
      </c>
      <c r="HY2" s="17" t="s">
        <v>59</v>
      </c>
      <c r="HZ2" s="17" t="s">
        <v>59</v>
      </c>
      <c r="IA2" s="17" t="s">
        <v>60</v>
      </c>
      <c r="IB2" s="17" t="s">
        <v>61</v>
      </c>
      <c r="IC2" s="16" t="s">
        <v>62</v>
      </c>
      <c r="ID2" s="16" t="s">
        <v>62</v>
      </c>
      <c r="IE2" s="15" t="s">
        <v>63</v>
      </c>
      <c r="IF2" s="15" t="s">
        <v>64</v>
      </c>
      <c r="IG2" s="15" t="s">
        <v>65</v>
      </c>
      <c r="IH2" s="15" t="s">
        <v>66</v>
      </c>
      <c r="II2" s="17" t="s">
        <v>67</v>
      </c>
      <c r="IJ2" s="17" t="s">
        <v>67</v>
      </c>
      <c r="IK2" s="17" t="s">
        <v>67</v>
      </c>
      <c r="IL2" s="17" t="s">
        <v>67</v>
      </c>
      <c r="IM2" s="17" t="s">
        <v>67</v>
      </c>
      <c r="IN2" s="17" t="s">
        <v>68</v>
      </c>
      <c r="IO2" s="17" t="s">
        <v>69</v>
      </c>
      <c r="IP2" s="18" t="s">
        <v>70</v>
      </c>
      <c r="IQ2" s="18" t="s">
        <v>70</v>
      </c>
      <c r="IR2" s="18" t="s">
        <v>70</v>
      </c>
      <c r="IS2" s="19" t="s">
        <v>71</v>
      </c>
      <c r="IT2" s="19" t="s">
        <v>72</v>
      </c>
      <c r="IU2" s="20" t="s">
        <v>73</v>
      </c>
      <c r="IV2" s="20" t="s">
        <v>74</v>
      </c>
      <c r="IW2" s="21" t="s">
        <v>75</v>
      </c>
      <c r="IX2" s="21" t="s">
        <v>75</v>
      </c>
      <c r="IY2" s="21" t="s">
        <v>76</v>
      </c>
      <c r="IZ2" s="21" t="s">
        <v>77</v>
      </c>
    </row>
    <row r="3" spans="1:260">
      <c r="B3" s="2"/>
      <c r="C3" s="2"/>
      <c r="D3" s="2"/>
      <c r="E3" s="22" t="s">
        <v>78</v>
      </c>
      <c r="F3" s="22" t="s">
        <v>79</v>
      </c>
      <c r="G3" s="22" t="s">
        <v>80</v>
      </c>
      <c r="H3" s="22" t="s">
        <v>81</v>
      </c>
      <c r="I3" s="22" t="s">
        <v>82</v>
      </c>
      <c r="J3" s="22" t="s">
        <v>83</v>
      </c>
      <c r="K3" s="22" t="s">
        <v>84</v>
      </c>
      <c r="L3" s="22" t="s">
        <v>85</v>
      </c>
      <c r="M3" s="22" t="s">
        <v>86</v>
      </c>
      <c r="N3" s="22" t="s">
        <v>87</v>
      </c>
      <c r="O3" s="22" t="s">
        <v>88</v>
      </c>
      <c r="P3" s="22" t="s">
        <v>89</v>
      </c>
      <c r="Q3" s="22" t="s">
        <v>90</v>
      </c>
      <c r="R3" s="22" t="s">
        <v>91</v>
      </c>
      <c r="S3" s="22" t="s">
        <v>92</v>
      </c>
      <c r="T3" s="22" t="s">
        <v>93</v>
      </c>
      <c r="U3" s="22" t="s">
        <v>94</v>
      </c>
      <c r="V3" s="22" t="s">
        <v>95</v>
      </c>
      <c r="W3" s="22" t="s">
        <v>96</v>
      </c>
      <c r="X3" s="22" t="s">
        <v>97</v>
      </c>
      <c r="Y3" s="22" t="s">
        <v>98</v>
      </c>
      <c r="Z3" s="22" t="s">
        <v>99</v>
      </c>
      <c r="AA3" s="22" t="s">
        <v>100</v>
      </c>
      <c r="AB3" s="22" t="s">
        <v>101</v>
      </c>
      <c r="AC3" s="22" t="s">
        <v>102</v>
      </c>
      <c r="AD3" s="22" t="s">
        <v>103</v>
      </c>
      <c r="AE3" s="23" t="s">
        <v>104</v>
      </c>
      <c r="AF3" s="23" t="s">
        <v>105</v>
      </c>
      <c r="AG3" s="23" t="s">
        <v>106</v>
      </c>
      <c r="AH3" s="22" t="s">
        <v>107</v>
      </c>
      <c r="AI3" s="22" t="s">
        <v>108</v>
      </c>
      <c r="AJ3" s="22" t="s">
        <v>109</v>
      </c>
      <c r="AK3" s="22" t="s">
        <v>110</v>
      </c>
      <c r="AL3" s="22" t="s">
        <v>111</v>
      </c>
      <c r="AM3" s="22" t="s">
        <v>112</v>
      </c>
      <c r="AN3" s="22" t="s">
        <v>113</v>
      </c>
      <c r="AO3" s="22" t="s">
        <v>114</v>
      </c>
      <c r="AP3" s="22" t="s">
        <v>115</v>
      </c>
      <c r="AQ3" s="22" t="s">
        <v>116</v>
      </c>
      <c r="AR3" s="22" t="s">
        <v>117</v>
      </c>
      <c r="AS3" s="9" t="s">
        <v>118</v>
      </c>
      <c r="AT3" s="9" t="s">
        <v>119</v>
      </c>
      <c r="AU3" s="9" t="s">
        <v>120</v>
      </c>
      <c r="AV3" s="22" t="s">
        <v>121</v>
      </c>
      <c r="AW3" s="22" t="s">
        <v>122</v>
      </c>
      <c r="AX3" s="22" t="s">
        <v>109</v>
      </c>
      <c r="AY3" s="22" t="s">
        <v>110</v>
      </c>
      <c r="AZ3" s="22" t="s">
        <v>111</v>
      </c>
      <c r="BA3" s="23" t="s">
        <v>112</v>
      </c>
      <c r="BB3" s="22" t="s">
        <v>113</v>
      </c>
      <c r="BC3" s="22" t="s">
        <v>114</v>
      </c>
      <c r="BD3" s="22" t="s">
        <v>115</v>
      </c>
      <c r="BE3" s="22" t="s">
        <v>116</v>
      </c>
      <c r="BF3" s="22" t="s">
        <v>123</v>
      </c>
      <c r="BG3" s="23" t="s">
        <v>124</v>
      </c>
      <c r="BH3" s="22" t="s">
        <v>125</v>
      </c>
      <c r="BI3" s="22" t="s">
        <v>126</v>
      </c>
      <c r="BJ3" s="22" t="s">
        <v>127</v>
      </c>
      <c r="BK3" s="22" t="s">
        <v>128</v>
      </c>
      <c r="BL3" s="22" t="s">
        <v>129</v>
      </c>
      <c r="BM3" s="22" t="s">
        <v>130</v>
      </c>
      <c r="BN3" s="22" t="s">
        <v>78</v>
      </c>
      <c r="BO3" s="22" t="s">
        <v>131</v>
      </c>
      <c r="BP3" s="22" t="s">
        <v>132</v>
      </c>
      <c r="BQ3" s="22" t="s">
        <v>133</v>
      </c>
      <c r="BR3" s="22" t="s">
        <v>134</v>
      </c>
      <c r="BS3" s="22" t="s">
        <v>135</v>
      </c>
      <c r="BT3" s="22" t="s">
        <v>136</v>
      </c>
      <c r="BU3" s="22" t="s">
        <v>137</v>
      </c>
      <c r="BV3" s="22" t="s">
        <v>138</v>
      </c>
      <c r="BW3" s="22" t="s">
        <v>139</v>
      </c>
      <c r="BX3" s="22" t="s">
        <v>140</v>
      </c>
      <c r="BY3" s="22" t="s">
        <v>141</v>
      </c>
      <c r="BZ3" s="22" t="s">
        <v>142</v>
      </c>
      <c r="CA3" s="22" t="s">
        <v>143</v>
      </c>
      <c r="CB3" s="22" t="s">
        <v>144</v>
      </c>
      <c r="CC3" s="22" t="s">
        <v>145</v>
      </c>
      <c r="CD3" s="22" t="s">
        <v>146</v>
      </c>
      <c r="CE3" s="22" t="s">
        <v>147</v>
      </c>
      <c r="CF3" s="22" t="s">
        <v>148</v>
      </c>
      <c r="CG3" s="22" t="s">
        <v>149</v>
      </c>
      <c r="CH3" s="22" t="s">
        <v>150</v>
      </c>
      <c r="CI3" s="22" t="s">
        <v>151</v>
      </c>
      <c r="CJ3" s="22" t="s">
        <v>152</v>
      </c>
      <c r="CK3" s="22" t="s">
        <v>153</v>
      </c>
      <c r="CL3" s="22" t="s">
        <v>154</v>
      </c>
      <c r="CM3" s="22" t="s">
        <v>155</v>
      </c>
      <c r="CN3" s="22" t="s">
        <v>156</v>
      </c>
      <c r="CO3" s="22" t="s">
        <v>157</v>
      </c>
      <c r="CP3" s="22" t="s">
        <v>158</v>
      </c>
      <c r="CQ3" s="22" t="s">
        <v>159</v>
      </c>
      <c r="CR3" s="22" t="s">
        <v>160</v>
      </c>
      <c r="CS3" s="22" t="s">
        <v>161</v>
      </c>
      <c r="CT3" s="22" t="s">
        <v>162</v>
      </c>
      <c r="CU3" s="22" t="s">
        <v>163</v>
      </c>
      <c r="CV3" s="22" t="s">
        <v>164</v>
      </c>
      <c r="CW3" s="22" t="s">
        <v>165</v>
      </c>
      <c r="CX3" s="22" t="s">
        <v>166</v>
      </c>
      <c r="CY3" s="22" t="s">
        <v>167</v>
      </c>
      <c r="CZ3" s="22" t="s">
        <v>168</v>
      </c>
      <c r="DA3" s="22" t="s">
        <v>169</v>
      </c>
      <c r="DB3" s="22" t="s">
        <v>170</v>
      </c>
      <c r="DC3" s="22" t="s">
        <v>171</v>
      </c>
      <c r="DD3" s="22" t="s">
        <v>172</v>
      </c>
      <c r="DE3" s="22" t="s">
        <v>173</v>
      </c>
      <c r="DF3" s="22" t="s">
        <v>174</v>
      </c>
      <c r="DG3" s="22" t="s">
        <v>175</v>
      </c>
      <c r="DH3" s="22" t="s">
        <v>176</v>
      </c>
      <c r="DI3" s="22" t="s">
        <v>177</v>
      </c>
      <c r="DJ3" s="22" t="s">
        <v>178</v>
      </c>
      <c r="DK3" s="22" t="s">
        <v>179</v>
      </c>
      <c r="DL3" s="22" t="s">
        <v>180</v>
      </c>
      <c r="DM3" s="22" t="s">
        <v>181</v>
      </c>
      <c r="DN3" s="22" t="s">
        <v>134</v>
      </c>
      <c r="DO3" s="22" t="s">
        <v>135</v>
      </c>
      <c r="DP3" s="22" t="s">
        <v>136</v>
      </c>
      <c r="DQ3" s="22" t="s">
        <v>137</v>
      </c>
      <c r="DR3" s="22" t="s">
        <v>138</v>
      </c>
      <c r="DS3" s="22" t="s">
        <v>139</v>
      </c>
      <c r="DT3" s="22" t="s">
        <v>140</v>
      </c>
      <c r="DU3" s="22" t="s">
        <v>141</v>
      </c>
      <c r="DV3" s="22" t="s">
        <v>142</v>
      </c>
      <c r="DW3" s="22" t="s">
        <v>143</v>
      </c>
      <c r="DX3" s="22" t="s">
        <v>144</v>
      </c>
      <c r="DY3" s="22" t="s">
        <v>145</v>
      </c>
      <c r="DZ3" s="22" t="s">
        <v>146</v>
      </c>
      <c r="EA3" s="22" t="s">
        <v>147</v>
      </c>
      <c r="EB3" s="22" t="s">
        <v>182</v>
      </c>
      <c r="EC3" s="22" t="s">
        <v>183</v>
      </c>
      <c r="ED3" s="22" t="s">
        <v>184</v>
      </c>
      <c r="EE3" s="22" t="s">
        <v>185</v>
      </c>
      <c r="EF3" s="22" t="s">
        <v>186</v>
      </c>
      <c r="EG3" s="22" t="s">
        <v>187</v>
      </c>
      <c r="EH3" s="22" t="s">
        <v>188</v>
      </c>
      <c r="EI3" s="22" t="s">
        <v>189</v>
      </c>
      <c r="EJ3" s="23" t="s">
        <v>190</v>
      </c>
      <c r="EK3" s="6" t="s">
        <v>191</v>
      </c>
      <c r="EL3" s="9" t="s">
        <v>192</v>
      </c>
      <c r="EM3" s="6" t="s">
        <v>191</v>
      </c>
      <c r="EN3" s="9" t="s">
        <v>192</v>
      </c>
      <c r="EO3" s="6" t="s">
        <v>191</v>
      </c>
      <c r="EP3" s="9" t="s">
        <v>192</v>
      </c>
      <c r="EQ3" s="2" t="s">
        <v>193</v>
      </c>
      <c r="ER3" s="24" t="s">
        <v>194</v>
      </c>
      <c r="ES3" s="24" t="s">
        <v>195</v>
      </c>
      <c r="ET3" s="24" t="s">
        <v>196</v>
      </c>
      <c r="EU3" s="24" t="s">
        <v>197</v>
      </c>
      <c r="EV3" s="24" t="s">
        <v>198</v>
      </c>
      <c r="EW3" s="24" t="s">
        <v>199</v>
      </c>
      <c r="EX3" s="24" t="s">
        <v>200</v>
      </c>
      <c r="EY3" s="24" t="s">
        <v>201</v>
      </c>
      <c r="EZ3" s="24" t="s">
        <v>202</v>
      </c>
      <c r="FA3" s="24" t="s">
        <v>203</v>
      </c>
      <c r="FB3" s="24" t="s">
        <v>204</v>
      </c>
      <c r="FC3" s="24" t="s">
        <v>205</v>
      </c>
      <c r="FD3" s="24" t="s">
        <v>206</v>
      </c>
      <c r="FE3" s="2" t="s">
        <v>193</v>
      </c>
      <c r="FF3" s="24" t="s">
        <v>194</v>
      </c>
      <c r="FG3" s="24" t="s">
        <v>195</v>
      </c>
      <c r="FH3" s="24" t="s">
        <v>196</v>
      </c>
      <c r="FI3" s="24" t="s">
        <v>197</v>
      </c>
      <c r="FJ3" s="24" t="s">
        <v>198</v>
      </c>
      <c r="FK3" s="24" t="s">
        <v>199</v>
      </c>
      <c r="FL3" s="24" t="s">
        <v>200</v>
      </c>
      <c r="FM3" s="24" t="s">
        <v>201</v>
      </c>
      <c r="FN3" s="24" t="s">
        <v>202</v>
      </c>
      <c r="FO3" s="24" t="s">
        <v>203</v>
      </c>
      <c r="FP3" s="24" t="s">
        <v>204</v>
      </c>
      <c r="FQ3" s="24" t="s">
        <v>205</v>
      </c>
      <c r="FR3" s="24" t="s">
        <v>206</v>
      </c>
      <c r="FS3" s="6" t="s">
        <v>207</v>
      </c>
      <c r="FT3" s="22" t="s">
        <v>133</v>
      </c>
      <c r="FU3" s="6" t="s">
        <v>207</v>
      </c>
      <c r="FV3" s="22" t="s">
        <v>133</v>
      </c>
      <c r="FW3" s="10" t="s">
        <v>133</v>
      </c>
      <c r="FX3" s="12" t="s">
        <v>208</v>
      </c>
      <c r="FY3" s="10" t="s">
        <v>133</v>
      </c>
      <c r="FZ3" s="12" t="s">
        <v>209</v>
      </c>
      <c r="GA3" s="10" t="s">
        <v>210</v>
      </c>
      <c r="GB3" s="25" t="s">
        <v>211</v>
      </c>
      <c r="GC3" s="12" t="s">
        <v>212</v>
      </c>
      <c r="GD3" s="10" t="s">
        <v>210</v>
      </c>
      <c r="GE3" s="11" t="s">
        <v>211</v>
      </c>
      <c r="GF3" s="13" t="s">
        <v>212</v>
      </c>
      <c r="GG3" s="11" t="s">
        <v>211</v>
      </c>
      <c r="GH3" s="13" t="s">
        <v>212</v>
      </c>
      <c r="GI3" s="13" t="s">
        <v>211</v>
      </c>
      <c r="GJ3" s="12" t="s">
        <v>213</v>
      </c>
      <c r="GK3" s="12" t="s">
        <v>214</v>
      </c>
      <c r="GL3" s="12"/>
      <c r="GM3" s="12"/>
      <c r="GN3" s="14" t="s">
        <v>215</v>
      </c>
      <c r="GO3" s="14" t="s">
        <v>216</v>
      </c>
      <c r="GP3" s="14" t="s">
        <v>217</v>
      </c>
      <c r="GQ3" s="14" t="s">
        <v>218</v>
      </c>
      <c r="GR3" s="14" t="s">
        <v>219</v>
      </c>
      <c r="GS3" s="14" t="s">
        <v>220</v>
      </c>
      <c r="GT3" s="15" t="s">
        <v>221</v>
      </c>
      <c r="GU3" s="15" t="s">
        <v>216</v>
      </c>
      <c r="GV3" s="15" t="s">
        <v>222</v>
      </c>
      <c r="GW3" s="15" t="s">
        <v>223</v>
      </c>
      <c r="GX3" s="15" t="s">
        <v>179</v>
      </c>
      <c r="GY3" s="15" t="s">
        <v>224</v>
      </c>
      <c r="GZ3" s="15" t="s">
        <v>212</v>
      </c>
      <c r="HA3" s="15" t="s">
        <v>225</v>
      </c>
      <c r="HB3" s="14" t="s">
        <v>226</v>
      </c>
      <c r="HC3" s="14" t="s">
        <v>227</v>
      </c>
      <c r="HD3" s="14" t="s">
        <v>223</v>
      </c>
      <c r="HE3" s="14" t="s">
        <v>179</v>
      </c>
      <c r="HF3" s="14" t="s">
        <v>224</v>
      </c>
      <c r="HG3" s="15" t="s">
        <v>212</v>
      </c>
      <c r="HH3" s="15" t="s">
        <v>225</v>
      </c>
      <c r="HI3" s="14" t="s">
        <v>226</v>
      </c>
      <c r="HJ3" s="14" t="s">
        <v>227</v>
      </c>
      <c r="HK3" s="14" t="s">
        <v>223</v>
      </c>
      <c r="HL3" s="14" t="s">
        <v>179</v>
      </c>
      <c r="HM3" s="14" t="s">
        <v>224</v>
      </c>
      <c r="HN3" s="15" t="s">
        <v>212</v>
      </c>
      <c r="HO3" s="15" t="s">
        <v>225</v>
      </c>
      <c r="HP3" s="14" t="s">
        <v>226</v>
      </c>
      <c r="HQ3" s="14" t="s">
        <v>227</v>
      </c>
      <c r="HR3" s="14" t="s">
        <v>179</v>
      </c>
      <c r="HS3" s="15" t="s">
        <v>212</v>
      </c>
      <c r="HT3" s="15" t="s">
        <v>222</v>
      </c>
      <c r="HU3" s="14" t="s">
        <v>223</v>
      </c>
      <c r="HV3" s="14" t="s">
        <v>228</v>
      </c>
      <c r="HW3" s="14" t="s">
        <v>229</v>
      </c>
      <c r="HX3" s="14" t="s">
        <v>230</v>
      </c>
      <c r="HY3" s="14" t="s">
        <v>231</v>
      </c>
      <c r="HZ3" s="14" t="s">
        <v>232</v>
      </c>
      <c r="IA3" s="14" t="s">
        <v>215</v>
      </c>
      <c r="IB3" s="14" t="s">
        <v>233</v>
      </c>
      <c r="IC3" s="14" t="s">
        <v>234</v>
      </c>
      <c r="ID3" s="14" t="s">
        <v>235</v>
      </c>
      <c r="IE3" s="15"/>
      <c r="IF3" s="15"/>
      <c r="IG3" s="15"/>
      <c r="IH3" s="15"/>
      <c r="II3" s="15" t="s">
        <v>236</v>
      </c>
      <c r="IJ3" s="15" t="s">
        <v>237</v>
      </c>
      <c r="IK3" s="15" t="s">
        <v>211</v>
      </c>
      <c r="IL3" s="15" t="s">
        <v>238</v>
      </c>
      <c r="IM3" s="15" t="s">
        <v>212</v>
      </c>
      <c r="IN3" s="15"/>
      <c r="IO3" s="15"/>
      <c r="IP3" s="18" t="s">
        <v>239</v>
      </c>
      <c r="IQ3" s="18" t="s">
        <v>240</v>
      </c>
      <c r="IR3" s="18" t="s">
        <v>241</v>
      </c>
      <c r="IS3" s="18"/>
      <c r="IT3" s="18"/>
      <c r="IU3" s="18"/>
      <c r="IV3" s="18"/>
      <c r="IW3" s="18" t="s">
        <v>242</v>
      </c>
      <c r="IX3" s="18" t="s">
        <v>243</v>
      </c>
      <c r="IY3" s="18"/>
      <c r="IZ3" s="18"/>
    </row>
    <row r="4" spans="1:260">
      <c r="A4" s="26" t="s">
        <v>244</v>
      </c>
      <c r="B4" s="2" t="s">
        <v>245</v>
      </c>
      <c r="C4" s="27"/>
      <c r="D4" s="2" t="s">
        <v>246</v>
      </c>
      <c r="E4" s="28">
        <v>10.34</v>
      </c>
      <c r="F4" s="28">
        <v>10.4</v>
      </c>
      <c r="G4" s="28">
        <v>10.37</v>
      </c>
      <c r="H4" s="28">
        <v>10.48</v>
      </c>
      <c r="I4" s="28">
        <v>10.27</v>
      </c>
      <c r="J4" s="28">
        <v>10.130000000000001</v>
      </c>
      <c r="K4" s="28">
        <v>10.43</v>
      </c>
      <c r="L4" s="28">
        <v>10.4</v>
      </c>
      <c r="M4" s="28">
        <v>10.25</v>
      </c>
      <c r="N4" s="28">
        <v>10.25</v>
      </c>
      <c r="O4" s="28">
        <v>10.55</v>
      </c>
      <c r="P4" s="28">
        <v>10.63</v>
      </c>
      <c r="Q4" s="28">
        <v>10.47</v>
      </c>
      <c r="R4" s="28">
        <v>10.39</v>
      </c>
      <c r="S4" s="28">
        <v>10.6</v>
      </c>
      <c r="T4" s="28">
        <v>10.89</v>
      </c>
      <c r="U4" s="29">
        <v>11.22</v>
      </c>
      <c r="V4" s="29">
        <v>10.84</v>
      </c>
      <c r="W4" s="29">
        <v>10.9</v>
      </c>
      <c r="X4" s="29">
        <v>10.5</v>
      </c>
      <c r="Y4" s="29">
        <v>10.52</v>
      </c>
      <c r="Z4" s="29">
        <v>10.55</v>
      </c>
      <c r="AA4" s="29">
        <v>10.34</v>
      </c>
      <c r="AB4" s="29">
        <v>10.36</v>
      </c>
      <c r="AC4" s="29">
        <v>10.64</v>
      </c>
      <c r="AD4" s="29">
        <v>10.46</v>
      </c>
      <c r="AE4" s="29">
        <v>10.34</v>
      </c>
      <c r="AF4" s="29">
        <v>10.56</v>
      </c>
      <c r="AG4" s="29">
        <v>10.42</v>
      </c>
      <c r="AH4" s="29">
        <v>10.02</v>
      </c>
      <c r="AI4" s="29">
        <v>9.9499999999999993</v>
      </c>
      <c r="AJ4" s="30">
        <v>9.8699999999999992</v>
      </c>
      <c r="AK4" s="30">
        <v>9.89</v>
      </c>
      <c r="AL4" s="29">
        <v>10.32</v>
      </c>
      <c r="AM4" s="29">
        <v>10.43</v>
      </c>
      <c r="AN4" s="29">
        <v>10.11</v>
      </c>
      <c r="AO4" s="30">
        <v>9.8800000000000008</v>
      </c>
      <c r="AP4" s="30">
        <v>9.82</v>
      </c>
      <c r="AQ4" s="30">
        <v>9.89</v>
      </c>
      <c r="AR4" s="29">
        <v>10.15</v>
      </c>
      <c r="AS4" s="31">
        <v>10.220000000000001</v>
      </c>
      <c r="AT4" s="29">
        <v>10.119999999999999</v>
      </c>
      <c r="AU4" s="32">
        <v>10.28</v>
      </c>
      <c r="AV4" s="29">
        <v>11.25</v>
      </c>
      <c r="AW4" s="29">
        <v>11</v>
      </c>
      <c r="AX4" s="29">
        <v>11.12</v>
      </c>
      <c r="AY4" s="29">
        <v>11.02</v>
      </c>
      <c r="AZ4" s="29">
        <v>11.51</v>
      </c>
      <c r="BA4" s="29">
        <v>11.58</v>
      </c>
      <c r="BB4" s="29">
        <v>11.27</v>
      </c>
      <c r="BC4" s="29">
        <v>11.07</v>
      </c>
      <c r="BD4" s="29">
        <v>11.18</v>
      </c>
      <c r="BE4" s="29">
        <v>11.2</v>
      </c>
      <c r="BF4" s="29">
        <v>11.46</v>
      </c>
      <c r="BG4" s="29">
        <v>11.54</v>
      </c>
      <c r="BH4" s="33">
        <v>6.64</v>
      </c>
      <c r="BI4" s="33">
        <v>6.75</v>
      </c>
      <c r="BJ4" s="33">
        <v>6.72</v>
      </c>
      <c r="BK4" s="33">
        <v>6.89</v>
      </c>
      <c r="BL4" s="33">
        <v>6.57</v>
      </c>
      <c r="BM4" s="33">
        <v>6.6</v>
      </c>
      <c r="BN4" s="30">
        <v>9.33</v>
      </c>
      <c r="BO4" s="30">
        <v>9.02</v>
      </c>
      <c r="BP4" s="30">
        <v>8.52</v>
      </c>
      <c r="BQ4" s="30">
        <v>8.57</v>
      </c>
      <c r="BR4" s="30">
        <v>9.66</v>
      </c>
      <c r="BS4" s="30">
        <v>9.17</v>
      </c>
      <c r="BT4" s="30">
        <v>8.84</v>
      </c>
      <c r="BU4" s="30">
        <v>8.52</v>
      </c>
      <c r="BV4" s="33">
        <v>7.89</v>
      </c>
      <c r="BW4" s="33">
        <v>7.24</v>
      </c>
      <c r="BX4" s="33">
        <v>7.42</v>
      </c>
      <c r="BY4" s="30">
        <v>9.69</v>
      </c>
      <c r="BZ4" s="30">
        <v>9.24</v>
      </c>
      <c r="CA4" s="30">
        <v>9</v>
      </c>
      <c r="CB4" s="30">
        <v>8.2799999999999994</v>
      </c>
      <c r="CC4" s="33">
        <v>7.64</v>
      </c>
      <c r="CD4" s="33">
        <v>7.19</v>
      </c>
      <c r="CE4" s="33">
        <v>7.08</v>
      </c>
      <c r="CF4" s="30">
        <v>9.09</v>
      </c>
      <c r="CG4" s="30">
        <v>8.32</v>
      </c>
      <c r="CH4" s="30">
        <v>7.96</v>
      </c>
      <c r="CI4" s="30">
        <v>8.9700000000000006</v>
      </c>
      <c r="CJ4" s="30">
        <v>8.24</v>
      </c>
      <c r="CK4" s="30">
        <v>8.1300000000000008</v>
      </c>
      <c r="CL4" s="30">
        <v>9.4499999999999993</v>
      </c>
      <c r="CM4" s="30">
        <v>9.33</v>
      </c>
      <c r="CN4" s="30">
        <v>9.27</v>
      </c>
      <c r="CO4" s="30">
        <v>9.6300000000000008</v>
      </c>
      <c r="CP4" s="30">
        <v>8.99</v>
      </c>
      <c r="CQ4" s="30">
        <v>9.02</v>
      </c>
      <c r="CR4" s="30">
        <v>9</v>
      </c>
      <c r="CS4" s="30">
        <v>9.09</v>
      </c>
      <c r="CT4" s="30">
        <v>8.61</v>
      </c>
      <c r="CU4" s="30">
        <v>8.42</v>
      </c>
      <c r="CV4" s="30">
        <v>8.67</v>
      </c>
      <c r="CW4" s="30">
        <v>8.18</v>
      </c>
      <c r="CX4" s="30">
        <v>8.24</v>
      </c>
      <c r="CY4" s="33">
        <v>7.89</v>
      </c>
      <c r="CZ4" s="30">
        <v>7.96</v>
      </c>
      <c r="DA4" s="33">
        <v>7.7</v>
      </c>
      <c r="DB4" s="30">
        <v>9.16</v>
      </c>
      <c r="DC4" s="30">
        <v>8.6300000000000008</v>
      </c>
      <c r="DD4" s="30">
        <v>9.8699999999999992</v>
      </c>
      <c r="DE4" s="30">
        <v>9.27</v>
      </c>
      <c r="DF4" s="30">
        <v>8.64</v>
      </c>
      <c r="DG4" s="33">
        <v>7.88</v>
      </c>
      <c r="DH4" s="29">
        <v>10.199999999999999</v>
      </c>
      <c r="DI4" s="30">
        <v>8.91</v>
      </c>
      <c r="DJ4" s="30">
        <v>8.11</v>
      </c>
      <c r="DK4" s="34">
        <v>5.74</v>
      </c>
      <c r="DL4" s="30">
        <v>7.99</v>
      </c>
      <c r="DM4" s="34">
        <v>5.77</v>
      </c>
      <c r="DN4" s="29">
        <v>9.99</v>
      </c>
      <c r="DO4" s="30">
        <v>9.68</v>
      </c>
      <c r="DP4" s="30">
        <v>9.69</v>
      </c>
      <c r="DQ4" s="30">
        <v>9.32</v>
      </c>
      <c r="DR4" s="30">
        <v>8.64</v>
      </c>
      <c r="DS4" s="30">
        <v>8.56</v>
      </c>
      <c r="DT4" s="30">
        <v>8.39</v>
      </c>
      <c r="DU4" s="29">
        <v>10.130000000000001</v>
      </c>
      <c r="DV4" s="30">
        <v>9.6</v>
      </c>
      <c r="DW4" s="30">
        <v>9.5399999999999991</v>
      </c>
      <c r="DX4" s="30">
        <v>9.24</v>
      </c>
      <c r="DY4" s="30">
        <v>8.66</v>
      </c>
      <c r="DZ4" s="30">
        <v>8.43</v>
      </c>
      <c r="EA4" s="30">
        <v>8.41</v>
      </c>
      <c r="EB4" s="29">
        <v>10.17</v>
      </c>
      <c r="EC4" s="30">
        <v>9.9</v>
      </c>
      <c r="ED4" s="29">
        <v>10.57</v>
      </c>
      <c r="EE4" s="30">
        <v>9.84</v>
      </c>
      <c r="EF4" s="29">
        <v>10.33</v>
      </c>
      <c r="EG4" s="29">
        <v>10.24</v>
      </c>
      <c r="EH4" s="30">
        <v>8.9600000000000009</v>
      </c>
      <c r="EI4" s="30">
        <v>9.06</v>
      </c>
      <c r="EJ4" s="30">
        <v>8.99</v>
      </c>
      <c r="EK4" s="34">
        <v>4.75</v>
      </c>
      <c r="EL4" s="34">
        <v>5</v>
      </c>
      <c r="EM4" s="34">
        <v>5.67</v>
      </c>
      <c r="EN4" s="34">
        <v>4.96</v>
      </c>
      <c r="EO4" s="34">
        <v>5.59</v>
      </c>
      <c r="EP4" s="34">
        <v>5.1100000000000003</v>
      </c>
      <c r="EQ4" s="29">
        <v>10.89</v>
      </c>
      <c r="ER4" s="29">
        <v>11.06</v>
      </c>
      <c r="ES4" s="29">
        <v>11.05</v>
      </c>
      <c r="ET4" s="29">
        <v>11.15</v>
      </c>
      <c r="EU4" s="29">
        <v>10.93</v>
      </c>
      <c r="EV4" s="29">
        <v>10.96</v>
      </c>
      <c r="EW4" s="29">
        <v>10.45</v>
      </c>
      <c r="EX4" s="29">
        <v>11.12</v>
      </c>
      <c r="EY4" s="29">
        <v>11.19</v>
      </c>
      <c r="EZ4" s="29">
        <v>10.99</v>
      </c>
      <c r="FA4" s="29">
        <v>11.15</v>
      </c>
      <c r="FB4" s="29">
        <v>10.74</v>
      </c>
      <c r="FC4" s="29">
        <v>10.64</v>
      </c>
      <c r="FD4" s="29">
        <v>10.38</v>
      </c>
      <c r="FE4" s="30">
        <v>9.82</v>
      </c>
      <c r="FF4" s="29">
        <v>10.3</v>
      </c>
      <c r="FG4" s="29">
        <v>10.029999999999999</v>
      </c>
      <c r="FH4" s="29">
        <v>10.36</v>
      </c>
      <c r="FI4" s="29">
        <v>10.130000000000001</v>
      </c>
      <c r="FJ4" s="29">
        <v>10.08</v>
      </c>
      <c r="FK4" s="30">
        <v>9.65</v>
      </c>
      <c r="FL4" s="29">
        <v>10.86</v>
      </c>
      <c r="FM4" s="29">
        <v>10.27</v>
      </c>
      <c r="FN4" s="29">
        <v>9.9700000000000006</v>
      </c>
      <c r="FO4" s="30">
        <v>9.81</v>
      </c>
      <c r="FP4" s="30">
        <v>9.66</v>
      </c>
      <c r="FQ4" s="30">
        <v>9.6300000000000008</v>
      </c>
      <c r="FR4" s="30">
        <v>8.85</v>
      </c>
      <c r="FS4" s="29">
        <v>10.07</v>
      </c>
      <c r="FT4" s="29">
        <v>10.210000000000001</v>
      </c>
      <c r="FU4" s="30">
        <v>9.5399999999999991</v>
      </c>
      <c r="FV4" s="29">
        <v>10.3</v>
      </c>
      <c r="FW4" s="27"/>
      <c r="FX4" s="27"/>
      <c r="FY4" s="27"/>
      <c r="FZ4" s="27"/>
      <c r="GA4" s="27"/>
      <c r="GB4" s="27"/>
      <c r="GC4" s="27"/>
      <c r="GD4" s="27"/>
      <c r="GE4" s="27"/>
      <c r="GF4" s="27"/>
      <c r="GG4" s="27"/>
      <c r="GH4" s="27"/>
      <c r="GI4" s="27"/>
      <c r="GJ4" s="27"/>
      <c r="GK4" s="27"/>
      <c r="GL4" s="27"/>
      <c r="GM4" s="27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2"/>
      <c r="IG4" s="2"/>
      <c r="IH4" s="2"/>
      <c r="II4" s="2"/>
      <c r="IJ4" s="2"/>
      <c r="IK4" s="2"/>
      <c r="IL4" s="2"/>
      <c r="IM4" s="2"/>
      <c r="IN4" s="2"/>
      <c r="IO4" s="2"/>
      <c r="IP4">
        <v>857</v>
      </c>
      <c r="IQ4">
        <v>924</v>
      </c>
      <c r="IR4">
        <v>846.25</v>
      </c>
      <c r="IS4">
        <v>1630.3333333333333</v>
      </c>
      <c r="IT4">
        <v>2289</v>
      </c>
      <c r="IU4">
        <v>2324.6666666666665</v>
      </c>
      <c r="IV4">
        <v>1414.6666666666667</v>
      </c>
      <c r="IW4">
        <v>2124.3333333333335</v>
      </c>
      <c r="IX4">
        <v>2925.6666666666665</v>
      </c>
      <c r="IY4">
        <v>4650</v>
      </c>
      <c r="IZ4">
        <v>4614</v>
      </c>
    </row>
    <row r="5" spans="1:260">
      <c r="A5" s="26" t="s">
        <v>247</v>
      </c>
      <c r="B5" s="2" t="s">
        <v>248</v>
      </c>
      <c r="C5" s="27"/>
      <c r="D5" s="2" t="s">
        <v>249</v>
      </c>
      <c r="E5" s="35">
        <v>6.57</v>
      </c>
      <c r="F5" s="35">
        <v>6.62</v>
      </c>
      <c r="G5" s="35">
        <v>6.35</v>
      </c>
      <c r="H5" s="35">
        <v>6.5</v>
      </c>
      <c r="I5" s="35">
        <v>6.31</v>
      </c>
      <c r="J5" s="35">
        <v>6.67</v>
      </c>
      <c r="K5" s="35">
        <v>6.94</v>
      </c>
      <c r="L5" s="35">
        <v>6.86</v>
      </c>
      <c r="M5" s="35">
        <v>6.8</v>
      </c>
      <c r="N5" s="35">
        <v>7.28</v>
      </c>
      <c r="O5" s="35">
        <v>7.48</v>
      </c>
      <c r="P5" s="35">
        <v>7.71</v>
      </c>
      <c r="Q5" s="35">
        <v>6.92</v>
      </c>
      <c r="R5" s="35">
        <v>6.52</v>
      </c>
      <c r="S5" s="35">
        <v>7.19</v>
      </c>
      <c r="T5" s="35">
        <v>7.42</v>
      </c>
      <c r="U5" s="33">
        <v>7.89</v>
      </c>
      <c r="V5" s="33">
        <v>7.94</v>
      </c>
      <c r="W5" s="33">
        <v>7.94</v>
      </c>
      <c r="X5" s="30">
        <v>8.15</v>
      </c>
      <c r="Y5" s="33">
        <v>7.64</v>
      </c>
      <c r="Z5" s="33">
        <v>7.91</v>
      </c>
      <c r="AA5" s="33">
        <v>7.79</v>
      </c>
      <c r="AB5" s="33">
        <v>7.74</v>
      </c>
      <c r="AC5" s="30">
        <v>8.1199999999999992</v>
      </c>
      <c r="AD5" s="30">
        <v>7.95</v>
      </c>
      <c r="AE5" s="30">
        <v>8.18</v>
      </c>
      <c r="AF5" s="30">
        <v>9.1300000000000008</v>
      </c>
      <c r="AG5" s="30">
        <v>9.0500000000000007</v>
      </c>
      <c r="AH5" s="34">
        <v>4.74</v>
      </c>
      <c r="AI5" s="34">
        <v>4.7300000000000004</v>
      </c>
      <c r="AJ5" s="34">
        <v>5.15</v>
      </c>
      <c r="AK5" s="34">
        <v>5.2</v>
      </c>
      <c r="AL5" s="34">
        <v>4.8099999999999996</v>
      </c>
      <c r="AM5" s="34">
        <v>4.78</v>
      </c>
      <c r="AN5" s="34">
        <v>4.53</v>
      </c>
      <c r="AO5" s="34">
        <v>4.75</v>
      </c>
      <c r="AP5" s="34">
        <v>5.27</v>
      </c>
      <c r="AQ5" s="34">
        <v>5.27</v>
      </c>
      <c r="AR5" s="34">
        <v>4.66</v>
      </c>
      <c r="AS5" s="36">
        <v>4.7</v>
      </c>
      <c r="AT5" s="33">
        <v>6.23</v>
      </c>
      <c r="AU5" s="37">
        <v>6.91</v>
      </c>
      <c r="AV5" s="33">
        <v>6.98</v>
      </c>
      <c r="AW5" s="33">
        <v>7.09</v>
      </c>
      <c r="AX5" s="33">
        <v>7.61</v>
      </c>
      <c r="AY5" s="33">
        <v>7.4</v>
      </c>
      <c r="AZ5" s="33">
        <v>7.16</v>
      </c>
      <c r="BA5" s="33">
        <v>7.23</v>
      </c>
      <c r="BB5" s="33">
        <v>6.99</v>
      </c>
      <c r="BC5" s="33">
        <v>7.24</v>
      </c>
      <c r="BD5" s="33">
        <v>7.52</v>
      </c>
      <c r="BE5" s="33">
        <v>7.39</v>
      </c>
      <c r="BF5" s="33">
        <v>7.12</v>
      </c>
      <c r="BG5" s="33">
        <v>7.17</v>
      </c>
      <c r="BH5" s="34">
        <v>4.59</v>
      </c>
      <c r="BI5" s="34">
        <v>4.8899999999999997</v>
      </c>
      <c r="BJ5" s="34">
        <v>4.6500000000000004</v>
      </c>
      <c r="BK5" s="34">
        <v>5.05</v>
      </c>
      <c r="BL5" s="34">
        <v>4.42</v>
      </c>
      <c r="BM5" s="34">
        <v>4.8099999999999996</v>
      </c>
      <c r="BN5" s="33">
        <v>6.37</v>
      </c>
      <c r="BO5" s="33">
        <v>7.06</v>
      </c>
      <c r="BP5" s="34">
        <v>4.29</v>
      </c>
      <c r="BQ5" s="34">
        <v>4.3600000000000003</v>
      </c>
      <c r="BR5" s="33">
        <v>6.69</v>
      </c>
      <c r="BS5" s="33">
        <v>6.14</v>
      </c>
      <c r="BT5" s="33">
        <v>6.54</v>
      </c>
      <c r="BU5" s="33">
        <v>6.39</v>
      </c>
      <c r="BV5" s="33">
        <v>6.52</v>
      </c>
      <c r="BW5" s="33">
        <v>6.64</v>
      </c>
      <c r="BX5" s="33">
        <v>6.54</v>
      </c>
      <c r="BY5" s="33">
        <v>6.45</v>
      </c>
      <c r="BZ5" s="33">
        <v>6.13</v>
      </c>
      <c r="CA5" s="33">
        <v>6.31</v>
      </c>
      <c r="CB5" s="33">
        <v>6.69</v>
      </c>
      <c r="CC5" s="33">
        <v>6.27</v>
      </c>
      <c r="CD5" s="33">
        <v>6.31</v>
      </c>
      <c r="CE5" s="33">
        <v>5.96</v>
      </c>
      <c r="CF5" s="33">
        <v>7.25</v>
      </c>
      <c r="CG5" s="33">
        <v>6.95</v>
      </c>
      <c r="CH5" s="33">
        <v>6.43</v>
      </c>
      <c r="CI5" s="33">
        <v>7.3</v>
      </c>
      <c r="CJ5" s="33">
        <v>7.13</v>
      </c>
      <c r="CK5" s="33">
        <v>6.87</v>
      </c>
      <c r="CL5" s="33">
        <v>5.9</v>
      </c>
      <c r="CM5" s="33">
        <v>6.29</v>
      </c>
      <c r="CN5" s="33">
        <v>6.29</v>
      </c>
      <c r="CO5" s="33">
        <v>6.37</v>
      </c>
      <c r="CP5" s="33">
        <v>6.31</v>
      </c>
      <c r="CQ5" s="33">
        <v>6.71</v>
      </c>
      <c r="CR5" s="33">
        <v>6.04</v>
      </c>
      <c r="CS5" s="33">
        <v>6.34</v>
      </c>
      <c r="CT5" s="33">
        <v>6.87</v>
      </c>
      <c r="CU5" s="33">
        <v>6.69</v>
      </c>
      <c r="CV5" s="33">
        <v>6.74</v>
      </c>
      <c r="CW5" s="33">
        <v>6.53</v>
      </c>
      <c r="CX5" s="33">
        <v>6.96</v>
      </c>
      <c r="CY5" s="33">
        <v>6.89</v>
      </c>
      <c r="CZ5" s="33">
        <v>6.85</v>
      </c>
      <c r="DA5" s="33">
        <v>6.92</v>
      </c>
      <c r="DB5" s="33">
        <v>7.75</v>
      </c>
      <c r="DC5" s="33">
        <v>7.5</v>
      </c>
      <c r="DD5" s="33">
        <v>7.53</v>
      </c>
      <c r="DE5" s="33">
        <v>7.5</v>
      </c>
      <c r="DF5" s="30">
        <v>8.3699999999999992</v>
      </c>
      <c r="DG5" s="30">
        <v>8.11</v>
      </c>
      <c r="DH5" s="33">
        <v>7.8</v>
      </c>
      <c r="DI5" s="30">
        <v>8.25</v>
      </c>
      <c r="DJ5" s="33">
        <v>7.18</v>
      </c>
      <c r="DK5" s="33">
        <v>7.04</v>
      </c>
      <c r="DL5" s="33">
        <v>7.03</v>
      </c>
      <c r="DM5" s="33">
        <v>6.61</v>
      </c>
      <c r="DN5" s="33">
        <v>6.42</v>
      </c>
      <c r="DO5" s="33">
        <v>6.2</v>
      </c>
      <c r="DP5" s="33">
        <v>6.34</v>
      </c>
      <c r="DQ5" s="33">
        <v>6.4</v>
      </c>
      <c r="DR5" s="33">
        <v>6.57</v>
      </c>
      <c r="DS5" s="33">
        <v>6.95</v>
      </c>
      <c r="DT5" s="33">
        <v>6.08</v>
      </c>
      <c r="DU5" s="33">
        <v>6.47</v>
      </c>
      <c r="DV5" s="33">
        <v>6.4</v>
      </c>
      <c r="DW5" s="33">
        <v>6.54</v>
      </c>
      <c r="DX5" s="33">
        <v>6.81</v>
      </c>
      <c r="DY5" s="33">
        <v>6.81</v>
      </c>
      <c r="DZ5" s="33">
        <v>6.65</v>
      </c>
      <c r="EA5" s="33">
        <v>6.37</v>
      </c>
      <c r="EB5" s="34">
        <v>5.47</v>
      </c>
      <c r="EC5" s="33">
        <v>6.28</v>
      </c>
      <c r="ED5" s="34">
        <v>5.88</v>
      </c>
      <c r="EE5" s="34">
        <v>5.32</v>
      </c>
      <c r="EF5" s="34">
        <v>5.88</v>
      </c>
      <c r="EG5" s="33">
        <v>5.98</v>
      </c>
      <c r="EH5" s="34">
        <v>5.43</v>
      </c>
      <c r="EI5" s="33">
        <v>6.13</v>
      </c>
      <c r="EJ5" s="33">
        <v>6.34</v>
      </c>
      <c r="EK5" s="34">
        <v>5.65</v>
      </c>
      <c r="EL5" s="34">
        <v>5.49</v>
      </c>
      <c r="EM5" s="33">
        <v>6</v>
      </c>
      <c r="EN5" s="34">
        <v>5.1100000000000003</v>
      </c>
      <c r="EO5" s="33">
        <v>7.39</v>
      </c>
      <c r="EP5" s="33">
        <v>6.7</v>
      </c>
      <c r="EQ5" s="34">
        <v>3.62</v>
      </c>
      <c r="ER5" s="34">
        <v>3.67</v>
      </c>
      <c r="ES5" s="34">
        <v>4.22</v>
      </c>
      <c r="ET5" s="34">
        <v>4.22</v>
      </c>
      <c r="EU5" s="34">
        <v>4.25</v>
      </c>
      <c r="EV5" s="34">
        <v>4.05</v>
      </c>
      <c r="EW5" s="34">
        <v>4.1399999999999997</v>
      </c>
      <c r="EX5" s="34">
        <v>3.65</v>
      </c>
      <c r="EY5" s="34">
        <v>3.86</v>
      </c>
      <c r="EZ5" s="34">
        <v>4.25</v>
      </c>
      <c r="FA5" s="34">
        <v>4.1399999999999997</v>
      </c>
      <c r="FB5" s="34">
        <v>4.29</v>
      </c>
      <c r="FC5" s="34">
        <v>4.16</v>
      </c>
      <c r="FD5" s="34">
        <v>4.26</v>
      </c>
      <c r="FE5" s="34">
        <v>3.54</v>
      </c>
      <c r="FF5" s="34">
        <v>3.72</v>
      </c>
      <c r="FG5" s="34">
        <v>3.7</v>
      </c>
      <c r="FH5" s="34">
        <v>4.09</v>
      </c>
      <c r="FI5" s="34">
        <v>4.09</v>
      </c>
      <c r="FJ5" s="34">
        <v>4.16</v>
      </c>
      <c r="FK5" s="34">
        <v>4.55</v>
      </c>
      <c r="FL5" s="34">
        <v>4.0999999999999996</v>
      </c>
      <c r="FM5" s="34">
        <v>3.82</v>
      </c>
      <c r="FN5" s="34">
        <v>3.8</v>
      </c>
      <c r="FO5" s="34">
        <v>4.08</v>
      </c>
      <c r="FP5" s="34">
        <v>4.0599999999999996</v>
      </c>
      <c r="FQ5" s="34">
        <v>4.3499999999999996</v>
      </c>
      <c r="FR5" s="34">
        <v>5.37</v>
      </c>
      <c r="FS5" s="34">
        <v>5.28</v>
      </c>
      <c r="FT5" s="34">
        <v>5.56</v>
      </c>
      <c r="FU5" s="34">
        <v>4.66</v>
      </c>
      <c r="FV5" s="34">
        <v>4.99</v>
      </c>
      <c r="FW5" s="27"/>
      <c r="FX5" s="27"/>
      <c r="FY5" s="27"/>
      <c r="FZ5" s="27"/>
      <c r="GA5" s="27"/>
      <c r="GB5" s="27"/>
      <c r="GC5" s="27"/>
      <c r="GD5" s="27"/>
      <c r="GE5" s="27"/>
      <c r="GF5" s="27"/>
      <c r="GG5" s="27"/>
      <c r="GH5" s="27"/>
      <c r="GI5" s="27"/>
      <c r="GJ5" s="27"/>
      <c r="GK5" s="27"/>
      <c r="GL5" s="27"/>
      <c r="GM5" s="26"/>
      <c r="GN5" s="38">
        <v>6.6534921217014729</v>
      </c>
      <c r="GO5" s="38">
        <v>7.5541058557855161</v>
      </c>
      <c r="GP5" s="38">
        <v>9.9525663449162138</v>
      </c>
      <c r="GQ5" s="38">
        <v>6.724593536623523</v>
      </c>
      <c r="GR5" s="38">
        <v>8.3341949158022341</v>
      </c>
      <c r="GS5" s="38">
        <v>6.8287566202519008</v>
      </c>
      <c r="GT5" s="38">
        <v>6.9711510560061329</v>
      </c>
      <c r="GU5" s="38">
        <v>6.7151786500565001</v>
      </c>
      <c r="GV5" s="38">
        <v>6.3596076093473073</v>
      </c>
      <c r="GW5" s="38">
        <v>7.5755699959181362</v>
      </c>
      <c r="GX5" s="38">
        <v>7.2614234986923636</v>
      </c>
      <c r="GY5" s="38">
        <v>7.5240163404801867</v>
      </c>
      <c r="GZ5" s="38">
        <v>8.4753826991989936</v>
      </c>
      <c r="HA5" s="38">
        <v>8.5687451306625473</v>
      </c>
      <c r="HB5" s="38">
        <v>8.56473738039859</v>
      </c>
      <c r="HC5" s="38">
        <v>7.9036963618029743</v>
      </c>
      <c r="HD5" s="38">
        <v>6.4451134984141731</v>
      </c>
      <c r="HE5" s="38">
        <v>7.8054008648907756</v>
      </c>
      <c r="HF5" s="38">
        <v>7.4904350275062468</v>
      </c>
      <c r="HG5" s="38">
        <v>8.2287032996959528</v>
      </c>
      <c r="HH5" s="38">
        <v>7.9650294237942729</v>
      </c>
      <c r="HI5" s="38">
        <v>7.47423991152003</v>
      </c>
      <c r="HJ5" s="38">
        <v>7.3644498527709894</v>
      </c>
      <c r="HK5" s="38">
        <v>8.4594528946519159</v>
      </c>
      <c r="HL5" s="38">
        <v>8.0576172877404932</v>
      </c>
      <c r="HM5" s="38">
        <v>7.7450188465190335</v>
      </c>
      <c r="HN5" s="38">
        <v>9.0904552079647392</v>
      </c>
      <c r="HO5" s="38">
        <v>9.0317226696540711</v>
      </c>
      <c r="HP5" s="38">
        <v>8.1996873752527932</v>
      </c>
      <c r="HQ5" s="38">
        <v>7.275046005388357</v>
      </c>
      <c r="HR5" s="38">
        <v>6.9960706642879904</v>
      </c>
      <c r="HS5" s="38">
        <v>6.930360574834733</v>
      </c>
      <c r="HT5" s="38">
        <v>6.7201985640950239</v>
      </c>
      <c r="HU5" s="38">
        <v>6.53336832570319</v>
      </c>
      <c r="HV5" s="38">
        <v>6.9005371588843003</v>
      </c>
      <c r="HW5" s="38">
        <v>6.25459572959927</v>
      </c>
      <c r="HX5" s="38">
        <v>7.68661146618921</v>
      </c>
      <c r="HY5" s="38">
        <v>6.8244036916873467</v>
      </c>
      <c r="HZ5" s="38">
        <v>9.1995566392604342</v>
      </c>
      <c r="IA5" s="38">
        <v>6.2098990998557566</v>
      </c>
      <c r="IB5" s="38">
        <v>6.737828925640037</v>
      </c>
      <c r="IC5" s="38">
        <v>6.7161719485708531</v>
      </c>
      <c r="ID5" s="38">
        <v>6.3005346527929076</v>
      </c>
      <c r="IE5" s="38">
        <v>6.5955253824968496</v>
      </c>
      <c r="IF5" s="38">
        <v>6.2969827777194709</v>
      </c>
      <c r="IG5" s="38">
        <v>6.2923535289469399</v>
      </c>
      <c r="IH5" s="38">
        <v>7.0781418883095633</v>
      </c>
      <c r="II5" s="38">
        <v>6.5124443550962825</v>
      </c>
      <c r="IJ5" s="38">
        <v>6.6975790824133936</v>
      </c>
      <c r="IK5" s="38">
        <v>7.2343307512985504</v>
      </c>
      <c r="IL5" s="38">
        <v>7.1015761603355037</v>
      </c>
      <c r="IM5" s="38">
        <v>7.3704499323893664</v>
      </c>
      <c r="IN5" s="38">
        <v>8.4421771188136372</v>
      </c>
      <c r="IO5" s="38">
        <v>8.7996135167994201</v>
      </c>
      <c r="IP5">
        <v>14.75</v>
      </c>
      <c r="IQ5">
        <v>23</v>
      </c>
      <c r="IR5">
        <v>11.5</v>
      </c>
      <c r="IS5">
        <v>126</v>
      </c>
      <c r="IT5">
        <v>103</v>
      </c>
      <c r="IU5">
        <v>277.66666666666669</v>
      </c>
      <c r="IV5">
        <v>134.33333333333334</v>
      </c>
      <c r="IW5">
        <v>77.333333333333329</v>
      </c>
      <c r="IX5">
        <v>114</v>
      </c>
      <c r="IY5">
        <v>294.66666666666669</v>
      </c>
      <c r="IZ5">
        <v>423</v>
      </c>
    </row>
    <row r="6" spans="1:260">
      <c r="A6" s="26" t="s">
        <v>250</v>
      </c>
      <c r="B6" s="2" t="s">
        <v>251</v>
      </c>
      <c r="C6" s="27"/>
      <c r="D6" s="2" t="s">
        <v>252</v>
      </c>
      <c r="E6" s="39">
        <v>8.59</v>
      </c>
      <c r="F6" s="39">
        <v>8.65</v>
      </c>
      <c r="G6" s="39">
        <v>8.64</v>
      </c>
      <c r="H6" s="39">
        <v>8.7100000000000009</v>
      </c>
      <c r="I6" s="39">
        <v>8.49</v>
      </c>
      <c r="J6" s="39">
        <v>8.98</v>
      </c>
      <c r="K6" s="39">
        <v>9.02</v>
      </c>
      <c r="L6" s="39">
        <v>9.02</v>
      </c>
      <c r="M6" s="39">
        <v>8.68</v>
      </c>
      <c r="N6" s="39">
        <v>9.2899999999999991</v>
      </c>
      <c r="O6" s="39">
        <v>9.25</v>
      </c>
      <c r="P6" s="39">
        <v>9.2799999999999994</v>
      </c>
      <c r="Q6" s="39">
        <v>8.6199999999999992</v>
      </c>
      <c r="R6" s="39">
        <v>8.52</v>
      </c>
      <c r="S6" s="39">
        <v>8.32</v>
      </c>
      <c r="T6" s="39">
        <v>8.18</v>
      </c>
      <c r="U6" s="30">
        <v>9.84</v>
      </c>
      <c r="V6" s="30">
        <v>9.89</v>
      </c>
      <c r="W6" s="30">
        <v>9.85</v>
      </c>
      <c r="X6" s="29">
        <v>9.9700000000000006</v>
      </c>
      <c r="Y6" s="29">
        <v>9.9600000000000009</v>
      </c>
      <c r="Z6" s="29">
        <v>10</v>
      </c>
      <c r="AA6" s="29">
        <v>9.98</v>
      </c>
      <c r="AB6" s="30">
        <v>9.94</v>
      </c>
      <c r="AC6" s="30">
        <v>9.9</v>
      </c>
      <c r="AD6" s="30">
        <v>9.8800000000000008</v>
      </c>
      <c r="AE6" s="30">
        <v>9.86</v>
      </c>
      <c r="AF6" s="30">
        <v>9.85</v>
      </c>
      <c r="AG6" s="30">
        <v>9.66</v>
      </c>
      <c r="AH6" s="33">
        <v>7.92</v>
      </c>
      <c r="AI6" s="30">
        <v>8.41</v>
      </c>
      <c r="AJ6" s="30">
        <v>9.01</v>
      </c>
      <c r="AK6" s="30">
        <v>8.8000000000000007</v>
      </c>
      <c r="AL6" s="33">
        <v>7.88</v>
      </c>
      <c r="AM6" s="33">
        <v>7.83</v>
      </c>
      <c r="AN6" s="30">
        <v>7.96</v>
      </c>
      <c r="AO6" s="30">
        <v>8.4499999999999993</v>
      </c>
      <c r="AP6" s="30">
        <v>9</v>
      </c>
      <c r="AQ6" s="30">
        <v>8.8699999999999992</v>
      </c>
      <c r="AR6" s="30">
        <v>7.99</v>
      </c>
      <c r="AS6" s="40">
        <v>7.8</v>
      </c>
      <c r="AT6" s="30">
        <v>8.68</v>
      </c>
      <c r="AU6" s="41">
        <v>9.08</v>
      </c>
      <c r="AV6" s="30">
        <v>8.93</v>
      </c>
      <c r="AW6" s="30">
        <v>9.41</v>
      </c>
      <c r="AX6" s="30">
        <v>9.82</v>
      </c>
      <c r="AY6" s="30">
        <v>9.7200000000000006</v>
      </c>
      <c r="AZ6" s="30">
        <v>8.94</v>
      </c>
      <c r="BA6" s="30">
        <v>8.94</v>
      </c>
      <c r="BB6" s="30">
        <v>9.01</v>
      </c>
      <c r="BC6" s="30">
        <v>9.49</v>
      </c>
      <c r="BD6" s="30">
        <v>9.7200000000000006</v>
      </c>
      <c r="BE6" s="30">
        <v>9.57</v>
      </c>
      <c r="BF6" s="30">
        <v>8.94</v>
      </c>
      <c r="BG6" s="30">
        <v>8.9499999999999993</v>
      </c>
      <c r="BH6" s="30">
        <v>8.8699999999999992</v>
      </c>
      <c r="BI6" s="30">
        <v>8.8800000000000008</v>
      </c>
      <c r="BJ6" s="30">
        <v>8.75</v>
      </c>
      <c r="BK6" s="30">
        <v>8.89</v>
      </c>
      <c r="BL6" s="30">
        <v>8.68</v>
      </c>
      <c r="BM6" s="30">
        <v>8.85</v>
      </c>
      <c r="BN6" s="30">
        <v>8.3699999999999992</v>
      </c>
      <c r="BO6" s="30">
        <v>8.61</v>
      </c>
      <c r="BP6" s="30">
        <v>8.4499999999999993</v>
      </c>
      <c r="BQ6" s="30">
        <v>8.42</v>
      </c>
      <c r="BR6" s="34">
        <v>3.37</v>
      </c>
      <c r="BS6" s="34">
        <v>3.31</v>
      </c>
      <c r="BT6" s="34">
        <v>3.37</v>
      </c>
      <c r="BU6" s="34">
        <v>3.18</v>
      </c>
      <c r="BV6" s="34">
        <v>3.4</v>
      </c>
      <c r="BW6" s="34">
        <v>3.47</v>
      </c>
      <c r="BX6" s="34">
        <v>3.46</v>
      </c>
      <c r="BY6" s="34">
        <v>3.36</v>
      </c>
      <c r="BZ6" s="34">
        <v>3.36</v>
      </c>
      <c r="CA6" s="34">
        <v>3.35</v>
      </c>
      <c r="CB6" s="34">
        <v>3.09</v>
      </c>
      <c r="CC6" s="34">
        <v>3.42</v>
      </c>
      <c r="CD6" s="34">
        <v>3.43</v>
      </c>
      <c r="CE6" s="34">
        <v>3.28</v>
      </c>
      <c r="CF6" s="34">
        <v>3.54</v>
      </c>
      <c r="CG6" s="34">
        <v>3.49</v>
      </c>
      <c r="CH6" s="34">
        <v>3.61</v>
      </c>
      <c r="CI6" s="34">
        <v>3.38</v>
      </c>
      <c r="CJ6" s="34">
        <v>3.38</v>
      </c>
      <c r="CK6" s="34">
        <v>3.55</v>
      </c>
      <c r="CL6" s="34">
        <v>3.32</v>
      </c>
      <c r="CM6" s="34">
        <v>3.37</v>
      </c>
      <c r="CN6" s="34">
        <v>3.26</v>
      </c>
      <c r="CO6" s="34">
        <v>3.44</v>
      </c>
      <c r="CP6" s="34">
        <v>3.38</v>
      </c>
      <c r="CQ6" s="34">
        <v>3.26</v>
      </c>
      <c r="CR6" s="34">
        <v>3.42</v>
      </c>
      <c r="CS6" s="34">
        <v>3.44</v>
      </c>
      <c r="CT6" s="34">
        <v>3.53</v>
      </c>
      <c r="CU6" s="34">
        <v>3.61</v>
      </c>
      <c r="CV6" s="34">
        <v>3.24</v>
      </c>
      <c r="CW6" s="34">
        <v>3.6</v>
      </c>
      <c r="CX6" s="34">
        <v>3.4</v>
      </c>
      <c r="CY6" s="34">
        <v>3.48</v>
      </c>
      <c r="CZ6" s="34">
        <v>3.55</v>
      </c>
      <c r="DA6" s="34">
        <v>3.53</v>
      </c>
      <c r="DB6" s="34">
        <v>3.54</v>
      </c>
      <c r="DC6" s="34">
        <v>3.51</v>
      </c>
      <c r="DD6" s="34">
        <v>3.59</v>
      </c>
      <c r="DE6" s="34">
        <v>3.34</v>
      </c>
      <c r="DF6" s="34">
        <v>3.95</v>
      </c>
      <c r="DG6" s="34">
        <v>4.16</v>
      </c>
      <c r="DH6" s="34">
        <v>3.93</v>
      </c>
      <c r="DI6" s="34">
        <v>4.01</v>
      </c>
      <c r="DJ6" s="34">
        <v>3.07</v>
      </c>
      <c r="DK6" s="34">
        <v>3.18</v>
      </c>
      <c r="DL6" s="34">
        <v>3.28</v>
      </c>
      <c r="DM6" s="34">
        <v>3.2</v>
      </c>
      <c r="DN6" s="34">
        <v>3.31</v>
      </c>
      <c r="DO6" s="34">
        <v>3.41</v>
      </c>
      <c r="DP6" s="34">
        <v>3.2</v>
      </c>
      <c r="DQ6" s="34">
        <v>3.26</v>
      </c>
      <c r="DR6" s="34">
        <v>3.37</v>
      </c>
      <c r="DS6" s="34">
        <v>3.43</v>
      </c>
      <c r="DT6" s="34">
        <v>3.4</v>
      </c>
      <c r="DU6" s="34">
        <v>3.17</v>
      </c>
      <c r="DV6" s="34">
        <v>3.46</v>
      </c>
      <c r="DW6" s="34">
        <v>3.3</v>
      </c>
      <c r="DX6" s="34">
        <v>3.22</v>
      </c>
      <c r="DY6" s="34">
        <v>3.42</v>
      </c>
      <c r="DZ6" s="34">
        <v>3.58</v>
      </c>
      <c r="EA6" s="34">
        <v>3.45</v>
      </c>
      <c r="EB6" s="34">
        <v>4.43</v>
      </c>
      <c r="EC6" s="34">
        <v>4.3499999999999996</v>
      </c>
      <c r="ED6" s="34">
        <v>4.33</v>
      </c>
      <c r="EE6" s="34">
        <v>4.9400000000000004</v>
      </c>
      <c r="EF6" s="34">
        <v>4.18</v>
      </c>
      <c r="EG6" s="34">
        <v>4.28</v>
      </c>
      <c r="EH6" s="34">
        <v>4.96</v>
      </c>
      <c r="EI6" s="34">
        <v>4.72</v>
      </c>
      <c r="EJ6" s="34">
        <v>4.5199999999999996</v>
      </c>
      <c r="EK6" s="34">
        <v>3.17</v>
      </c>
      <c r="EL6" s="34">
        <v>3.3</v>
      </c>
      <c r="EM6" s="34">
        <v>3.13</v>
      </c>
      <c r="EN6" s="34">
        <v>2.93</v>
      </c>
      <c r="EO6" s="34">
        <v>3.08</v>
      </c>
      <c r="EP6" s="34">
        <v>3.01</v>
      </c>
      <c r="EQ6" s="30">
        <v>7.96</v>
      </c>
      <c r="ER6" s="30">
        <v>7.97</v>
      </c>
      <c r="ES6" s="30">
        <v>8.09</v>
      </c>
      <c r="ET6" s="30">
        <v>8.16</v>
      </c>
      <c r="EU6" s="30">
        <v>8.11</v>
      </c>
      <c r="EV6" s="30">
        <v>8.0399999999999991</v>
      </c>
      <c r="EW6" s="30">
        <v>8.17</v>
      </c>
      <c r="EX6" s="30">
        <v>7.98</v>
      </c>
      <c r="EY6" s="30">
        <v>8.01</v>
      </c>
      <c r="EZ6" s="30">
        <v>8.02</v>
      </c>
      <c r="FA6" s="30">
        <v>8.16</v>
      </c>
      <c r="FB6" s="30">
        <v>8.11</v>
      </c>
      <c r="FC6" s="30">
        <v>8.15</v>
      </c>
      <c r="FD6" s="30">
        <v>8.17</v>
      </c>
      <c r="FE6" s="30">
        <v>8.58</v>
      </c>
      <c r="FF6" s="30">
        <v>8.25</v>
      </c>
      <c r="FG6" s="30">
        <v>8.4700000000000006</v>
      </c>
      <c r="FH6" s="30">
        <v>8.36</v>
      </c>
      <c r="FI6" s="30">
        <v>8.2899999999999991</v>
      </c>
      <c r="FJ6" s="30">
        <v>8.4</v>
      </c>
      <c r="FK6" s="30">
        <v>8.3699999999999992</v>
      </c>
      <c r="FL6" s="30">
        <v>8.34</v>
      </c>
      <c r="FM6" s="30">
        <v>8.4499999999999993</v>
      </c>
      <c r="FN6" s="30">
        <v>8.43</v>
      </c>
      <c r="FO6" s="30">
        <v>8.39</v>
      </c>
      <c r="FP6" s="30">
        <v>8.1999999999999993</v>
      </c>
      <c r="FQ6" s="30">
        <v>8.23</v>
      </c>
      <c r="FR6" s="30">
        <v>8.64</v>
      </c>
      <c r="FS6" s="33">
        <v>7.44</v>
      </c>
      <c r="FT6" s="33">
        <v>7.38</v>
      </c>
      <c r="FU6" s="33">
        <v>7.36</v>
      </c>
      <c r="FV6" s="33">
        <v>7.37</v>
      </c>
      <c r="FW6" s="27"/>
      <c r="FX6" s="27"/>
      <c r="FY6" s="27"/>
      <c r="FZ6" s="27"/>
      <c r="GA6" s="27"/>
      <c r="GB6" s="27"/>
      <c r="GC6" s="27"/>
      <c r="GD6" s="27"/>
      <c r="GE6" s="27"/>
      <c r="GF6" s="27"/>
      <c r="GG6" s="27"/>
      <c r="GH6" s="27"/>
      <c r="GI6" s="27"/>
      <c r="GJ6" s="27"/>
      <c r="GK6" s="27"/>
      <c r="GL6" s="27"/>
      <c r="GM6" s="26"/>
      <c r="GN6" s="38">
        <v>9.685241070110207</v>
      </c>
      <c r="GO6" s="38">
        <v>10.163501124647283</v>
      </c>
      <c r="GP6" s="38">
        <v>11.399146897662066</v>
      </c>
      <c r="GQ6" s="38">
        <v>10.118198786158269</v>
      </c>
      <c r="GR6" s="38">
        <v>10.730031244946934</v>
      </c>
      <c r="GS6" s="38">
        <v>8.7600516581725376</v>
      </c>
      <c r="GT6" s="38">
        <v>9.2529003430175774</v>
      </c>
      <c r="GU6" s="38">
        <v>8.718156225757653</v>
      </c>
      <c r="GV6" s="38">
        <v>6.3219715898375632</v>
      </c>
      <c r="GW6" s="38">
        <v>6.750260079750344</v>
      </c>
      <c r="GX6" s="38">
        <v>6.2234091895060706</v>
      </c>
      <c r="GY6" s="38">
        <v>7.6106428803953294</v>
      </c>
      <c r="GZ6" s="38">
        <v>8.2446099671451467</v>
      </c>
      <c r="HA6" s="38">
        <v>8.3704579900777887</v>
      </c>
      <c r="HB6" s="38">
        <v>7.1086458109468467</v>
      </c>
      <c r="HC6" s="38">
        <v>5.97546817563709</v>
      </c>
      <c r="HD6" s="38">
        <v>6.1984016327015334</v>
      </c>
      <c r="HE6" s="38">
        <v>6.5467845700566594</v>
      </c>
      <c r="HF6" s="38">
        <v>6.4182358864783069</v>
      </c>
      <c r="HG6" s="38">
        <v>7.6505879299928736</v>
      </c>
      <c r="HH6" s="38">
        <v>7.0850224473024896</v>
      </c>
      <c r="HI6" s="38">
        <v>6.5334615350591569</v>
      </c>
      <c r="HJ6" s="38">
        <v>6.3085007773420765</v>
      </c>
      <c r="HK6" s="38">
        <v>7.5613602210609399</v>
      </c>
      <c r="HL6" s="38">
        <v>6.9016825628745471</v>
      </c>
      <c r="HM6" s="38">
        <v>6.4618138825660933</v>
      </c>
      <c r="HN6" s="38">
        <v>7.6738770953138458</v>
      </c>
      <c r="HO6" s="38">
        <v>7.1292142460648238</v>
      </c>
      <c r="HP6" s="38">
        <v>6.4089392527041964</v>
      </c>
      <c r="HQ6" s="38">
        <v>6.7344271073209141</v>
      </c>
      <c r="HR6" s="38">
        <v>7.8081077712623896</v>
      </c>
      <c r="HS6" s="38">
        <v>7.8926473046452195</v>
      </c>
      <c r="HT6" s="38">
        <v>6.5078752530428643</v>
      </c>
      <c r="HU6" s="38">
        <v>8.2053258436150855</v>
      </c>
      <c r="HV6" s="38">
        <v>9.9540734579674961</v>
      </c>
      <c r="HW6" s="38">
        <v>9.1808085270829007</v>
      </c>
      <c r="HX6" s="38">
        <v>10.175232186141747</v>
      </c>
      <c r="HY6" s="38">
        <v>9.2825621930642708</v>
      </c>
      <c r="HZ6" s="38">
        <v>11.554767657351066</v>
      </c>
      <c r="IA6" s="38">
        <v>7.0545497458331567</v>
      </c>
      <c r="IB6" s="38">
        <v>6.6472775512707072</v>
      </c>
      <c r="IC6" s="38">
        <v>6.5746090921964031</v>
      </c>
      <c r="ID6" s="38">
        <v>6.5670719104831266</v>
      </c>
      <c r="IE6" s="38">
        <v>7.1607417333840298</v>
      </c>
      <c r="IF6" s="38">
        <v>5.7684446151258797</v>
      </c>
      <c r="IG6" s="38">
        <v>5.8898388978581524</v>
      </c>
      <c r="IH6" s="38">
        <v>8.4003084190751274</v>
      </c>
      <c r="II6" s="38">
        <v>6.5795270179538532</v>
      </c>
      <c r="IJ6" s="38">
        <v>5.867472475126867</v>
      </c>
      <c r="IK6" s="38">
        <v>5.906587679737231</v>
      </c>
      <c r="IL6" s="38">
        <v>5.9717683872581526</v>
      </c>
      <c r="IM6" s="38">
        <v>6.6152450166260337</v>
      </c>
      <c r="IN6" s="38">
        <v>9.9668700357513593</v>
      </c>
      <c r="IO6" s="38">
        <v>8.921501298234249</v>
      </c>
      <c r="IP6">
        <v>181.5</v>
      </c>
      <c r="IQ6">
        <v>190.5</v>
      </c>
      <c r="IR6">
        <v>148.5</v>
      </c>
      <c r="IS6">
        <v>1670.6666666666667</v>
      </c>
      <c r="IT6">
        <v>1600</v>
      </c>
      <c r="IU6">
        <v>0</v>
      </c>
      <c r="IV6">
        <v>0.66666666666666663</v>
      </c>
      <c r="IW6">
        <v>12</v>
      </c>
      <c r="IX6">
        <v>14.666666666666666</v>
      </c>
      <c r="IY6">
        <v>6</v>
      </c>
      <c r="IZ6">
        <v>70.666666666666671</v>
      </c>
    </row>
    <row r="7" spans="1:260">
      <c r="A7" s="26" t="s">
        <v>253</v>
      </c>
      <c r="B7" s="2" t="s">
        <v>254</v>
      </c>
      <c r="C7" s="27"/>
      <c r="D7" s="2" t="s">
        <v>255</v>
      </c>
      <c r="E7" s="35">
        <v>7.44</v>
      </c>
      <c r="F7" s="35">
        <v>7.27</v>
      </c>
      <c r="G7" s="35">
        <v>7.27</v>
      </c>
      <c r="H7" s="35">
        <v>7.21</v>
      </c>
      <c r="I7" s="35">
        <v>7.24</v>
      </c>
      <c r="J7" s="35">
        <v>7.81</v>
      </c>
      <c r="K7" s="35">
        <v>7.8</v>
      </c>
      <c r="L7" s="35">
        <v>7.62</v>
      </c>
      <c r="M7" s="35">
        <v>7.27</v>
      </c>
      <c r="N7" s="35">
        <v>7.44</v>
      </c>
      <c r="O7" s="35">
        <v>7.55</v>
      </c>
      <c r="P7" s="35">
        <v>7.9</v>
      </c>
      <c r="Q7" s="35">
        <v>7.23</v>
      </c>
      <c r="R7" s="35">
        <v>7.63</v>
      </c>
      <c r="S7" s="35">
        <v>8.09</v>
      </c>
      <c r="T7" s="35">
        <v>7.67</v>
      </c>
      <c r="U7" s="30">
        <v>8.6199999999999992</v>
      </c>
      <c r="V7" s="30">
        <v>8.6999999999999993</v>
      </c>
      <c r="W7" s="30">
        <v>8.7100000000000009</v>
      </c>
      <c r="X7" s="30">
        <v>9.0399999999999991</v>
      </c>
      <c r="Y7" s="30">
        <v>8.8699999999999992</v>
      </c>
      <c r="Z7" s="30">
        <v>9.02</v>
      </c>
      <c r="AA7" s="30">
        <v>9.0399999999999991</v>
      </c>
      <c r="AB7" s="30">
        <v>9.1999999999999993</v>
      </c>
      <c r="AC7" s="30">
        <v>9.33</v>
      </c>
      <c r="AD7" s="30">
        <v>9.32</v>
      </c>
      <c r="AE7" s="30">
        <v>8.9700000000000006</v>
      </c>
      <c r="AF7" s="30">
        <v>8.85</v>
      </c>
      <c r="AG7" s="30">
        <v>9.33</v>
      </c>
      <c r="AH7" s="34">
        <v>3.95</v>
      </c>
      <c r="AI7" s="34">
        <v>3.71</v>
      </c>
      <c r="AJ7" s="34">
        <v>3.81</v>
      </c>
      <c r="AK7" s="34">
        <v>3.73</v>
      </c>
      <c r="AL7" s="34">
        <v>3.83</v>
      </c>
      <c r="AM7" s="34">
        <v>3.76</v>
      </c>
      <c r="AN7" s="34">
        <v>3.79</v>
      </c>
      <c r="AO7" s="34">
        <v>3.84</v>
      </c>
      <c r="AP7" s="34">
        <v>3.65</v>
      </c>
      <c r="AQ7" s="34">
        <v>3.58</v>
      </c>
      <c r="AR7" s="34">
        <v>3.8</v>
      </c>
      <c r="AS7" s="36">
        <v>3.82</v>
      </c>
      <c r="AT7" s="33">
        <v>6.01</v>
      </c>
      <c r="AU7" s="37">
        <v>6.01</v>
      </c>
      <c r="AV7" s="33">
        <v>6.41</v>
      </c>
      <c r="AW7" s="33">
        <v>6.34</v>
      </c>
      <c r="AX7" s="33">
        <v>6.34</v>
      </c>
      <c r="AY7" s="33">
        <v>6.29</v>
      </c>
      <c r="AZ7" s="33">
        <v>6.23</v>
      </c>
      <c r="BA7" s="33">
        <v>6.29</v>
      </c>
      <c r="BB7" s="33">
        <v>6.38</v>
      </c>
      <c r="BC7" s="33">
        <v>6.34</v>
      </c>
      <c r="BD7" s="33">
        <v>6.37</v>
      </c>
      <c r="BE7" s="33">
        <v>6.28</v>
      </c>
      <c r="BF7" s="33">
        <v>6.38</v>
      </c>
      <c r="BG7" s="33">
        <v>6.33</v>
      </c>
      <c r="BH7" s="34">
        <v>3.06</v>
      </c>
      <c r="BI7" s="34">
        <v>2.89</v>
      </c>
      <c r="BJ7" s="34">
        <v>2.98</v>
      </c>
      <c r="BK7" s="34">
        <v>3.5</v>
      </c>
      <c r="BL7" s="34">
        <v>3.04</v>
      </c>
      <c r="BM7" s="34">
        <v>2.93</v>
      </c>
      <c r="BN7" s="34">
        <v>5.35</v>
      </c>
      <c r="BO7" s="34">
        <v>5.27</v>
      </c>
      <c r="BP7" s="34">
        <v>5.47</v>
      </c>
      <c r="BQ7" s="34">
        <v>5.38</v>
      </c>
      <c r="BR7" s="30">
        <v>9.26</v>
      </c>
      <c r="BS7" s="30">
        <v>8.9</v>
      </c>
      <c r="BT7" s="30">
        <v>8.99</v>
      </c>
      <c r="BU7" s="30">
        <v>8.4600000000000009</v>
      </c>
      <c r="BV7" s="30">
        <v>8.42</v>
      </c>
      <c r="BW7" s="30">
        <v>8.1300000000000008</v>
      </c>
      <c r="BX7" s="30">
        <v>8.3800000000000008</v>
      </c>
      <c r="BY7" s="30">
        <v>8.85</v>
      </c>
      <c r="BZ7" s="30">
        <v>8.8699999999999992</v>
      </c>
      <c r="CA7" s="30">
        <v>9.3800000000000008</v>
      </c>
      <c r="CB7" s="33">
        <v>7.75</v>
      </c>
      <c r="CC7" s="33">
        <v>7.84</v>
      </c>
      <c r="CD7" s="33">
        <v>7.89</v>
      </c>
      <c r="CE7" s="33">
        <v>7.83</v>
      </c>
      <c r="CF7" s="34">
        <v>4.42</v>
      </c>
      <c r="CG7" s="34">
        <v>4.38</v>
      </c>
      <c r="CH7" s="34">
        <v>4.33</v>
      </c>
      <c r="CI7" s="34">
        <v>4.43</v>
      </c>
      <c r="CJ7" s="34">
        <v>4.25</v>
      </c>
      <c r="CK7" s="34">
        <v>4.33</v>
      </c>
      <c r="CL7" s="34">
        <v>6.15</v>
      </c>
      <c r="CM7" s="34">
        <v>5.71</v>
      </c>
      <c r="CN7" s="34">
        <v>5.67</v>
      </c>
      <c r="CO7" s="34">
        <v>5.86</v>
      </c>
      <c r="CP7" s="33">
        <v>6.62</v>
      </c>
      <c r="CQ7" s="33">
        <v>6.66</v>
      </c>
      <c r="CR7" s="33">
        <v>6.08</v>
      </c>
      <c r="CS7" s="34">
        <v>5.42</v>
      </c>
      <c r="CT7" s="33">
        <v>6.16</v>
      </c>
      <c r="CU7" s="34">
        <v>5.6</v>
      </c>
      <c r="CV7" s="34">
        <v>5.89</v>
      </c>
      <c r="CW7" s="34">
        <v>5.81</v>
      </c>
      <c r="CX7" s="34">
        <v>5.56</v>
      </c>
      <c r="CY7" s="34">
        <v>5.41</v>
      </c>
      <c r="CZ7" s="33">
        <v>6.24</v>
      </c>
      <c r="DA7" s="34">
        <v>5.72</v>
      </c>
      <c r="DB7" s="34">
        <v>4.68</v>
      </c>
      <c r="DC7" s="34">
        <v>4.79</v>
      </c>
      <c r="DD7" s="34">
        <v>4.46</v>
      </c>
      <c r="DE7" s="34">
        <v>4.68</v>
      </c>
      <c r="DF7" s="34">
        <v>4.25</v>
      </c>
      <c r="DG7" s="34">
        <v>4.55</v>
      </c>
      <c r="DH7" s="34">
        <v>4.1100000000000003</v>
      </c>
      <c r="DI7" s="34">
        <v>4.1100000000000003</v>
      </c>
      <c r="DJ7" s="34">
        <v>3.85</v>
      </c>
      <c r="DK7" s="34">
        <v>4.17</v>
      </c>
      <c r="DL7" s="34">
        <v>4.0599999999999996</v>
      </c>
      <c r="DM7" s="34">
        <v>3.94</v>
      </c>
      <c r="DN7" s="30">
        <v>9.16</v>
      </c>
      <c r="DO7" s="30">
        <v>8.82</v>
      </c>
      <c r="DP7" s="30">
        <v>8.75</v>
      </c>
      <c r="DQ7" s="30">
        <v>7.96</v>
      </c>
      <c r="DR7" s="33">
        <v>7.77</v>
      </c>
      <c r="DS7" s="33">
        <v>7.91</v>
      </c>
      <c r="DT7" s="33">
        <v>7.83</v>
      </c>
      <c r="DU7" s="30">
        <v>9.39</v>
      </c>
      <c r="DV7" s="30">
        <v>9.1999999999999993</v>
      </c>
      <c r="DW7" s="30">
        <v>9.31</v>
      </c>
      <c r="DX7" s="33">
        <v>7.74</v>
      </c>
      <c r="DY7" s="33">
        <v>7.71</v>
      </c>
      <c r="DZ7" s="33">
        <v>7.82</v>
      </c>
      <c r="EA7" s="33">
        <v>7.61</v>
      </c>
      <c r="EB7" s="33">
        <v>7.49</v>
      </c>
      <c r="EC7" s="33">
        <v>7.62</v>
      </c>
      <c r="ED7" s="33">
        <v>7.69</v>
      </c>
      <c r="EE7" s="33">
        <v>7.64</v>
      </c>
      <c r="EF7" s="33">
        <v>7.73</v>
      </c>
      <c r="EG7" s="33">
        <v>7.54</v>
      </c>
      <c r="EH7" s="33">
        <v>6.88</v>
      </c>
      <c r="EI7" s="33">
        <v>6.81</v>
      </c>
      <c r="EJ7" s="33">
        <v>6.61</v>
      </c>
      <c r="EK7" s="34">
        <v>3.92</v>
      </c>
      <c r="EL7" s="34">
        <v>3.93</v>
      </c>
      <c r="EM7" s="34">
        <v>3.58</v>
      </c>
      <c r="EN7" s="34">
        <v>3.65</v>
      </c>
      <c r="EO7" s="34">
        <v>3.65</v>
      </c>
      <c r="EP7" s="34">
        <v>3.59</v>
      </c>
      <c r="EQ7" s="33">
        <v>7.46</v>
      </c>
      <c r="ER7" s="33">
        <v>7.05</v>
      </c>
      <c r="ES7" s="34">
        <v>5.51</v>
      </c>
      <c r="ET7" s="34">
        <v>5.45</v>
      </c>
      <c r="EU7" s="34">
        <v>5.34</v>
      </c>
      <c r="EV7" s="34">
        <v>5.84</v>
      </c>
      <c r="EW7" s="33">
        <v>6.43</v>
      </c>
      <c r="EX7" s="33">
        <v>6.34</v>
      </c>
      <c r="EY7" s="33">
        <v>7.43</v>
      </c>
      <c r="EZ7" s="33">
        <v>6.48</v>
      </c>
      <c r="FA7" s="33">
        <v>5.42</v>
      </c>
      <c r="FB7" s="33">
        <v>6.14</v>
      </c>
      <c r="FC7" s="34">
        <v>5.7</v>
      </c>
      <c r="FD7" s="33">
        <v>6.87</v>
      </c>
      <c r="FE7" s="33">
        <v>6.22</v>
      </c>
      <c r="FF7" s="34">
        <v>5.82</v>
      </c>
      <c r="FG7" s="34">
        <v>5.48</v>
      </c>
      <c r="FH7" s="34">
        <v>5.23</v>
      </c>
      <c r="FI7" s="34">
        <v>5.57</v>
      </c>
      <c r="FJ7" s="33">
        <v>5.96</v>
      </c>
      <c r="FK7" s="33">
        <v>6.99</v>
      </c>
      <c r="FL7" s="33">
        <v>6.09</v>
      </c>
      <c r="FM7" s="34">
        <v>5.33</v>
      </c>
      <c r="FN7" s="33">
        <v>6</v>
      </c>
      <c r="FO7" s="34">
        <v>5.52</v>
      </c>
      <c r="FP7" s="34">
        <v>5.58</v>
      </c>
      <c r="FQ7" s="33">
        <v>6.16</v>
      </c>
      <c r="FR7" s="33">
        <v>7.69</v>
      </c>
      <c r="FS7" s="34">
        <v>5.32</v>
      </c>
      <c r="FT7" s="34">
        <v>4.6399999999999997</v>
      </c>
      <c r="FU7" s="34">
        <v>5.65</v>
      </c>
      <c r="FV7" s="34">
        <v>4.54</v>
      </c>
      <c r="FW7" s="27"/>
      <c r="FX7" s="27"/>
      <c r="FY7" s="27"/>
      <c r="FZ7" s="27"/>
      <c r="GA7" s="27"/>
      <c r="GB7" s="27"/>
      <c r="GC7" s="27"/>
      <c r="GD7" s="27"/>
      <c r="GE7" s="27"/>
      <c r="GF7" s="27"/>
      <c r="GG7" s="27"/>
      <c r="GH7" s="27"/>
      <c r="GI7" s="27"/>
      <c r="GJ7" s="27"/>
      <c r="GK7" s="27"/>
      <c r="GL7" s="27"/>
      <c r="GM7" s="26"/>
      <c r="GN7" s="38">
        <v>6.5725166504433536</v>
      </c>
      <c r="GO7" s="38">
        <v>7.3765496171816762</v>
      </c>
      <c r="GP7" s="38">
        <v>10.77643501050072</v>
      </c>
      <c r="GQ7" s="38">
        <v>12.021001265712734</v>
      </c>
      <c r="GR7" s="38">
        <v>14.307062531730599</v>
      </c>
      <c r="GS7" s="38">
        <v>10.431004341870526</v>
      </c>
      <c r="GT7" s="38">
        <v>12.562678255695801</v>
      </c>
      <c r="GU7" s="38">
        <v>11.606215799051901</v>
      </c>
      <c r="GV7" s="38">
        <v>11.035449343477934</v>
      </c>
      <c r="GW7" s="38">
        <v>10.256983021631401</v>
      </c>
      <c r="GX7" s="38">
        <v>10.772894491834167</v>
      </c>
      <c r="GY7" s="38">
        <v>9.4516104120093196</v>
      </c>
      <c r="GZ7" s="38">
        <v>10.398720517675713</v>
      </c>
      <c r="HA7" s="38">
        <v>10.229506974095537</v>
      </c>
      <c r="HB7" s="38">
        <v>8.8282945938599919</v>
      </c>
      <c r="HC7" s="38">
        <v>8.2569380279488733</v>
      </c>
      <c r="HD7" s="38">
        <v>9.5787991542810129</v>
      </c>
      <c r="HE7" s="38">
        <v>12.264550361360401</v>
      </c>
      <c r="HF7" s="38">
        <v>10.444217091859567</v>
      </c>
      <c r="HG7" s="38">
        <v>9.5613872926568675</v>
      </c>
      <c r="HH7" s="38">
        <v>9.2832974359645721</v>
      </c>
      <c r="HI7" s="38">
        <v>8.7294687656986607</v>
      </c>
      <c r="HJ7" s="38">
        <v>7.8837457035538634</v>
      </c>
      <c r="HK7" s="38">
        <v>9.2217104481532122</v>
      </c>
      <c r="HL7" s="38">
        <v>10.6386477361636</v>
      </c>
      <c r="HM7" s="38">
        <v>9.7560385996517027</v>
      </c>
      <c r="HN7" s="38">
        <v>9.8707956791943463</v>
      </c>
      <c r="HO7" s="38">
        <v>9.57547677813678</v>
      </c>
      <c r="HP7" s="38">
        <v>7.9837609205811262</v>
      </c>
      <c r="HQ7" s="38">
        <v>7.092422275352237</v>
      </c>
      <c r="HR7" s="38">
        <v>8.6659574203252632</v>
      </c>
      <c r="HS7" s="38">
        <v>8.8387120901566405</v>
      </c>
      <c r="HT7" s="38">
        <v>7.186762186037007</v>
      </c>
      <c r="HU7" s="38">
        <v>6.8165161094888491</v>
      </c>
      <c r="HV7" s="38">
        <v>12.9342647963283</v>
      </c>
      <c r="HW7" s="38">
        <v>7.7238234875846858</v>
      </c>
      <c r="HX7" s="38">
        <v>8.1129767912752637</v>
      </c>
      <c r="HY7" s="38">
        <v>11.399380650732432</v>
      </c>
      <c r="HZ7" s="38">
        <v>13.483012248837833</v>
      </c>
      <c r="IA7" s="38">
        <v>12.603115366970131</v>
      </c>
      <c r="IB7" s="38">
        <v>12.1472464696554</v>
      </c>
      <c r="IC7" s="38">
        <v>12.365373584735332</v>
      </c>
      <c r="ID7" s="38">
        <v>11.452339126030566</v>
      </c>
      <c r="IE7" s="38">
        <v>8.3521712429225943</v>
      </c>
      <c r="IF7" s="38">
        <v>10.7752428450046</v>
      </c>
      <c r="IG7" s="38">
        <v>7.4618924333580336</v>
      </c>
      <c r="IH7" s="38">
        <v>9.8687511546764881</v>
      </c>
      <c r="II7" s="38">
        <v>14.933526093288036</v>
      </c>
      <c r="IJ7" s="38">
        <v>14.7320176235283</v>
      </c>
      <c r="IK7" s="38">
        <v>12.420609174165</v>
      </c>
      <c r="IL7" s="38">
        <v>13.331011263352002</v>
      </c>
      <c r="IM7" s="38">
        <v>13.989206425524666</v>
      </c>
      <c r="IN7" s="38">
        <v>10.998468191519335</v>
      </c>
      <c r="IO7" s="38">
        <v>8.8179646292150533</v>
      </c>
      <c r="IP7">
        <v>1</v>
      </c>
      <c r="IQ7">
        <v>1.5</v>
      </c>
      <c r="IR7">
        <v>0.5</v>
      </c>
      <c r="IS7">
        <v>0.66666666666666663</v>
      </c>
      <c r="IT7">
        <v>0.66666666666666663</v>
      </c>
      <c r="IU7">
        <v>23</v>
      </c>
      <c r="IV7">
        <v>0.66666666666666663</v>
      </c>
      <c r="IW7">
        <v>317.33333333333331</v>
      </c>
      <c r="IX7">
        <v>388.66666666666669</v>
      </c>
      <c r="IY7">
        <v>216.66666666666666</v>
      </c>
      <c r="IZ7">
        <v>201.33333333333334</v>
      </c>
    </row>
    <row r="8" spans="1:260">
      <c r="A8" s="26" t="s">
        <v>256</v>
      </c>
      <c r="B8" s="2" t="s">
        <v>257</v>
      </c>
      <c r="C8" s="27"/>
      <c r="D8" s="2" t="s">
        <v>258</v>
      </c>
      <c r="E8" s="42">
        <v>4.99</v>
      </c>
      <c r="F8" s="42">
        <v>5.44</v>
      </c>
      <c r="G8" s="42">
        <v>5.65</v>
      </c>
      <c r="H8" s="42">
        <v>5.47</v>
      </c>
      <c r="I8" s="42">
        <v>4.6900000000000004</v>
      </c>
      <c r="J8" s="42">
        <v>4.93</v>
      </c>
      <c r="K8" s="42">
        <v>5.07</v>
      </c>
      <c r="L8" s="42">
        <v>5.0599999999999996</v>
      </c>
      <c r="M8" s="42">
        <v>4.96</v>
      </c>
      <c r="N8" s="42">
        <v>4.47</v>
      </c>
      <c r="O8" s="42">
        <v>4.59</v>
      </c>
      <c r="P8" s="42">
        <v>4.92</v>
      </c>
      <c r="Q8" s="42">
        <v>5</v>
      </c>
      <c r="R8" s="42">
        <v>4.99</v>
      </c>
      <c r="S8" s="42">
        <v>4.72</v>
      </c>
      <c r="T8" s="42">
        <v>5.4</v>
      </c>
      <c r="U8" s="34">
        <v>5.66</v>
      </c>
      <c r="V8" s="34">
        <v>5.28</v>
      </c>
      <c r="W8" s="34">
        <v>5.44</v>
      </c>
      <c r="X8" s="34">
        <v>5.21</v>
      </c>
      <c r="Y8" s="34">
        <v>5.16</v>
      </c>
      <c r="Z8" s="34">
        <v>5.26</v>
      </c>
      <c r="AA8" s="34">
        <v>5.04</v>
      </c>
      <c r="AB8" s="34">
        <v>4.9400000000000004</v>
      </c>
      <c r="AC8" s="34">
        <v>5.0199999999999996</v>
      </c>
      <c r="AD8" s="34">
        <v>5.27</v>
      </c>
      <c r="AE8" s="34">
        <v>4.96</v>
      </c>
      <c r="AF8" s="34">
        <v>5.26</v>
      </c>
      <c r="AG8" s="34">
        <v>5</v>
      </c>
      <c r="AH8" s="34">
        <v>5.13</v>
      </c>
      <c r="AI8" s="34">
        <v>5.41</v>
      </c>
      <c r="AJ8" s="34">
        <v>5.12</v>
      </c>
      <c r="AK8" s="34">
        <v>5.05</v>
      </c>
      <c r="AL8" s="34">
        <v>5.82</v>
      </c>
      <c r="AM8" s="34">
        <v>5.86</v>
      </c>
      <c r="AN8" s="34">
        <v>5.56</v>
      </c>
      <c r="AO8" s="34">
        <v>5.36</v>
      </c>
      <c r="AP8" s="34">
        <v>5.29</v>
      </c>
      <c r="AQ8" s="34">
        <v>5.36</v>
      </c>
      <c r="AR8" s="34">
        <v>5.82</v>
      </c>
      <c r="AS8" s="36">
        <v>5.74</v>
      </c>
      <c r="AT8" s="33">
        <v>6.43</v>
      </c>
      <c r="AU8" s="43">
        <v>5.75</v>
      </c>
      <c r="AV8" s="33">
        <v>6.87</v>
      </c>
      <c r="AW8" s="33">
        <v>6.6</v>
      </c>
      <c r="AX8" s="33">
        <v>6.63</v>
      </c>
      <c r="AY8" s="33">
        <v>6.31</v>
      </c>
      <c r="AZ8" s="33">
        <v>7.11</v>
      </c>
      <c r="BA8" s="33">
        <v>7.62</v>
      </c>
      <c r="BB8" s="33">
        <v>6.82</v>
      </c>
      <c r="BC8" s="33">
        <v>6.53</v>
      </c>
      <c r="BD8" s="33">
        <v>6.42</v>
      </c>
      <c r="BE8" s="33">
        <v>6.41</v>
      </c>
      <c r="BF8" s="33">
        <v>7.09</v>
      </c>
      <c r="BG8" s="33">
        <v>7.61</v>
      </c>
      <c r="BH8" s="34">
        <v>4.8499999999999996</v>
      </c>
      <c r="BI8" s="34">
        <v>4.5599999999999996</v>
      </c>
      <c r="BJ8" s="34">
        <v>4.21</v>
      </c>
      <c r="BK8" s="34">
        <v>3.43</v>
      </c>
      <c r="BL8" s="34">
        <v>5.65</v>
      </c>
      <c r="BM8" s="34">
        <v>5.07</v>
      </c>
      <c r="BN8" s="33">
        <v>6.38</v>
      </c>
      <c r="BO8" s="34">
        <v>4.58</v>
      </c>
      <c r="BP8" s="34">
        <v>4.99</v>
      </c>
      <c r="BQ8" s="34">
        <v>4.68</v>
      </c>
      <c r="BR8" s="29">
        <v>11.03</v>
      </c>
      <c r="BS8" s="29">
        <v>10.96</v>
      </c>
      <c r="BT8" s="29">
        <v>10.74</v>
      </c>
      <c r="BU8" s="29">
        <v>10.59</v>
      </c>
      <c r="BV8" s="29">
        <v>10.23</v>
      </c>
      <c r="BW8" s="29">
        <v>10.39</v>
      </c>
      <c r="BX8" s="29">
        <v>10.38</v>
      </c>
      <c r="BY8" s="29">
        <v>11.08</v>
      </c>
      <c r="BZ8" s="29">
        <v>10.91</v>
      </c>
      <c r="CA8" s="29">
        <v>10.65</v>
      </c>
      <c r="CB8" s="29">
        <v>10.48</v>
      </c>
      <c r="CC8" s="29">
        <v>10.1</v>
      </c>
      <c r="CD8" s="29">
        <v>10.210000000000001</v>
      </c>
      <c r="CE8" s="29">
        <v>10.039999999999999</v>
      </c>
      <c r="CF8" s="29">
        <v>10.8</v>
      </c>
      <c r="CG8" s="29">
        <v>11.16</v>
      </c>
      <c r="CH8" s="29">
        <v>11.7</v>
      </c>
      <c r="CI8" s="29">
        <v>10.97</v>
      </c>
      <c r="CJ8" s="29">
        <v>11.24</v>
      </c>
      <c r="CK8" s="29">
        <v>11.8</v>
      </c>
      <c r="CL8" s="29">
        <v>12.01</v>
      </c>
      <c r="CM8" s="29">
        <v>11.84</v>
      </c>
      <c r="CN8" s="29">
        <v>12.04</v>
      </c>
      <c r="CO8" s="29">
        <v>12.02</v>
      </c>
      <c r="CP8" s="29">
        <v>11.77</v>
      </c>
      <c r="CQ8" s="29">
        <v>11.53</v>
      </c>
      <c r="CR8" s="29">
        <v>11.66</v>
      </c>
      <c r="CS8" s="29">
        <v>11.71</v>
      </c>
      <c r="CT8" s="29">
        <v>11.14</v>
      </c>
      <c r="CU8" s="29">
        <v>11.26</v>
      </c>
      <c r="CV8" s="29">
        <v>11.17</v>
      </c>
      <c r="CW8" s="29">
        <v>11.31</v>
      </c>
      <c r="CX8" s="29">
        <v>11.27</v>
      </c>
      <c r="CY8" s="29">
        <v>11.25</v>
      </c>
      <c r="CZ8" s="29">
        <v>11.23</v>
      </c>
      <c r="DA8" s="29">
        <v>11.18</v>
      </c>
      <c r="DB8" s="29">
        <v>11.21</v>
      </c>
      <c r="DC8" s="29">
        <v>11.52</v>
      </c>
      <c r="DD8" s="29">
        <v>11.49</v>
      </c>
      <c r="DE8" s="29">
        <v>11.68</v>
      </c>
      <c r="DF8" s="29">
        <v>11.75</v>
      </c>
      <c r="DG8" s="29">
        <v>11.5</v>
      </c>
      <c r="DH8" s="29">
        <v>12.04</v>
      </c>
      <c r="DI8" s="29">
        <v>12.18</v>
      </c>
      <c r="DJ8" s="29">
        <v>11.16</v>
      </c>
      <c r="DK8" s="29">
        <v>11.5</v>
      </c>
      <c r="DL8" s="29">
        <v>11.16</v>
      </c>
      <c r="DM8" s="29">
        <v>11.21</v>
      </c>
      <c r="DN8" s="29">
        <v>10.96</v>
      </c>
      <c r="DO8" s="29">
        <v>10.75</v>
      </c>
      <c r="DP8" s="29">
        <v>10.82</v>
      </c>
      <c r="DQ8" s="29">
        <v>10.84</v>
      </c>
      <c r="DR8" s="29">
        <v>10.199999999999999</v>
      </c>
      <c r="DS8" s="29">
        <v>10.46</v>
      </c>
      <c r="DT8" s="29">
        <v>10.74</v>
      </c>
      <c r="DU8" s="29">
        <v>10.83</v>
      </c>
      <c r="DV8" s="29">
        <v>10.8</v>
      </c>
      <c r="DW8" s="29">
        <v>10.72</v>
      </c>
      <c r="DX8" s="29">
        <v>10.74</v>
      </c>
      <c r="DY8" s="29">
        <v>10.039999999999999</v>
      </c>
      <c r="DZ8" s="29">
        <v>10.46</v>
      </c>
      <c r="EA8" s="29">
        <v>10.63</v>
      </c>
      <c r="EB8" s="29">
        <v>12.26</v>
      </c>
      <c r="EC8" s="29">
        <v>12.26</v>
      </c>
      <c r="ED8" s="29">
        <v>12.23</v>
      </c>
      <c r="EE8" s="29">
        <v>11.73</v>
      </c>
      <c r="EF8" s="29">
        <v>12.53</v>
      </c>
      <c r="EG8" s="29">
        <v>12.5</v>
      </c>
      <c r="EH8" s="29">
        <v>10.77</v>
      </c>
      <c r="EI8" s="29">
        <v>11.09</v>
      </c>
      <c r="EJ8" s="29">
        <v>11.06</v>
      </c>
      <c r="EK8" s="29">
        <v>10.89</v>
      </c>
      <c r="EL8" s="29">
        <v>10.67</v>
      </c>
      <c r="EM8" s="29">
        <v>10.9</v>
      </c>
      <c r="EN8" s="29">
        <v>10.79</v>
      </c>
      <c r="EO8" s="30">
        <v>9.76</v>
      </c>
      <c r="EP8" s="30">
        <v>9.57</v>
      </c>
      <c r="EQ8" s="34">
        <v>3.24</v>
      </c>
      <c r="ER8" s="34">
        <v>3.09</v>
      </c>
      <c r="ES8" s="34">
        <v>2.95</v>
      </c>
      <c r="ET8" s="34">
        <v>3.05</v>
      </c>
      <c r="EU8" s="34">
        <v>3</v>
      </c>
      <c r="EV8" s="34">
        <v>3.08</v>
      </c>
      <c r="EW8" s="34">
        <v>3.06</v>
      </c>
      <c r="EX8" s="34">
        <v>3.25</v>
      </c>
      <c r="EY8" s="34">
        <v>3.04</v>
      </c>
      <c r="EZ8" s="34">
        <v>2.86</v>
      </c>
      <c r="FA8" s="34">
        <v>2.97</v>
      </c>
      <c r="FB8" s="34">
        <v>2.97</v>
      </c>
      <c r="FC8" s="34">
        <v>3.05</v>
      </c>
      <c r="FD8" s="34">
        <v>3.03</v>
      </c>
      <c r="FE8" s="34">
        <v>3.17</v>
      </c>
      <c r="FF8" s="34">
        <v>3.22</v>
      </c>
      <c r="FG8" s="34">
        <v>3.22</v>
      </c>
      <c r="FH8" s="34">
        <v>3.31</v>
      </c>
      <c r="FI8" s="34">
        <v>3.29</v>
      </c>
      <c r="FJ8" s="34">
        <v>3.51</v>
      </c>
      <c r="FK8" s="34">
        <v>3.26</v>
      </c>
      <c r="FL8" s="34">
        <v>3.06</v>
      </c>
      <c r="FM8" s="34">
        <v>3.27</v>
      </c>
      <c r="FN8" s="34">
        <v>3.02</v>
      </c>
      <c r="FO8" s="34">
        <v>3</v>
      </c>
      <c r="FP8" s="34">
        <v>3.45</v>
      </c>
      <c r="FQ8" s="34">
        <v>3.39</v>
      </c>
      <c r="FR8" s="34">
        <v>3.37</v>
      </c>
      <c r="FS8" s="33">
        <v>6.53</v>
      </c>
      <c r="FT8" s="33">
        <v>7.12</v>
      </c>
      <c r="FU8" s="33">
        <v>6.28</v>
      </c>
      <c r="FV8" s="33">
        <v>6.64</v>
      </c>
      <c r="FW8" s="27"/>
      <c r="FX8" s="27"/>
      <c r="FY8" s="27"/>
      <c r="FZ8" s="27"/>
      <c r="GA8" s="27"/>
      <c r="GB8" s="27"/>
      <c r="GC8" s="27"/>
      <c r="GD8" s="27"/>
      <c r="GE8" s="27"/>
      <c r="GF8" s="27"/>
      <c r="GG8" s="27"/>
      <c r="GH8" s="27"/>
      <c r="GI8" s="27"/>
      <c r="GJ8" s="27"/>
      <c r="GK8" s="27"/>
      <c r="GL8" s="27"/>
      <c r="GM8" s="26"/>
      <c r="GN8" s="38">
        <v>9.9744462466178536</v>
      </c>
      <c r="GO8" s="38">
        <v>10.65676575008561</v>
      </c>
      <c r="GP8" s="38">
        <v>8.0052510773852799</v>
      </c>
      <c r="GQ8" s="38">
        <v>6.7259969945193001</v>
      </c>
      <c r="GR8" s="38">
        <v>6.6777974928958868</v>
      </c>
      <c r="GS8" s="38">
        <v>6.7170398365236332</v>
      </c>
      <c r="GT8" s="38">
        <v>6.8164443045097229</v>
      </c>
      <c r="GU8" s="38">
        <v>7.18741716778863</v>
      </c>
      <c r="GV8" s="38">
        <v>13.8059636022381</v>
      </c>
      <c r="GW8" s="38">
        <v>14.160078945758601</v>
      </c>
      <c r="GX8" s="38">
        <v>13.858053988766068</v>
      </c>
      <c r="GY8" s="38">
        <v>13.225826789307199</v>
      </c>
      <c r="GZ8" s="38">
        <v>13.774292476542533</v>
      </c>
      <c r="HA8" s="38">
        <v>13.511872233680565</v>
      </c>
      <c r="HB8" s="38">
        <v>13.565869362320834</v>
      </c>
      <c r="HC8" s="38">
        <v>13.994270327324434</v>
      </c>
      <c r="HD8" s="38">
        <v>14.283430126994867</v>
      </c>
      <c r="HE8" s="38">
        <v>13.734621120832799</v>
      </c>
      <c r="HF8" s="38">
        <v>13.747639549842098</v>
      </c>
      <c r="HG8" s="38">
        <v>13.485403035419401</v>
      </c>
      <c r="HH8" s="38">
        <v>13.824492519478932</v>
      </c>
      <c r="HI8" s="38">
        <v>14.036872908175132</v>
      </c>
      <c r="HJ8" s="38">
        <v>14.0569483335219</v>
      </c>
      <c r="HK8" s="38">
        <v>13.996240613360035</v>
      </c>
      <c r="HL8" s="38">
        <v>13.242788772045166</v>
      </c>
      <c r="HM8" s="38">
        <v>13.395929098817467</v>
      </c>
      <c r="HN8" s="38">
        <v>13.076339512417633</v>
      </c>
      <c r="HO8" s="38">
        <v>13.605675953914734</v>
      </c>
      <c r="HP8" s="38">
        <v>13.839630589567234</v>
      </c>
      <c r="HQ8" s="38">
        <v>13.793189583886099</v>
      </c>
      <c r="HR8" s="38">
        <v>12.516562072687465</v>
      </c>
      <c r="HS8" s="38">
        <v>12.6764392104427</v>
      </c>
      <c r="HT8" s="38">
        <v>14.056541477697332</v>
      </c>
      <c r="HU8" s="38">
        <v>13.710528953950666</v>
      </c>
      <c r="HV8" s="38">
        <v>5.7177236499864668</v>
      </c>
      <c r="HW8" s="38">
        <v>6.6391225864002097</v>
      </c>
      <c r="HX8" s="38">
        <v>7.5442290443647062</v>
      </c>
      <c r="HY8" s="38">
        <v>6.5151308167045991</v>
      </c>
      <c r="HZ8" s="38">
        <v>7.1802840026367596</v>
      </c>
      <c r="IA8" s="38">
        <v>12.578261206270268</v>
      </c>
      <c r="IB8" s="38">
        <v>14.076967930337666</v>
      </c>
      <c r="IC8" s="38">
        <v>14.442377760407034</v>
      </c>
      <c r="ID8" s="38">
        <v>14.202700567633499</v>
      </c>
      <c r="IE8" s="38">
        <v>14.643923549200267</v>
      </c>
      <c r="IF8" s="38">
        <v>14.772102539666234</v>
      </c>
      <c r="IG8" s="38">
        <v>12.826697317722266</v>
      </c>
      <c r="IH8" s="38">
        <v>12.440182462934501</v>
      </c>
      <c r="II8" s="38">
        <v>10.986815687584901</v>
      </c>
      <c r="IJ8" s="38">
        <v>12.291874738579267</v>
      </c>
      <c r="IK8" s="38">
        <v>13.301915125476299</v>
      </c>
      <c r="IL8" s="38">
        <v>13.8659865256272</v>
      </c>
      <c r="IM8" s="38">
        <v>13.914041498193468</v>
      </c>
      <c r="IN8" s="38">
        <v>6.4081834597620961</v>
      </c>
      <c r="IO8" s="38">
        <v>7.55158682458159</v>
      </c>
      <c r="IP8">
        <v>37</v>
      </c>
      <c r="IQ8">
        <v>32</v>
      </c>
      <c r="IR8">
        <v>16</v>
      </c>
      <c r="IS8">
        <v>2</v>
      </c>
      <c r="IT8">
        <v>2.6666666666666665</v>
      </c>
      <c r="IU8">
        <v>3850</v>
      </c>
      <c r="IV8">
        <v>8749.6666666666661</v>
      </c>
      <c r="IW8">
        <v>11481.666666666666</v>
      </c>
      <c r="IX8">
        <v>13787.333333333334</v>
      </c>
      <c r="IY8">
        <v>13458.666666666666</v>
      </c>
      <c r="IZ8">
        <v>13529.666666666666</v>
      </c>
    </row>
    <row r="9" spans="1:260">
      <c r="A9" s="26" t="s">
        <v>259</v>
      </c>
      <c r="B9" s="2" t="s">
        <v>260</v>
      </c>
      <c r="C9" s="27"/>
      <c r="D9" s="2" t="s">
        <v>261</v>
      </c>
      <c r="E9" s="35">
        <v>7.13</v>
      </c>
      <c r="F9" s="35">
        <v>7.26</v>
      </c>
      <c r="G9" s="35">
        <v>7.42</v>
      </c>
      <c r="H9" s="35">
        <v>7.38</v>
      </c>
      <c r="I9" s="35">
        <v>6.94</v>
      </c>
      <c r="J9" s="35">
        <v>7.31</v>
      </c>
      <c r="K9" s="35">
        <v>7.06</v>
      </c>
      <c r="L9" s="35">
        <v>7.04</v>
      </c>
      <c r="M9" s="35">
        <v>7.22</v>
      </c>
      <c r="N9" s="35">
        <v>7.12</v>
      </c>
      <c r="O9" s="35">
        <v>7.09</v>
      </c>
      <c r="P9" s="35">
        <v>7.07</v>
      </c>
      <c r="Q9" s="35">
        <v>6.9</v>
      </c>
      <c r="R9" s="35">
        <v>7.11</v>
      </c>
      <c r="S9" s="35">
        <v>6.91</v>
      </c>
      <c r="T9" s="35">
        <v>6.6</v>
      </c>
      <c r="U9" s="30">
        <v>8.11</v>
      </c>
      <c r="V9" s="30">
        <v>7.98</v>
      </c>
      <c r="W9" s="30">
        <v>8.09</v>
      </c>
      <c r="X9" s="30">
        <v>8</v>
      </c>
      <c r="Y9" s="30">
        <v>8.09</v>
      </c>
      <c r="Z9" s="30">
        <v>8.18</v>
      </c>
      <c r="AA9" s="30">
        <v>8.06</v>
      </c>
      <c r="AB9" s="30">
        <v>7.96</v>
      </c>
      <c r="AC9" s="33">
        <v>7.75</v>
      </c>
      <c r="AD9" s="33">
        <v>7.92</v>
      </c>
      <c r="AE9" s="30">
        <v>8.06</v>
      </c>
      <c r="AF9" s="30">
        <v>7.14</v>
      </c>
      <c r="AG9" s="33">
        <v>6.84</v>
      </c>
      <c r="AH9" s="33">
        <v>6.64</v>
      </c>
      <c r="AI9" s="33">
        <v>6.52</v>
      </c>
      <c r="AJ9" s="33">
        <v>6.38</v>
      </c>
      <c r="AK9" s="33">
        <v>6.36</v>
      </c>
      <c r="AL9" s="33">
        <v>6.67</v>
      </c>
      <c r="AM9" s="33">
        <v>6.52</v>
      </c>
      <c r="AN9" s="33">
        <v>6.77</v>
      </c>
      <c r="AO9" s="33">
        <v>6.62</v>
      </c>
      <c r="AP9" s="33">
        <v>6.56</v>
      </c>
      <c r="AQ9" s="33">
        <v>6.55</v>
      </c>
      <c r="AR9" s="33">
        <v>6.65</v>
      </c>
      <c r="AS9" s="40">
        <v>6.61</v>
      </c>
      <c r="AT9" s="34">
        <v>5.53</v>
      </c>
      <c r="AU9" s="43">
        <v>5.56</v>
      </c>
      <c r="AV9" s="30">
        <v>8.61</v>
      </c>
      <c r="AW9" s="30">
        <v>8.48</v>
      </c>
      <c r="AX9" s="30">
        <v>8.4600000000000009</v>
      </c>
      <c r="AY9" s="30">
        <v>8.1199999999999992</v>
      </c>
      <c r="AZ9" s="30">
        <v>8.65</v>
      </c>
      <c r="BA9" s="30">
        <v>8.64</v>
      </c>
      <c r="BB9" s="30">
        <v>8.73</v>
      </c>
      <c r="BC9" s="30">
        <v>8.61</v>
      </c>
      <c r="BD9" s="30">
        <v>8.41</v>
      </c>
      <c r="BE9" s="30">
        <v>8.0399999999999991</v>
      </c>
      <c r="BF9" s="30">
        <v>8.68</v>
      </c>
      <c r="BG9" s="30">
        <v>8.69</v>
      </c>
      <c r="BH9" s="34">
        <v>3.87</v>
      </c>
      <c r="BI9" s="34">
        <v>4.2300000000000004</v>
      </c>
      <c r="BJ9" s="34">
        <v>4.5</v>
      </c>
      <c r="BK9" s="34">
        <v>4.63</v>
      </c>
      <c r="BL9" s="34">
        <v>3.9</v>
      </c>
      <c r="BM9" s="34">
        <v>3.88</v>
      </c>
      <c r="BN9" s="34">
        <v>3.96</v>
      </c>
      <c r="BO9" s="34">
        <v>3.85</v>
      </c>
      <c r="BP9" s="34">
        <v>3.77</v>
      </c>
      <c r="BQ9" s="34">
        <v>3.37</v>
      </c>
      <c r="BR9" s="34">
        <v>3.14</v>
      </c>
      <c r="BS9" s="34">
        <v>3.23</v>
      </c>
      <c r="BT9" s="34">
        <v>3.08</v>
      </c>
      <c r="BU9" s="34">
        <v>3.11</v>
      </c>
      <c r="BV9" s="34">
        <v>2.96</v>
      </c>
      <c r="BW9" s="34">
        <v>3.16</v>
      </c>
      <c r="BX9" s="34">
        <v>2.99</v>
      </c>
      <c r="BY9" s="34">
        <v>3.11</v>
      </c>
      <c r="BZ9" s="34">
        <v>3.07</v>
      </c>
      <c r="CA9" s="34">
        <v>3.1</v>
      </c>
      <c r="CB9" s="34">
        <v>2.88</v>
      </c>
      <c r="CC9" s="34">
        <v>3.2</v>
      </c>
      <c r="CD9" s="34">
        <v>3.02</v>
      </c>
      <c r="CE9" s="34">
        <v>3</v>
      </c>
      <c r="CF9" s="34">
        <v>3.31</v>
      </c>
      <c r="CG9" s="34">
        <v>3.34</v>
      </c>
      <c r="CH9" s="34">
        <v>3.2</v>
      </c>
      <c r="CI9" s="34">
        <v>3.28</v>
      </c>
      <c r="CJ9" s="34">
        <v>3.21</v>
      </c>
      <c r="CK9" s="34">
        <v>3.24</v>
      </c>
      <c r="CL9" s="34">
        <v>3.34</v>
      </c>
      <c r="CM9" s="34">
        <v>3.17</v>
      </c>
      <c r="CN9" s="34">
        <v>3.08</v>
      </c>
      <c r="CO9" s="34">
        <v>3.19</v>
      </c>
      <c r="CP9" s="34">
        <v>3.13</v>
      </c>
      <c r="CQ9" s="34">
        <v>3.39</v>
      </c>
      <c r="CR9" s="34">
        <v>3.24</v>
      </c>
      <c r="CS9" s="34">
        <v>3.38</v>
      </c>
      <c r="CT9" s="34">
        <v>3.28</v>
      </c>
      <c r="CU9" s="34">
        <v>3.31</v>
      </c>
      <c r="CV9" s="34">
        <v>3.3</v>
      </c>
      <c r="CW9" s="34">
        <v>3.32</v>
      </c>
      <c r="CX9" s="34">
        <v>3.28</v>
      </c>
      <c r="CY9" s="34">
        <v>3.56</v>
      </c>
      <c r="CZ9" s="34">
        <v>3.22</v>
      </c>
      <c r="DA9" s="34">
        <v>3.37</v>
      </c>
      <c r="DB9" s="34">
        <v>3.25</v>
      </c>
      <c r="DC9" s="34">
        <v>3.11</v>
      </c>
      <c r="DD9" s="34">
        <v>3.18</v>
      </c>
      <c r="DE9" s="34">
        <v>3.2</v>
      </c>
      <c r="DF9" s="34">
        <v>3.69</v>
      </c>
      <c r="DG9" s="34">
        <v>3.79</v>
      </c>
      <c r="DH9" s="34">
        <v>3.81</v>
      </c>
      <c r="DI9" s="34">
        <v>3.73</v>
      </c>
      <c r="DJ9" s="34">
        <v>3.12</v>
      </c>
      <c r="DK9" s="34">
        <v>3.29</v>
      </c>
      <c r="DL9" s="34">
        <v>3.12</v>
      </c>
      <c r="DM9" s="34">
        <v>3.14</v>
      </c>
      <c r="DN9" s="34">
        <v>3.11</v>
      </c>
      <c r="DO9" s="34">
        <v>3.12</v>
      </c>
      <c r="DP9" s="34">
        <v>3.02</v>
      </c>
      <c r="DQ9" s="34">
        <v>3.09</v>
      </c>
      <c r="DR9" s="34">
        <v>2.93</v>
      </c>
      <c r="DS9" s="34">
        <v>3.05</v>
      </c>
      <c r="DT9" s="34">
        <v>3.08</v>
      </c>
      <c r="DU9" s="34">
        <v>3.11</v>
      </c>
      <c r="DV9" s="34">
        <v>3.02</v>
      </c>
      <c r="DW9" s="34">
        <v>3.05</v>
      </c>
      <c r="DX9" s="34">
        <v>3.06</v>
      </c>
      <c r="DY9" s="34">
        <v>2.87</v>
      </c>
      <c r="DZ9" s="34">
        <v>2.99</v>
      </c>
      <c r="EA9" s="34">
        <v>2.98</v>
      </c>
      <c r="EB9" s="34">
        <v>4.83</v>
      </c>
      <c r="EC9" s="34">
        <v>4.2300000000000004</v>
      </c>
      <c r="ED9" s="34">
        <v>4.3600000000000003</v>
      </c>
      <c r="EE9" s="34">
        <v>5.19</v>
      </c>
      <c r="EF9" s="34">
        <v>4.2699999999999996</v>
      </c>
      <c r="EG9" s="34">
        <v>4.3099999999999996</v>
      </c>
      <c r="EH9" s="34">
        <v>4.79</v>
      </c>
      <c r="EI9" s="34">
        <v>4.41</v>
      </c>
      <c r="EJ9" s="34">
        <v>4.4000000000000004</v>
      </c>
      <c r="EK9" s="34">
        <v>3.04</v>
      </c>
      <c r="EL9" s="34">
        <v>3.09</v>
      </c>
      <c r="EM9" s="34">
        <v>2.9</v>
      </c>
      <c r="EN9" s="34">
        <v>3.02</v>
      </c>
      <c r="EO9" s="34">
        <v>3.05</v>
      </c>
      <c r="EP9" s="34">
        <v>3.06</v>
      </c>
      <c r="EQ9" s="33">
        <v>6.08</v>
      </c>
      <c r="ER9" s="34">
        <v>5.86</v>
      </c>
      <c r="ES9" s="33">
        <v>6.17</v>
      </c>
      <c r="ET9" s="33">
        <v>6.23</v>
      </c>
      <c r="EU9" s="33">
        <v>6.24</v>
      </c>
      <c r="EV9" s="33">
        <v>6.08</v>
      </c>
      <c r="EW9" s="34">
        <v>5.92</v>
      </c>
      <c r="EX9" s="33">
        <v>6.41</v>
      </c>
      <c r="EY9" s="33">
        <v>6</v>
      </c>
      <c r="EZ9" s="33">
        <v>6.08</v>
      </c>
      <c r="FA9" s="33">
        <v>6.15</v>
      </c>
      <c r="FB9" s="33">
        <v>6.28</v>
      </c>
      <c r="FC9" s="33">
        <v>6.07</v>
      </c>
      <c r="FD9" s="33">
        <v>6.05</v>
      </c>
      <c r="FE9" s="34">
        <v>5.92</v>
      </c>
      <c r="FF9" s="34">
        <v>5.45</v>
      </c>
      <c r="FG9" s="34">
        <v>5.35</v>
      </c>
      <c r="FH9" s="34">
        <v>5.53</v>
      </c>
      <c r="FI9" s="34">
        <v>5.34</v>
      </c>
      <c r="FJ9" s="34">
        <v>5.41</v>
      </c>
      <c r="FK9" s="34">
        <v>5.07</v>
      </c>
      <c r="FL9" s="34">
        <v>5.03</v>
      </c>
      <c r="FM9" s="34">
        <v>5.67</v>
      </c>
      <c r="FN9" s="34">
        <v>5.2</v>
      </c>
      <c r="FO9" s="34">
        <v>4.84</v>
      </c>
      <c r="FP9" s="34">
        <v>5.79</v>
      </c>
      <c r="FQ9" s="34">
        <v>5.59</v>
      </c>
      <c r="FR9" s="34">
        <v>5.03</v>
      </c>
      <c r="FS9" s="34">
        <v>5.89</v>
      </c>
      <c r="FT9" s="33">
        <v>6.76</v>
      </c>
      <c r="FU9" s="34">
        <v>3.82</v>
      </c>
      <c r="FV9" s="34">
        <v>4.43</v>
      </c>
      <c r="FW9" s="27"/>
      <c r="FX9" s="27"/>
      <c r="FY9" s="27"/>
      <c r="FZ9" s="27"/>
      <c r="GA9" s="27"/>
      <c r="GB9" s="27"/>
      <c r="GC9" s="27"/>
      <c r="GD9" s="27"/>
      <c r="GE9" s="27"/>
      <c r="GF9" s="27"/>
      <c r="GG9" s="27"/>
      <c r="GH9" s="27"/>
      <c r="GI9" s="27"/>
      <c r="GJ9" s="27"/>
      <c r="GK9" s="27"/>
      <c r="GL9" s="27"/>
      <c r="GM9" s="26"/>
      <c r="GN9" s="38">
        <v>10.012006625176269</v>
      </c>
      <c r="GO9" s="38">
        <v>10.184515682713291</v>
      </c>
      <c r="GP9" s="38">
        <v>9.3599458109347431</v>
      </c>
      <c r="GQ9" s="38">
        <v>9.8028438912993838</v>
      </c>
      <c r="GR9" s="38">
        <v>9.3507778637847707</v>
      </c>
      <c r="GS9" s="38">
        <v>8.1103717345062627</v>
      </c>
      <c r="GT9" s="38">
        <v>8.768607423531483</v>
      </c>
      <c r="GU9" s="38">
        <v>7.5804287239803001</v>
      </c>
      <c r="GV9" s="38">
        <v>6.5282090866596603</v>
      </c>
      <c r="GW9" s="38">
        <v>7.0569322033137425</v>
      </c>
      <c r="GX9" s="38">
        <v>6.3774315432693705</v>
      </c>
      <c r="GY9" s="38">
        <v>5.9513738943550534</v>
      </c>
      <c r="GZ9" s="38">
        <v>6.1398046892377893</v>
      </c>
      <c r="HA9" s="38">
        <v>7.1499581939785406</v>
      </c>
      <c r="HB9" s="38">
        <v>5.5870214767692872</v>
      </c>
      <c r="HC9" s="38">
        <v>5.6546023975271602</v>
      </c>
      <c r="HD9" s="38">
        <v>6.0641063808499203</v>
      </c>
      <c r="HE9" s="38">
        <v>5.7935848193577</v>
      </c>
      <c r="HF9" s="38">
        <v>5.7504743388701902</v>
      </c>
      <c r="HG9" s="38">
        <v>7.1985884698844664</v>
      </c>
      <c r="HH9" s="38">
        <v>6.4803039345705811</v>
      </c>
      <c r="HI9" s="38">
        <v>5.8414041596207698</v>
      </c>
      <c r="HJ9" s="38">
        <v>5.5879592977625698</v>
      </c>
      <c r="HK9" s="38">
        <v>5.8683858537081592</v>
      </c>
      <c r="HL9" s="38">
        <v>5.9389973386530306</v>
      </c>
      <c r="HM9" s="38">
        <v>5.8064639925398831</v>
      </c>
      <c r="HN9" s="38">
        <v>5.9041442860127766</v>
      </c>
      <c r="HO9" s="38">
        <v>6.3834254515242774</v>
      </c>
      <c r="HP9" s="38">
        <v>5.6642860487307667</v>
      </c>
      <c r="HQ9" s="38">
        <v>5.4691214360567413</v>
      </c>
      <c r="HR9" s="38">
        <v>5.8742876538241768</v>
      </c>
      <c r="HS9" s="38">
        <v>5.9593041687598571</v>
      </c>
      <c r="HT9" s="38">
        <v>6.1001594024890524</v>
      </c>
      <c r="HU9" s="38">
        <v>6.9059725046855194</v>
      </c>
      <c r="HV9" s="38">
        <v>8.9691412943483133</v>
      </c>
      <c r="HW9" s="38">
        <v>10.060446390631084</v>
      </c>
      <c r="HX9" s="38">
        <v>9.2354171441051527</v>
      </c>
      <c r="HY9" s="38">
        <v>9.7635092158579813</v>
      </c>
      <c r="HZ9" s="38">
        <v>7.1550347992781198</v>
      </c>
      <c r="IA9" s="38">
        <v>6.5618456705559174</v>
      </c>
      <c r="IB9" s="38">
        <v>6.1849637717372365</v>
      </c>
      <c r="IC9" s="38">
        <v>6.6873801967518602</v>
      </c>
      <c r="ID9" s="38">
        <v>6.1649262488558856</v>
      </c>
      <c r="IE9" s="38">
        <v>6.08429850806196</v>
      </c>
      <c r="IF9" s="38">
        <v>6.4346830870000771</v>
      </c>
      <c r="IG9" s="38">
        <v>6.8515201991564831</v>
      </c>
      <c r="IH9" s="38">
        <v>6.1248343183254059</v>
      </c>
      <c r="II9" s="38">
        <v>6.9093720935019798</v>
      </c>
      <c r="IJ9" s="38">
        <v>6.3438610560040196</v>
      </c>
      <c r="IK9" s="38">
        <v>6.1524936587698731</v>
      </c>
      <c r="IL9" s="38">
        <v>6.2164909154013372</v>
      </c>
      <c r="IM9" s="38">
        <v>6.2523513338859331</v>
      </c>
      <c r="IN9" s="38">
        <v>8.2073689445622442</v>
      </c>
      <c r="IO9" s="38">
        <v>6.1714607891280799</v>
      </c>
      <c r="IP9">
        <v>570.5</v>
      </c>
      <c r="IQ9">
        <v>421</v>
      </c>
      <c r="IR9">
        <v>225</v>
      </c>
      <c r="IS9">
        <v>1230.6666666666667</v>
      </c>
      <c r="IT9">
        <v>788.66666666666663</v>
      </c>
      <c r="IU9">
        <v>136.33333333333334</v>
      </c>
      <c r="IV9">
        <v>94</v>
      </c>
      <c r="IW9">
        <v>6.666666666666667</v>
      </c>
      <c r="IX9">
        <v>12</v>
      </c>
      <c r="IY9">
        <v>109</v>
      </c>
      <c r="IZ9">
        <v>121.66666666666667</v>
      </c>
    </row>
    <row r="10" spans="1:260">
      <c r="A10" s="26" t="s">
        <v>262</v>
      </c>
      <c r="B10" s="2" t="s">
        <v>263</v>
      </c>
      <c r="C10" s="27"/>
      <c r="D10" s="2" t="s">
        <v>264</v>
      </c>
      <c r="E10" s="39">
        <v>8.41</v>
      </c>
      <c r="F10" s="39">
        <v>8.2200000000000006</v>
      </c>
      <c r="G10" s="39">
        <v>8.15</v>
      </c>
      <c r="H10" s="39">
        <v>8.3800000000000008</v>
      </c>
      <c r="I10" s="39">
        <v>9.0500000000000007</v>
      </c>
      <c r="J10" s="39">
        <v>8.44</v>
      </c>
      <c r="K10" s="39">
        <v>8.1999999999999993</v>
      </c>
      <c r="L10" s="39">
        <v>8.5</v>
      </c>
      <c r="M10" s="39">
        <v>8.92</v>
      </c>
      <c r="N10" s="39">
        <v>8.08</v>
      </c>
      <c r="O10" s="39">
        <v>7.84</v>
      </c>
      <c r="P10" s="39">
        <v>7.72</v>
      </c>
      <c r="Q10" s="39">
        <v>9.0399999999999991</v>
      </c>
      <c r="R10" s="39">
        <v>9.1</v>
      </c>
      <c r="S10" s="39">
        <v>8.36</v>
      </c>
      <c r="T10" s="39">
        <v>8.26</v>
      </c>
      <c r="U10" s="30">
        <v>9.44</v>
      </c>
      <c r="V10" s="30">
        <v>9.93</v>
      </c>
      <c r="W10" s="30">
        <v>9.93</v>
      </c>
      <c r="X10" s="29">
        <v>10.16</v>
      </c>
      <c r="Y10" s="30">
        <v>9.84</v>
      </c>
      <c r="Z10" s="30">
        <v>9.8800000000000008</v>
      </c>
      <c r="AA10" s="29">
        <v>10.039999999999999</v>
      </c>
      <c r="AB10" s="29">
        <v>10.14</v>
      </c>
      <c r="AC10" s="29">
        <v>10.039999999999999</v>
      </c>
      <c r="AD10" s="29">
        <v>10.220000000000001</v>
      </c>
      <c r="AE10" s="29">
        <v>10.33</v>
      </c>
      <c r="AF10" s="30">
        <v>9.86</v>
      </c>
      <c r="AG10" s="29">
        <v>10.4</v>
      </c>
      <c r="AH10" s="34">
        <v>3.7</v>
      </c>
      <c r="AI10" s="34">
        <v>3.51</v>
      </c>
      <c r="AJ10" s="34">
        <v>3.48</v>
      </c>
      <c r="AK10" s="34">
        <v>3.63</v>
      </c>
      <c r="AL10" s="34">
        <v>3.37</v>
      </c>
      <c r="AM10" s="34">
        <v>3.6</v>
      </c>
      <c r="AN10" s="34">
        <v>3.58</v>
      </c>
      <c r="AO10" s="34">
        <v>3.61</v>
      </c>
      <c r="AP10" s="34">
        <v>3.33</v>
      </c>
      <c r="AQ10" s="34">
        <v>3.42</v>
      </c>
      <c r="AR10" s="34">
        <v>3.52</v>
      </c>
      <c r="AS10" s="36">
        <v>3.53</v>
      </c>
      <c r="AT10" s="34">
        <v>4.97</v>
      </c>
      <c r="AU10" s="43">
        <v>4.95</v>
      </c>
      <c r="AV10" s="34">
        <v>4.78</v>
      </c>
      <c r="AW10" s="34">
        <v>4.88</v>
      </c>
      <c r="AX10" s="34">
        <v>4.76</v>
      </c>
      <c r="AY10" s="34">
        <v>4.62</v>
      </c>
      <c r="AZ10" s="34">
        <v>4.79</v>
      </c>
      <c r="BA10" s="34">
        <v>4.9400000000000004</v>
      </c>
      <c r="BB10" s="34">
        <v>4.92</v>
      </c>
      <c r="BC10" s="34">
        <v>4.8499999999999996</v>
      </c>
      <c r="BD10" s="34">
        <v>4.79</v>
      </c>
      <c r="BE10" s="34">
        <v>4.82</v>
      </c>
      <c r="BF10" s="34">
        <v>4.8499999999999996</v>
      </c>
      <c r="BG10" s="34">
        <v>4.95</v>
      </c>
      <c r="BH10" s="34">
        <v>2.4700000000000002</v>
      </c>
      <c r="BI10" s="34">
        <v>2.65</v>
      </c>
      <c r="BJ10" s="34">
        <v>2.54</v>
      </c>
      <c r="BK10" s="34">
        <v>2.73</v>
      </c>
      <c r="BL10" s="34">
        <v>2.44</v>
      </c>
      <c r="BM10" s="34">
        <v>2.4700000000000002</v>
      </c>
      <c r="BN10" s="34">
        <v>3.69</v>
      </c>
      <c r="BO10" s="34">
        <v>3.53</v>
      </c>
      <c r="BP10" s="34">
        <v>3.53</v>
      </c>
      <c r="BQ10" s="34">
        <v>3.11</v>
      </c>
      <c r="BR10" s="30">
        <v>8.31</v>
      </c>
      <c r="BS10" s="33">
        <v>7.11</v>
      </c>
      <c r="BT10" s="33">
        <v>7.19</v>
      </c>
      <c r="BU10" s="33">
        <v>7.48</v>
      </c>
      <c r="BV10" s="33">
        <v>6.65</v>
      </c>
      <c r="BW10" s="33">
        <v>7.07</v>
      </c>
      <c r="BX10" s="33">
        <v>7.41</v>
      </c>
      <c r="BY10" s="30">
        <v>8.2100000000000009</v>
      </c>
      <c r="BZ10" s="33">
        <v>6.75</v>
      </c>
      <c r="CA10" s="33">
        <v>7.39</v>
      </c>
      <c r="CB10" s="33">
        <v>6.98</v>
      </c>
      <c r="CC10" s="33">
        <v>6.38</v>
      </c>
      <c r="CD10" s="33">
        <v>6.49</v>
      </c>
      <c r="CE10" s="33">
        <v>6.51</v>
      </c>
      <c r="CF10" s="34">
        <v>3.45</v>
      </c>
      <c r="CG10" s="34">
        <v>3.27</v>
      </c>
      <c r="CH10" s="34">
        <v>3.01</v>
      </c>
      <c r="CI10" s="34">
        <v>3.42</v>
      </c>
      <c r="CJ10" s="34">
        <v>3.18</v>
      </c>
      <c r="CK10" s="34">
        <v>3.2</v>
      </c>
      <c r="CL10" s="34">
        <v>3.01</v>
      </c>
      <c r="CM10" s="34">
        <v>3.07</v>
      </c>
      <c r="CN10" s="34">
        <v>3.14</v>
      </c>
      <c r="CO10" s="34">
        <v>3.1</v>
      </c>
      <c r="CP10" s="34">
        <v>3.89</v>
      </c>
      <c r="CQ10" s="34">
        <v>3.83</v>
      </c>
      <c r="CR10" s="34">
        <v>3.09</v>
      </c>
      <c r="CS10" s="34">
        <v>3.15</v>
      </c>
      <c r="CT10" s="34">
        <v>3.34</v>
      </c>
      <c r="CU10" s="34">
        <v>3.31</v>
      </c>
      <c r="CV10" s="34">
        <v>3.1</v>
      </c>
      <c r="CW10" s="34">
        <v>3.29</v>
      </c>
      <c r="CX10" s="34">
        <v>3.06</v>
      </c>
      <c r="CY10" s="34">
        <v>3.32</v>
      </c>
      <c r="CZ10" s="34">
        <v>3.53</v>
      </c>
      <c r="DA10" s="34">
        <v>3.09</v>
      </c>
      <c r="DB10" s="34">
        <v>3.33</v>
      </c>
      <c r="DC10" s="34">
        <v>3.35</v>
      </c>
      <c r="DD10" s="34">
        <v>3.44</v>
      </c>
      <c r="DE10" s="34">
        <v>3.32</v>
      </c>
      <c r="DF10" s="34">
        <v>3.65</v>
      </c>
      <c r="DG10" s="34">
        <v>3.56</v>
      </c>
      <c r="DH10" s="34">
        <v>3.64</v>
      </c>
      <c r="DI10" s="34">
        <v>3.49</v>
      </c>
      <c r="DJ10" s="34">
        <v>3.34</v>
      </c>
      <c r="DK10" s="34">
        <v>3.36</v>
      </c>
      <c r="DL10" s="34">
        <v>3.01</v>
      </c>
      <c r="DM10" s="34">
        <v>3.05</v>
      </c>
      <c r="DN10" s="33">
        <v>7.62</v>
      </c>
      <c r="DO10" s="33">
        <v>6.49</v>
      </c>
      <c r="DP10" s="33">
        <v>7.04</v>
      </c>
      <c r="DQ10" s="33">
        <v>6.85</v>
      </c>
      <c r="DR10" s="33">
        <v>6.37</v>
      </c>
      <c r="DS10" s="33">
        <v>6.72</v>
      </c>
      <c r="DT10" s="33">
        <v>6.6</v>
      </c>
      <c r="DU10" s="33">
        <v>7.38</v>
      </c>
      <c r="DV10" s="33">
        <v>6.4</v>
      </c>
      <c r="DW10" s="33">
        <v>6.65</v>
      </c>
      <c r="DX10" s="33">
        <v>6.36</v>
      </c>
      <c r="DY10" s="33">
        <v>6.8</v>
      </c>
      <c r="DZ10" s="33">
        <v>6.81</v>
      </c>
      <c r="EA10" s="33">
        <v>6.32</v>
      </c>
      <c r="EB10" s="34">
        <v>5.82</v>
      </c>
      <c r="EC10" s="33">
        <v>6.23</v>
      </c>
      <c r="ED10" s="34">
        <v>5.04</v>
      </c>
      <c r="EE10" s="34">
        <v>5.0199999999999996</v>
      </c>
      <c r="EF10" s="34">
        <v>5.75</v>
      </c>
      <c r="EG10" s="34">
        <v>4.47</v>
      </c>
      <c r="EH10" s="34">
        <v>5.07</v>
      </c>
      <c r="EI10" s="34">
        <v>4.67</v>
      </c>
      <c r="EJ10" s="34">
        <v>5.14</v>
      </c>
      <c r="EK10" s="34">
        <v>2.77</v>
      </c>
      <c r="EL10" s="34">
        <v>2.87</v>
      </c>
      <c r="EM10" s="34">
        <v>2.77</v>
      </c>
      <c r="EN10" s="34">
        <v>2.94</v>
      </c>
      <c r="EO10" s="34">
        <v>2.8</v>
      </c>
      <c r="EP10" s="34">
        <v>2.72</v>
      </c>
      <c r="EQ10" s="34">
        <v>3.66</v>
      </c>
      <c r="ER10" s="34">
        <v>3.44</v>
      </c>
      <c r="ES10" s="34">
        <v>4.3099999999999996</v>
      </c>
      <c r="ET10" s="34">
        <v>4.74</v>
      </c>
      <c r="EU10" s="33">
        <v>6.87</v>
      </c>
      <c r="EV10" s="33">
        <v>6.5</v>
      </c>
      <c r="EW10" s="33">
        <v>7.21</v>
      </c>
      <c r="EX10" s="34">
        <v>4.3099999999999996</v>
      </c>
      <c r="EY10" s="34">
        <v>3.84</v>
      </c>
      <c r="EZ10" s="34">
        <v>3.63</v>
      </c>
      <c r="FA10" s="34">
        <v>5.31</v>
      </c>
      <c r="FB10" s="33">
        <v>6.38</v>
      </c>
      <c r="FC10" s="33">
        <v>6.7</v>
      </c>
      <c r="FD10" s="33">
        <v>6.55</v>
      </c>
      <c r="FE10" s="34">
        <v>3.59</v>
      </c>
      <c r="FF10" s="34">
        <v>3.72</v>
      </c>
      <c r="FG10" s="34">
        <v>3.78</v>
      </c>
      <c r="FH10" s="34">
        <v>4.83</v>
      </c>
      <c r="FI10" s="34">
        <v>5.29</v>
      </c>
      <c r="FJ10" s="34">
        <v>5.18</v>
      </c>
      <c r="FK10" s="34">
        <v>5.32</v>
      </c>
      <c r="FL10" s="34">
        <v>3.93</v>
      </c>
      <c r="FM10" s="34">
        <v>3.84</v>
      </c>
      <c r="FN10" s="34">
        <v>3.82</v>
      </c>
      <c r="FO10" s="34">
        <v>4.01</v>
      </c>
      <c r="FP10" s="34">
        <v>4.3899999999999997</v>
      </c>
      <c r="FQ10" s="34">
        <v>4.34</v>
      </c>
      <c r="FR10" s="34">
        <v>3.51</v>
      </c>
      <c r="FS10" s="34">
        <v>3.18</v>
      </c>
      <c r="FT10" s="34">
        <v>3.54</v>
      </c>
      <c r="FU10" s="34">
        <v>3.57</v>
      </c>
      <c r="FV10" s="34">
        <v>3.72</v>
      </c>
      <c r="FW10" s="27"/>
      <c r="FX10" s="27"/>
      <c r="FY10" s="27"/>
      <c r="FZ10" s="27"/>
      <c r="GA10" s="27"/>
      <c r="GB10" s="27"/>
      <c r="GC10" s="27"/>
      <c r="GD10" s="27"/>
      <c r="GE10" s="27"/>
      <c r="GF10" s="27"/>
      <c r="GG10" s="27"/>
      <c r="GH10" s="27"/>
      <c r="GI10" s="27"/>
      <c r="GJ10" s="27"/>
      <c r="GK10" s="27"/>
      <c r="GL10" s="27"/>
      <c r="GM10" s="26"/>
      <c r="GN10" s="38">
        <v>7.9829783060921828</v>
      </c>
      <c r="GO10" s="38">
        <v>7.4147033546617029</v>
      </c>
      <c r="GP10" s="38">
        <v>8.7352829219830657</v>
      </c>
      <c r="GQ10" s="38">
        <v>7.0514722111109061</v>
      </c>
      <c r="GR10" s="38">
        <v>7.312901909070697</v>
      </c>
      <c r="GS10" s="38">
        <v>14.593942472613668</v>
      </c>
      <c r="GT10" s="38">
        <v>14.470293524178965</v>
      </c>
      <c r="GU10" s="38">
        <v>13.888813965740333</v>
      </c>
      <c r="GV10" s="38">
        <v>8.4813280979692873</v>
      </c>
      <c r="GW10" s="38">
        <v>8.2493867971699473</v>
      </c>
      <c r="GX10" s="38">
        <v>6.7196574339045538</v>
      </c>
      <c r="GY10" s="38">
        <v>7.5190618887542096</v>
      </c>
      <c r="GZ10" s="38">
        <v>7.0156997144527296</v>
      </c>
      <c r="HA10" s="38">
        <v>7.2608151178831193</v>
      </c>
      <c r="HB10" s="38">
        <v>6.4747660038110659</v>
      </c>
      <c r="HC10" s="38">
        <v>6.6251740091276039</v>
      </c>
      <c r="HD10" s="38">
        <v>6.4880751051089369</v>
      </c>
      <c r="HE10" s="38">
        <v>6.28722056724098</v>
      </c>
      <c r="HF10" s="38">
        <v>6.3253708967333706</v>
      </c>
      <c r="HG10" s="38">
        <v>7.1546870169428374</v>
      </c>
      <c r="HH10" s="38">
        <v>6.3407470970543196</v>
      </c>
      <c r="HI10" s="38">
        <v>6.7994327992086925</v>
      </c>
      <c r="HJ10" s="38">
        <v>6.071036931880073</v>
      </c>
      <c r="HK10" s="38">
        <v>6.906152724117927</v>
      </c>
      <c r="HL10" s="38">
        <v>6.0992200280789062</v>
      </c>
      <c r="HM10" s="38">
        <v>6.1250014327775331</v>
      </c>
      <c r="HN10" s="38">
        <v>6.8489230751456134</v>
      </c>
      <c r="HO10" s="38">
        <v>6.3795201358032001</v>
      </c>
      <c r="HP10" s="38">
        <v>5.7604501414733562</v>
      </c>
      <c r="HQ10" s="38">
        <v>5.8663432237416133</v>
      </c>
      <c r="HR10" s="38">
        <v>6.2579892888817596</v>
      </c>
      <c r="HS10" s="38">
        <v>5.8487899438148405</v>
      </c>
      <c r="HT10" s="38">
        <v>7.2951608368704406</v>
      </c>
      <c r="HU10" s="38">
        <v>6.6043736844174168</v>
      </c>
      <c r="HV10" s="38">
        <v>9.7157680178424144</v>
      </c>
      <c r="HW10" s="38">
        <v>11.669666035979832</v>
      </c>
      <c r="HX10" s="38">
        <v>10.668847428668599</v>
      </c>
      <c r="HY10" s="38">
        <v>6.8661748819074191</v>
      </c>
      <c r="HZ10" s="38">
        <v>9.7878167851527582</v>
      </c>
      <c r="IA10" s="38">
        <v>14.169492825212965</v>
      </c>
      <c r="IB10" s="38">
        <v>13.851249467598265</v>
      </c>
      <c r="IC10" s="38">
        <v>14.269915020404333</v>
      </c>
      <c r="ID10" s="38">
        <v>13.679378312125399</v>
      </c>
      <c r="IE10" s="38">
        <v>9.9327956542915121</v>
      </c>
      <c r="IF10" s="38">
        <v>12.888913770847333</v>
      </c>
      <c r="IG10" s="38">
        <v>14.155727672433999</v>
      </c>
      <c r="IH10" s="38">
        <v>9.5655565865596266</v>
      </c>
      <c r="II10" s="38">
        <v>14.446223828159633</v>
      </c>
      <c r="IJ10" s="38">
        <v>14.462911909991165</v>
      </c>
      <c r="IK10" s="38">
        <v>12.721449686139501</v>
      </c>
      <c r="IL10" s="38">
        <v>13.719359519978633</v>
      </c>
      <c r="IM10" s="38">
        <v>13.8955779873256</v>
      </c>
      <c r="IN10" s="38">
        <v>6.3822010037478529</v>
      </c>
      <c r="IO10" s="38">
        <v>6.3103581720503499</v>
      </c>
      <c r="IP10">
        <v>2</v>
      </c>
      <c r="IQ10">
        <v>4</v>
      </c>
      <c r="IR10">
        <v>2</v>
      </c>
      <c r="IS10">
        <v>618</v>
      </c>
      <c r="IT10">
        <v>786</v>
      </c>
      <c r="IU10">
        <v>7.333333333333333</v>
      </c>
      <c r="IV10">
        <v>2</v>
      </c>
      <c r="IW10">
        <v>2964</v>
      </c>
      <c r="IX10">
        <v>4020.3333333333335</v>
      </c>
      <c r="IY10">
        <v>2619</v>
      </c>
      <c r="IZ10">
        <v>3181.6666666666665</v>
      </c>
    </row>
    <row r="11" spans="1:260">
      <c r="A11" s="26" t="s">
        <v>265</v>
      </c>
      <c r="B11" s="2" t="s">
        <v>266</v>
      </c>
      <c r="C11" s="27" t="s">
        <v>267</v>
      </c>
      <c r="D11" s="2" t="s">
        <v>268</v>
      </c>
      <c r="E11" s="42">
        <v>3.6</v>
      </c>
      <c r="F11" s="42">
        <v>3.53</v>
      </c>
      <c r="G11" s="42">
        <v>3.7</v>
      </c>
      <c r="H11" s="42">
        <v>3.58</v>
      </c>
      <c r="I11" s="42">
        <v>3.49</v>
      </c>
      <c r="J11" s="42">
        <v>3.71</v>
      </c>
      <c r="K11" s="42">
        <v>3.76</v>
      </c>
      <c r="L11" s="42">
        <v>3.65</v>
      </c>
      <c r="M11" s="42">
        <v>3.72</v>
      </c>
      <c r="N11" s="42">
        <v>3.64</v>
      </c>
      <c r="O11" s="42">
        <v>3.71</v>
      </c>
      <c r="P11" s="42">
        <v>3.59</v>
      </c>
      <c r="Q11" s="42">
        <v>3.63</v>
      </c>
      <c r="R11" s="42">
        <v>3.68</v>
      </c>
      <c r="S11" s="42">
        <v>3.63</v>
      </c>
      <c r="T11" s="42">
        <v>3.55</v>
      </c>
      <c r="U11" s="34">
        <v>5.47</v>
      </c>
      <c r="V11" s="34">
        <v>5.25</v>
      </c>
      <c r="W11" s="34">
        <v>5.23</v>
      </c>
      <c r="X11" s="34">
        <v>5.3</v>
      </c>
      <c r="Y11" s="34">
        <v>5.36</v>
      </c>
      <c r="Z11" s="34">
        <v>5.35</v>
      </c>
      <c r="AA11" s="34">
        <v>5.31</v>
      </c>
      <c r="AB11" s="34">
        <v>5.33</v>
      </c>
      <c r="AC11" s="34">
        <v>5.23</v>
      </c>
      <c r="AD11" s="34">
        <v>5.25</v>
      </c>
      <c r="AE11" s="34">
        <v>5.32</v>
      </c>
      <c r="AF11" s="34">
        <v>5.0599999999999996</v>
      </c>
      <c r="AG11" s="34">
        <v>5.1100000000000003</v>
      </c>
      <c r="AH11" s="34">
        <v>3.87</v>
      </c>
      <c r="AI11" s="34">
        <v>3.61</v>
      </c>
      <c r="AJ11" s="34">
        <v>3.56</v>
      </c>
      <c r="AK11" s="34">
        <v>3.65</v>
      </c>
      <c r="AL11" s="34">
        <v>3.72</v>
      </c>
      <c r="AM11" s="34">
        <v>3.79</v>
      </c>
      <c r="AN11" s="34">
        <v>3.67</v>
      </c>
      <c r="AO11" s="34">
        <v>3.73</v>
      </c>
      <c r="AP11" s="34">
        <v>3.63</v>
      </c>
      <c r="AQ11" s="34">
        <v>3.63</v>
      </c>
      <c r="AR11" s="34">
        <v>3.78</v>
      </c>
      <c r="AS11" s="36">
        <v>3.66</v>
      </c>
      <c r="AT11" s="34">
        <v>5.23</v>
      </c>
      <c r="AU11" s="43">
        <v>5.21</v>
      </c>
      <c r="AV11" s="34">
        <v>5.53</v>
      </c>
      <c r="AW11" s="34">
        <v>5.48</v>
      </c>
      <c r="AX11" s="34">
        <v>5.51</v>
      </c>
      <c r="AY11" s="34">
        <v>5.57</v>
      </c>
      <c r="AZ11" s="34">
        <v>5.54</v>
      </c>
      <c r="BA11" s="34">
        <v>5.65</v>
      </c>
      <c r="BB11" s="34">
        <v>5.55</v>
      </c>
      <c r="BC11" s="34">
        <v>5.4</v>
      </c>
      <c r="BD11" s="34">
        <v>5.48</v>
      </c>
      <c r="BE11" s="34">
        <v>5.41</v>
      </c>
      <c r="BF11" s="34">
        <v>5.3</v>
      </c>
      <c r="BG11" s="34">
        <v>5.58</v>
      </c>
      <c r="BH11" s="34">
        <v>2.92</v>
      </c>
      <c r="BI11" s="34">
        <v>2.94</v>
      </c>
      <c r="BJ11" s="34">
        <v>3.13</v>
      </c>
      <c r="BK11" s="34">
        <v>2.92</v>
      </c>
      <c r="BL11" s="34">
        <v>2.95</v>
      </c>
      <c r="BM11" s="34">
        <v>3.11</v>
      </c>
      <c r="BN11" s="34">
        <v>4.34</v>
      </c>
      <c r="BO11" s="34">
        <v>4.45</v>
      </c>
      <c r="BP11" s="34">
        <v>3.36</v>
      </c>
      <c r="BQ11" s="34">
        <v>3.36</v>
      </c>
      <c r="BR11" s="34">
        <v>3.64</v>
      </c>
      <c r="BS11" s="34">
        <v>3.65</v>
      </c>
      <c r="BT11" s="34">
        <v>3.58</v>
      </c>
      <c r="BU11" s="34">
        <v>3.63</v>
      </c>
      <c r="BV11" s="34">
        <v>3.83</v>
      </c>
      <c r="BW11" s="34">
        <v>3.73</v>
      </c>
      <c r="BX11" s="34">
        <v>3.53</v>
      </c>
      <c r="BY11" s="34">
        <v>3.53</v>
      </c>
      <c r="BZ11" s="34">
        <v>3.55</v>
      </c>
      <c r="CA11" s="34">
        <v>3.49</v>
      </c>
      <c r="CB11" s="34">
        <v>3.55</v>
      </c>
      <c r="CC11" s="34">
        <v>3.72</v>
      </c>
      <c r="CD11" s="34">
        <v>3.54</v>
      </c>
      <c r="CE11" s="34">
        <v>3.69</v>
      </c>
      <c r="CF11" s="34">
        <v>3.84</v>
      </c>
      <c r="CG11" s="34">
        <v>3.67</v>
      </c>
      <c r="CH11" s="34">
        <v>3.69</v>
      </c>
      <c r="CI11" s="34">
        <v>3.7</v>
      </c>
      <c r="CJ11" s="34">
        <v>3.67</v>
      </c>
      <c r="CK11" s="34">
        <v>3.81</v>
      </c>
      <c r="CL11" s="34">
        <v>3.72</v>
      </c>
      <c r="CM11" s="34">
        <v>3.75</v>
      </c>
      <c r="CN11" s="34">
        <v>3.51</v>
      </c>
      <c r="CO11" s="34">
        <v>3.52</v>
      </c>
      <c r="CP11" s="34">
        <v>3.55</v>
      </c>
      <c r="CQ11" s="34">
        <v>3.99</v>
      </c>
      <c r="CR11" s="34">
        <v>3.73</v>
      </c>
      <c r="CS11" s="34">
        <v>3.82</v>
      </c>
      <c r="CT11" s="34">
        <v>3.78</v>
      </c>
      <c r="CU11" s="34">
        <v>3.89</v>
      </c>
      <c r="CV11" s="34">
        <v>3.76</v>
      </c>
      <c r="CW11" s="34">
        <v>3.77</v>
      </c>
      <c r="CX11" s="34">
        <v>3.87</v>
      </c>
      <c r="CY11" s="34">
        <v>3.78</v>
      </c>
      <c r="CZ11" s="34">
        <v>3.84</v>
      </c>
      <c r="DA11" s="34">
        <v>3.9</v>
      </c>
      <c r="DB11" s="34">
        <v>3.85</v>
      </c>
      <c r="DC11" s="34">
        <v>3.9</v>
      </c>
      <c r="DD11" s="34">
        <v>3.92</v>
      </c>
      <c r="DE11" s="34">
        <v>3.82</v>
      </c>
      <c r="DF11" s="34">
        <v>4.6100000000000003</v>
      </c>
      <c r="DG11" s="34">
        <v>4.76</v>
      </c>
      <c r="DH11" s="34">
        <v>4.83</v>
      </c>
      <c r="DI11" s="34">
        <v>4.71</v>
      </c>
      <c r="DJ11" s="34">
        <v>3.78</v>
      </c>
      <c r="DK11" s="34">
        <v>3.68</v>
      </c>
      <c r="DL11" s="34">
        <v>3.72</v>
      </c>
      <c r="DM11" s="34">
        <v>3.59</v>
      </c>
      <c r="DN11" s="34">
        <v>3.67</v>
      </c>
      <c r="DO11" s="34">
        <v>3.68</v>
      </c>
      <c r="DP11" s="34">
        <v>3.74</v>
      </c>
      <c r="DQ11" s="34">
        <v>3.59</v>
      </c>
      <c r="DR11" s="34">
        <v>3.97</v>
      </c>
      <c r="DS11" s="34">
        <v>3.94</v>
      </c>
      <c r="DT11" s="34">
        <v>3.65</v>
      </c>
      <c r="DU11" s="34">
        <v>3.89</v>
      </c>
      <c r="DV11" s="34">
        <v>3.6</v>
      </c>
      <c r="DW11" s="34">
        <v>3.81</v>
      </c>
      <c r="DX11" s="34">
        <v>3.62</v>
      </c>
      <c r="DY11" s="34">
        <v>3.86</v>
      </c>
      <c r="DZ11" s="34">
        <v>3.96</v>
      </c>
      <c r="EA11" s="34">
        <v>3.63</v>
      </c>
      <c r="EB11" s="34">
        <v>5.69</v>
      </c>
      <c r="EC11" s="34">
        <v>5.0199999999999996</v>
      </c>
      <c r="ED11" s="34">
        <v>5.48</v>
      </c>
      <c r="EE11" s="34">
        <v>5.64</v>
      </c>
      <c r="EF11" s="34">
        <v>5.01</v>
      </c>
      <c r="EG11" s="34">
        <v>5.19</v>
      </c>
      <c r="EH11" s="34">
        <v>6.29</v>
      </c>
      <c r="EI11" s="34">
        <v>5.74</v>
      </c>
      <c r="EJ11" s="34">
        <v>5.61</v>
      </c>
      <c r="EK11" s="34">
        <v>3.5</v>
      </c>
      <c r="EL11" s="34">
        <v>3.35</v>
      </c>
      <c r="EM11" s="34">
        <v>3.19</v>
      </c>
      <c r="EN11" s="34">
        <v>3.27</v>
      </c>
      <c r="EO11" s="34">
        <v>3</v>
      </c>
      <c r="EP11" s="34">
        <v>3.02</v>
      </c>
      <c r="EQ11" s="34">
        <v>3.63</v>
      </c>
      <c r="ER11" s="34">
        <v>3.54</v>
      </c>
      <c r="ES11" s="34">
        <v>3.19</v>
      </c>
      <c r="ET11" s="34">
        <v>3.36</v>
      </c>
      <c r="EU11" s="34">
        <v>3.36</v>
      </c>
      <c r="EV11" s="34">
        <v>3.33</v>
      </c>
      <c r="EW11" s="34">
        <v>3.2</v>
      </c>
      <c r="EX11" s="34">
        <v>3.71</v>
      </c>
      <c r="EY11" s="34">
        <v>3.52</v>
      </c>
      <c r="EZ11" s="34">
        <v>3.14</v>
      </c>
      <c r="FA11" s="34">
        <v>3.12</v>
      </c>
      <c r="FB11" s="34">
        <v>3.18</v>
      </c>
      <c r="FC11" s="34">
        <v>3.27</v>
      </c>
      <c r="FD11" s="34">
        <v>3.33</v>
      </c>
      <c r="FE11" s="34">
        <v>3.62</v>
      </c>
      <c r="FF11" s="34">
        <v>3.69</v>
      </c>
      <c r="FG11" s="34">
        <v>3.44</v>
      </c>
      <c r="FH11" s="34">
        <v>3.3</v>
      </c>
      <c r="FI11" s="34">
        <v>3.19</v>
      </c>
      <c r="FJ11" s="34">
        <v>3.33</v>
      </c>
      <c r="FK11" s="34">
        <v>3.42</v>
      </c>
      <c r="FL11" s="34">
        <v>3.46</v>
      </c>
      <c r="FM11" s="34">
        <v>3.71</v>
      </c>
      <c r="FN11" s="34">
        <v>3.14</v>
      </c>
      <c r="FO11" s="34">
        <v>3.25</v>
      </c>
      <c r="FP11" s="34">
        <v>3.2</v>
      </c>
      <c r="FQ11" s="34">
        <v>3.46</v>
      </c>
      <c r="FR11" s="34">
        <v>3.43</v>
      </c>
      <c r="FS11" s="34">
        <v>2.89</v>
      </c>
      <c r="FT11" s="34">
        <v>2.65</v>
      </c>
      <c r="FU11" s="34">
        <v>3.17</v>
      </c>
      <c r="FV11" s="34">
        <v>2.82</v>
      </c>
      <c r="FW11" s="34">
        <v>4.8875731554433628</v>
      </c>
      <c r="FX11" s="34">
        <v>4.6673463726234798</v>
      </c>
      <c r="FY11" s="34">
        <v>4.2896952552109404</v>
      </c>
      <c r="FZ11" s="34">
        <v>4.4317225407820198</v>
      </c>
      <c r="GA11" s="34">
        <v>5.0429060697002965</v>
      </c>
      <c r="GB11" s="34">
        <v>4.6351495592408369</v>
      </c>
      <c r="GC11" s="34">
        <v>4.9521517484573074</v>
      </c>
      <c r="GD11" s="34">
        <v>4.4829633219408107</v>
      </c>
      <c r="GE11" s="34">
        <v>4.4108039759464068</v>
      </c>
      <c r="GF11" s="34">
        <v>4.9017523507594198</v>
      </c>
      <c r="GG11" s="34">
        <v>4.5372600918745265</v>
      </c>
      <c r="GH11" s="34">
        <v>4.7100294632262925</v>
      </c>
      <c r="GI11" s="34">
        <v>4.4475167422716559</v>
      </c>
      <c r="GJ11" s="34">
        <v>4.9251154336320733</v>
      </c>
      <c r="GK11" s="34">
        <v>4.6894344161907</v>
      </c>
      <c r="GL11" s="34">
        <v>10.122840579059366</v>
      </c>
      <c r="GM11" s="29">
        <v>12.494387555370766</v>
      </c>
      <c r="GN11" s="38">
        <v>6.9414167872036527</v>
      </c>
      <c r="GO11" s="38">
        <v>7.11666007584639</v>
      </c>
      <c r="GP11" s="38">
        <v>8.6518466342580691</v>
      </c>
      <c r="GQ11" s="38">
        <v>6.5979730508135637</v>
      </c>
      <c r="GR11" s="38">
        <v>7.9490185853630004</v>
      </c>
      <c r="GS11" s="38">
        <v>6.6554147152241265</v>
      </c>
      <c r="GT11" s="38">
        <v>6.647417176259367</v>
      </c>
      <c r="GU11" s="38">
        <v>6.5852939341744907</v>
      </c>
      <c r="GV11" s="38">
        <v>6.9288246024555233</v>
      </c>
      <c r="GW11" s="38">
        <v>7.4852392721605634</v>
      </c>
      <c r="GX11" s="38">
        <v>7.0410067773266798</v>
      </c>
      <c r="GY11" s="38">
        <v>8.7504934666002594</v>
      </c>
      <c r="GZ11" s="38">
        <v>7.7932023936992527</v>
      </c>
      <c r="HA11" s="38">
        <v>8.912091278611749</v>
      </c>
      <c r="HB11" s="38">
        <v>7.5555605612689476</v>
      </c>
      <c r="HC11" s="38">
        <v>7.1495011450328798</v>
      </c>
      <c r="HD11" s="38">
        <v>6.9519998774963128</v>
      </c>
      <c r="HE11" s="38">
        <v>7.1369793408610258</v>
      </c>
      <c r="HF11" s="38">
        <v>7.0150066629593466</v>
      </c>
      <c r="HG11" s="38">
        <v>7.89700677877505</v>
      </c>
      <c r="HH11" s="38">
        <v>7.90124737803231</v>
      </c>
      <c r="HI11" s="38">
        <v>7.4752819498261163</v>
      </c>
      <c r="HJ11" s="38">
        <v>7.1520362469820533</v>
      </c>
      <c r="HK11" s="38">
        <v>8.1839017339895701</v>
      </c>
      <c r="HL11" s="38">
        <v>7.8113954906411065</v>
      </c>
      <c r="HM11" s="38">
        <v>7.151067992760491</v>
      </c>
      <c r="HN11" s="38">
        <v>7.8539666757091835</v>
      </c>
      <c r="HO11" s="38">
        <v>7.4468059526700658</v>
      </c>
      <c r="HP11" s="38">
        <v>6.6493071760852303</v>
      </c>
      <c r="HQ11" s="38">
        <v>7.3182737630586345</v>
      </c>
      <c r="HR11" s="38">
        <v>6.9611179187624215</v>
      </c>
      <c r="HS11" s="38">
        <v>7.3716666784092526</v>
      </c>
      <c r="HT11" s="38">
        <v>7.0335734941408807</v>
      </c>
      <c r="HU11" s="38">
        <v>6.5338782666421302</v>
      </c>
      <c r="HV11" s="38">
        <v>6.1812401223594797</v>
      </c>
      <c r="HW11" s="38">
        <v>6.5704869059198359</v>
      </c>
      <c r="HX11" s="38">
        <v>7.6021727436476034</v>
      </c>
      <c r="HY11" s="38">
        <v>6.3234520710467637</v>
      </c>
      <c r="HZ11" s="38">
        <v>7.6986936555216374</v>
      </c>
      <c r="IA11" s="38">
        <v>13.609648248222898</v>
      </c>
      <c r="IB11" s="38">
        <v>13.986369133724301</v>
      </c>
      <c r="IC11" s="38">
        <v>14.363550583360066</v>
      </c>
      <c r="ID11" s="38">
        <v>14.178482582889101</v>
      </c>
      <c r="IE11" s="38">
        <v>14.881626187275868</v>
      </c>
      <c r="IF11" s="38">
        <v>12.904035179047634</v>
      </c>
      <c r="IG11" s="38">
        <v>15.018667764303601</v>
      </c>
      <c r="IH11" s="38">
        <v>13.225804194557602</v>
      </c>
      <c r="II11" s="38">
        <v>8.0196020014811378</v>
      </c>
      <c r="IJ11" s="38">
        <v>7.2980422911181675</v>
      </c>
      <c r="IK11" s="38">
        <v>6.7969752009888538</v>
      </c>
      <c r="IL11" s="38">
        <v>6.9410414604982869</v>
      </c>
      <c r="IM11" s="38">
        <v>6.7498371298229243</v>
      </c>
      <c r="IN11" s="38">
        <v>6.5916125338247369</v>
      </c>
      <c r="IO11" s="38">
        <v>6.7672382146436867</v>
      </c>
      <c r="IP11">
        <v>2.5</v>
      </c>
      <c r="IQ11">
        <v>3</v>
      </c>
      <c r="IR11">
        <v>2.5</v>
      </c>
      <c r="IS11">
        <v>6</v>
      </c>
      <c r="IT11">
        <v>4.666666666666667</v>
      </c>
      <c r="IU11">
        <v>2.6666666666666665</v>
      </c>
      <c r="IV11">
        <v>0.66666666666666663</v>
      </c>
      <c r="IW11">
        <v>20648</v>
      </c>
      <c r="IX11">
        <v>20176</v>
      </c>
      <c r="IY11">
        <v>17888</v>
      </c>
      <c r="IZ11">
        <v>16611.666666666668</v>
      </c>
    </row>
    <row r="12" spans="1:260">
      <c r="A12" s="26" t="s">
        <v>269</v>
      </c>
      <c r="B12" s="2" t="s">
        <v>270</v>
      </c>
      <c r="C12" s="27" t="s">
        <v>271</v>
      </c>
      <c r="D12" s="2" t="s">
        <v>272</v>
      </c>
      <c r="E12" s="39">
        <v>8.39</v>
      </c>
      <c r="F12" s="39">
        <v>8.44</v>
      </c>
      <c r="G12" s="39">
        <v>8.35</v>
      </c>
      <c r="H12" s="39">
        <v>8.5299999999999994</v>
      </c>
      <c r="I12" s="39">
        <v>8.4</v>
      </c>
      <c r="J12" s="39">
        <v>8.59</v>
      </c>
      <c r="K12" s="39">
        <v>8.4700000000000006</v>
      </c>
      <c r="L12" s="39">
        <v>8.4600000000000009</v>
      </c>
      <c r="M12" s="39">
        <v>8.51</v>
      </c>
      <c r="N12" s="39">
        <v>8.65</v>
      </c>
      <c r="O12" s="39">
        <v>8.5299999999999994</v>
      </c>
      <c r="P12" s="39">
        <v>8.41</v>
      </c>
      <c r="Q12" s="39">
        <v>8.43</v>
      </c>
      <c r="R12" s="39">
        <v>8.49</v>
      </c>
      <c r="S12" s="39">
        <v>8.4</v>
      </c>
      <c r="T12" s="39">
        <v>8.33</v>
      </c>
      <c r="U12" s="30">
        <v>9.68</v>
      </c>
      <c r="V12" s="30">
        <v>9.77</v>
      </c>
      <c r="W12" s="30">
        <v>9.74</v>
      </c>
      <c r="X12" s="30">
        <v>9.74</v>
      </c>
      <c r="Y12" s="30">
        <v>9.83</v>
      </c>
      <c r="Z12" s="30">
        <v>9.7899999999999991</v>
      </c>
      <c r="AA12" s="30">
        <v>9.83</v>
      </c>
      <c r="AB12" s="30">
        <v>9.76</v>
      </c>
      <c r="AC12" s="30">
        <v>9.6999999999999993</v>
      </c>
      <c r="AD12" s="30">
        <v>9.6999999999999993</v>
      </c>
      <c r="AE12" s="30">
        <v>9.86</v>
      </c>
      <c r="AF12" s="30">
        <v>9.76</v>
      </c>
      <c r="AG12" s="30">
        <v>9.48</v>
      </c>
      <c r="AH12" s="30">
        <v>8.6300000000000008</v>
      </c>
      <c r="AI12" s="30">
        <v>8.83</v>
      </c>
      <c r="AJ12" s="30">
        <v>9.25</v>
      </c>
      <c r="AK12" s="30">
        <v>9.16</v>
      </c>
      <c r="AL12" s="30">
        <v>8.89</v>
      </c>
      <c r="AM12" s="30">
        <v>8.9700000000000006</v>
      </c>
      <c r="AN12" s="30">
        <v>8.75</v>
      </c>
      <c r="AO12" s="30">
        <v>8.91</v>
      </c>
      <c r="AP12" s="30">
        <v>9.2200000000000006</v>
      </c>
      <c r="AQ12" s="30">
        <v>9.26</v>
      </c>
      <c r="AR12" s="30">
        <v>8.76</v>
      </c>
      <c r="AS12" s="44">
        <v>8.8000000000000007</v>
      </c>
      <c r="AT12" s="30">
        <v>9.4700000000000006</v>
      </c>
      <c r="AU12" s="41">
        <v>9.51</v>
      </c>
      <c r="AV12" s="29">
        <v>10.18</v>
      </c>
      <c r="AW12" s="29">
        <v>10.28</v>
      </c>
      <c r="AX12" s="29">
        <v>10.54</v>
      </c>
      <c r="AY12" s="29">
        <v>10.56</v>
      </c>
      <c r="AZ12" s="29">
        <v>10.33</v>
      </c>
      <c r="BA12" s="29">
        <v>10.38</v>
      </c>
      <c r="BB12" s="29">
        <v>10.25</v>
      </c>
      <c r="BC12" s="29">
        <v>10.4</v>
      </c>
      <c r="BD12" s="29">
        <v>10.48</v>
      </c>
      <c r="BE12" s="29">
        <v>10.64</v>
      </c>
      <c r="BF12" s="29">
        <v>10.36</v>
      </c>
      <c r="BG12" s="29">
        <v>10.34</v>
      </c>
      <c r="BH12" s="34">
        <v>5.31</v>
      </c>
      <c r="BI12" s="34">
        <v>5.18</v>
      </c>
      <c r="BJ12" s="34">
        <v>5.17</v>
      </c>
      <c r="BK12" s="34">
        <v>5.69</v>
      </c>
      <c r="BL12" s="34">
        <v>5.17</v>
      </c>
      <c r="BM12" s="34">
        <v>5.29</v>
      </c>
      <c r="BN12" s="33">
        <v>7.07</v>
      </c>
      <c r="BO12" s="33">
        <v>7.36</v>
      </c>
      <c r="BP12" s="33">
        <v>5.96</v>
      </c>
      <c r="BQ12" s="33">
        <v>6.12</v>
      </c>
      <c r="BR12" s="34">
        <v>4.21</v>
      </c>
      <c r="BS12" s="34">
        <v>3.99</v>
      </c>
      <c r="BT12" s="34">
        <v>3.87</v>
      </c>
      <c r="BU12" s="34">
        <v>3.98</v>
      </c>
      <c r="BV12" s="34">
        <v>3.73</v>
      </c>
      <c r="BW12" s="34">
        <v>3.89</v>
      </c>
      <c r="BX12" s="34">
        <v>3.66</v>
      </c>
      <c r="BY12" s="34">
        <v>4.28</v>
      </c>
      <c r="BZ12" s="34">
        <v>3.95</v>
      </c>
      <c r="CA12" s="34">
        <v>4</v>
      </c>
      <c r="CB12" s="34">
        <v>3.97</v>
      </c>
      <c r="CC12" s="34">
        <v>3.72</v>
      </c>
      <c r="CD12" s="34">
        <v>3.75</v>
      </c>
      <c r="CE12" s="34">
        <v>3.73</v>
      </c>
      <c r="CF12" s="34">
        <v>3.41</v>
      </c>
      <c r="CG12" s="34">
        <v>3.44</v>
      </c>
      <c r="CH12" s="34">
        <v>3.48</v>
      </c>
      <c r="CI12" s="34">
        <v>3.57</v>
      </c>
      <c r="CJ12" s="34">
        <v>3.35</v>
      </c>
      <c r="CK12" s="34">
        <v>3.47</v>
      </c>
      <c r="CL12" s="34">
        <v>3.37</v>
      </c>
      <c r="CM12" s="34">
        <v>3.19</v>
      </c>
      <c r="CN12" s="34">
        <v>3.32</v>
      </c>
      <c r="CO12" s="34">
        <v>3.35</v>
      </c>
      <c r="CP12" s="34">
        <v>3.47</v>
      </c>
      <c r="CQ12" s="34">
        <v>3.4</v>
      </c>
      <c r="CR12" s="34">
        <v>3.61</v>
      </c>
      <c r="CS12" s="34">
        <v>3.21</v>
      </c>
      <c r="CT12" s="34">
        <v>3.35</v>
      </c>
      <c r="CU12" s="34">
        <v>3.62</v>
      </c>
      <c r="CV12" s="34">
        <v>3.52</v>
      </c>
      <c r="CW12" s="34">
        <v>3.54</v>
      </c>
      <c r="CX12" s="34">
        <v>3.39</v>
      </c>
      <c r="CY12" s="34">
        <v>3.48</v>
      </c>
      <c r="CZ12" s="34">
        <v>3.31</v>
      </c>
      <c r="DA12" s="34">
        <v>3.51</v>
      </c>
      <c r="DB12" s="34">
        <v>3.25</v>
      </c>
      <c r="DC12" s="34">
        <v>3.2</v>
      </c>
      <c r="DD12" s="34">
        <v>3.18</v>
      </c>
      <c r="DE12" s="34">
        <v>3.29</v>
      </c>
      <c r="DF12" s="34">
        <v>3.82</v>
      </c>
      <c r="DG12" s="34">
        <v>3.77</v>
      </c>
      <c r="DH12" s="34">
        <v>3.63</v>
      </c>
      <c r="DI12" s="34">
        <v>3.87</v>
      </c>
      <c r="DJ12" s="34">
        <v>3.2</v>
      </c>
      <c r="DK12" s="34">
        <v>3.39</v>
      </c>
      <c r="DL12" s="34">
        <v>3.29</v>
      </c>
      <c r="DM12" s="34">
        <v>3.52</v>
      </c>
      <c r="DN12" s="34">
        <v>3.86</v>
      </c>
      <c r="DO12" s="34">
        <v>3.81</v>
      </c>
      <c r="DP12" s="34">
        <v>3.76</v>
      </c>
      <c r="DQ12" s="34">
        <v>3.73</v>
      </c>
      <c r="DR12" s="34">
        <v>3.52</v>
      </c>
      <c r="DS12" s="34">
        <v>3.63</v>
      </c>
      <c r="DT12" s="34">
        <v>3.57</v>
      </c>
      <c r="DU12" s="34">
        <v>3.8</v>
      </c>
      <c r="DV12" s="34">
        <v>3.97</v>
      </c>
      <c r="DW12" s="34">
        <v>3.78</v>
      </c>
      <c r="DX12" s="34">
        <v>3.66</v>
      </c>
      <c r="DY12" s="34">
        <v>3.68</v>
      </c>
      <c r="DZ12" s="34">
        <v>3.76</v>
      </c>
      <c r="EA12" s="34">
        <v>3.73</v>
      </c>
      <c r="EB12" s="34">
        <v>4.74</v>
      </c>
      <c r="EC12" s="34">
        <v>4.57</v>
      </c>
      <c r="ED12" s="34">
        <v>4.4800000000000004</v>
      </c>
      <c r="EE12" s="34">
        <v>4.8</v>
      </c>
      <c r="EF12" s="34">
        <v>4.46</v>
      </c>
      <c r="EG12" s="34">
        <v>4.51</v>
      </c>
      <c r="EH12" s="34">
        <v>5.36</v>
      </c>
      <c r="EI12" s="34">
        <v>4.55</v>
      </c>
      <c r="EJ12" s="34">
        <v>4.62</v>
      </c>
      <c r="EK12" s="34">
        <v>3.32</v>
      </c>
      <c r="EL12" s="34">
        <v>3.4</v>
      </c>
      <c r="EM12" s="34">
        <v>3.25</v>
      </c>
      <c r="EN12" s="34">
        <v>3.18</v>
      </c>
      <c r="EO12" s="34">
        <v>3.18</v>
      </c>
      <c r="EP12" s="34">
        <v>3.21</v>
      </c>
      <c r="EQ12" s="30">
        <v>8.34</v>
      </c>
      <c r="ER12" s="30">
        <v>8.2899999999999991</v>
      </c>
      <c r="ES12" s="30">
        <v>8.5</v>
      </c>
      <c r="ET12" s="30">
        <v>8.6</v>
      </c>
      <c r="EU12" s="30">
        <v>8.7899999999999991</v>
      </c>
      <c r="EV12" s="30">
        <v>8.7100000000000009</v>
      </c>
      <c r="EW12" s="30">
        <v>8.36</v>
      </c>
      <c r="EX12" s="30">
        <v>8.33</v>
      </c>
      <c r="EY12" s="30">
        <v>8.18</v>
      </c>
      <c r="EZ12" s="30">
        <v>8.44</v>
      </c>
      <c r="FA12" s="30">
        <v>8.49</v>
      </c>
      <c r="FB12" s="30">
        <v>8.5500000000000007</v>
      </c>
      <c r="FC12" s="30">
        <v>8.58</v>
      </c>
      <c r="FD12" s="30">
        <v>8.33</v>
      </c>
      <c r="FE12" s="33">
        <v>7.67</v>
      </c>
      <c r="FF12" s="33">
        <v>7.58</v>
      </c>
      <c r="FG12" s="33">
        <v>7.39</v>
      </c>
      <c r="FH12" s="33">
        <v>7.6</v>
      </c>
      <c r="FI12" s="33">
        <v>7.6</v>
      </c>
      <c r="FJ12" s="33">
        <v>7.65</v>
      </c>
      <c r="FK12" s="33">
        <v>7.53</v>
      </c>
      <c r="FL12" s="33">
        <v>7.64</v>
      </c>
      <c r="FM12" s="33">
        <v>7.3</v>
      </c>
      <c r="FN12" s="33">
        <v>7.32</v>
      </c>
      <c r="FO12" s="33">
        <v>7.55</v>
      </c>
      <c r="FP12" s="33">
        <v>7.44</v>
      </c>
      <c r="FQ12" s="33">
        <v>7.7</v>
      </c>
      <c r="FR12" s="33">
        <v>7.51</v>
      </c>
      <c r="FS12" s="30">
        <v>8.6300000000000008</v>
      </c>
      <c r="FT12" s="30">
        <v>8.89</v>
      </c>
      <c r="FU12" s="30">
        <v>8.3699999999999992</v>
      </c>
      <c r="FV12" s="30">
        <v>8.33</v>
      </c>
      <c r="FW12" s="34">
        <v>6.1239283266506028</v>
      </c>
      <c r="FX12" s="34">
        <v>5.3842324767773837</v>
      </c>
      <c r="FY12" s="34">
        <v>8.9957143484907434</v>
      </c>
      <c r="FZ12" s="34">
        <v>9.1218126282140961</v>
      </c>
      <c r="GA12" s="34">
        <v>5.6617750783046432</v>
      </c>
      <c r="GB12" s="34">
        <v>5.1021746215524173</v>
      </c>
      <c r="GC12" s="34">
        <v>4.9971134439923866</v>
      </c>
      <c r="GD12" s="34">
        <v>4.7216626601862099</v>
      </c>
      <c r="GE12" s="34">
        <v>5.4263592741593305</v>
      </c>
      <c r="GF12" s="34">
        <v>4.9244513650393804</v>
      </c>
      <c r="GG12" s="34">
        <v>4.876885381240057</v>
      </c>
      <c r="GH12" s="34">
        <v>4.8749088834526733</v>
      </c>
      <c r="GI12" s="34">
        <v>5.3114004081641397</v>
      </c>
      <c r="GJ12" s="34">
        <v>9.3360430546802338</v>
      </c>
      <c r="GK12" s="34">
        <v>7.7375295884767397</v>
      </c>
      <c r="GL12" s="34">
        <v>7.9139884905157905</v>
      </c>
      <c r="GM12" s="29">
        <v>5.8134221371484571</v>
      </c>
      <c r="GN12" s="38">
        <v>10.172259808125277</v>
      </c>
      <c r="GO12" s="38">
        <v>10.540781378172234</v>
      </c>
      <c r="GP12" s="38">
        <v>10.517332040281556</v>
      </c>
      <c r="GQ12" s="38">
        <v>9.5595699789797948</v>
      </c>
      <c r="GR12" s="38">
        <v>10.808127194442633</v>
      </c>
      <c r="GS12" s="38">
        <v>9.5266778736315008</v>
      </c>
      <c r="GT12" s="38">
        <v>9.1224648082508271</v>
      </c>
      <c r="GU12" s="38">
        <v>9.2121102967630648</v>
      </c>
      <c r="GV12" s="38">
        <v>6.1249683770585399</v>
      </c>
      <c r="GW12" s="38">
        <v>6.0836509627593367</v>
      </c>
      <c r="GX12" s="38">
        <v>5.7187846784010601</v>
      </c>
      <c r="GY12" s="38">
        <v>6.7260074521826363</v>
      </c>
      <c r="GZ12" s="38">
        <v>6.1403330407288097</v>
      </c>
      <c r="HA12" s="38">
        <v>6.7027656045442798</v>
      </c>
      <c r="HB12" s="38">
        <v>6.5772518110340856</v>
      </c>
      <c r="HC12" s="38">
        <v>5.8797792716114499</v>
      </c>
      <c r="HD12" s="38">
        <v>5.3867123618972927</v>
      </c>
      <c r="HE12" s="38">
        <v>5.9667366851090229</v>
      </c>
      <c r="HF12" s="38">
        <v>5.6254311924517095</v>
      </c>
      <c r="HG12" s="38">
        <v>5.7380116741937792</v>
      </c>
      <c r="HH12" s="38">
        <v>6.3814954384276374</v>
      </c>
      <c r="HI12" s="38">
        <v>6.6290697846773732</v>
      </c>
      <c r="HJ12" s="38">
        <v>6.2065084390854039</v>
      </c>
      <c r="HK12" s="38">
        <v>5.8111015078650174</v>
      </c>
      <c r="HL12" s="38">
        <v>5.7403494618107871</v>
      </c>
      <c r="HM12" s="38">
        <v>5.9930370813001765</v>
      </c>
      <c r="HN12" s="38">
        <v>6.3447243824237978</v>
      </c>
      <c r="HO12" s="38">
        <v>6.6349410101833541</v>
      </c>
      <c r="HP12" s="38">
        <v>6.6014504337878739</v>
      </c>
      <c r="HQ12" s="38">
        <v>5.7241321406473409</v>
      </c>
      <c r="HR12" s="38">
        <v>5.8010482616447767</v>
      </c>
      <c r="HS12" s="38">
        <v>5.831848649190924</v>
      </c>
      <c r="HT12" s="38">
        <v>6.3487058636410367</v>
      </c>
      <c r="HU12" s="38">
        <v>6.9534279831495409</v>
      </c>
      <c r="HV12" s="38">
        <v>10.979536594867701</v>
      </c>
      <c r="HW12" s="38">
        <v>11.293995784746834</v>
      </c>
      <c r="HX12" s="38">
        <v>9.2905438209710365</v>
      </c>
      <c r="HY12" s="38">
        <v>11.098849462443333</v>
      </c>
      <c r="HZ12" s="38">
        <v>11.038089820793934</v>
      </c>
      <c r="IA12" s="38">
        <v>8.60504790324506</v>
      </c>
      <c r="IB12" s="38">
        <v>7.328598096842609</v>
      </c>
      <c r="IC12" s="38">
        <v>8.0072028212972466</v>
      </c>
      <c r="ID12" s="38">
        <v>7.5824748338328369</v>
      </c>
      <c r="IE12" s="38">
        <v>8.9207152800425398</v>
      </c>
      <c r="IF12" s="38">
        <v>6.2720981337660904</v>
      </c>
      <c r="IG12" s="38">
        <v>7.3309573976217868</v>
      </c>
      <c r="IH12" s="38">
        <v>11.091423086472901</v>
      </c>
      <c r="II12" s="38">
        <v>7.39654917123136</v>
      </c>
      <c r="IJ12" s="38">
        <v>7.6595384816873029</v>
      </c>
      <c r="IK12" s="38">
        <v>6.5978130007447247</v>
      </c>
      <c r="IL12" s="38">
        <v>7.4999828863241262</v>
      </c>
      <c r="IM12" s="38">
        <v>8.4650893986523528</v>
      </c>
      <c r="IN12" s="38">
        <v>10.886682941570465</v>
      </c>
      <c r="IO12" s="38">
        <v>5.7812136933248128</v>
      </c>
      <c r="IP12">
        <v>380</v>
      </c>
      <c r="IQ12">
        <v>441.75</v>
      </c>
      <c r="IR12">
        <v>344</v>
      </c>
      <c r="IS12">
        <v>2790.6666666666665</v>
      </c>
      <c r="IT12">
        <v>2745.3333333333335</v>
      </c>
      <c r="IU12">
        <v>22</v>
      </c>
      <c r="IV12">
        <v>17.333333333333332</v>
      </c>
      <c r="IW12">
        <v>163</v>
      </c>
      <c r="IX12">
        <v>174.33333333333334</v>
      </c>
      <c r="IY12">
        <v>248.66666666666666</v>
      </c>
      <c r="IZ12">
        <v>305.66666666666669</v>
      </c>
    </row>
    <row r="13" spans="1:260">
      <c r="A13" s="26" t="s">
        <v>273</v>
      </c>
      <c r="B13" s="2" t="s">
        <v>274</v>
      </c>
      <c r="C13" s="27" t="s">
        <v>275</v>
      </c>
      <c r="D13" s="2" t="s">
        <v>276</v>
      </c>
      <c r="E13" s="39">
        <v>8.2799999999999994</v>
      </c>
      <c r="F13" s="39">
        <v>8.09</v>
      </c>
      <c r="G13" s="39">
        <v>8.08</v>
      </c>
      <c r="H13" s="39">
        <v>8.2799999999999994</v>
      </c>
      <c r="I13" s="39">
        <v>8.89</v>
      </c>
      <c r="J13" s="39">
        <v>8.18</v>
      </c>
      <c r="K13" s="39">
        <v>8.4600000000000009</v>
      </c>
      <c r="L13" s="39">
        <v>8.4700000000000006</v>
      </c>
      <c r="M13" s="39">
        <v>8.64</v>
      </c>
      <c r="N13" s="39">
        <v>8.42</v>
      </c>
      <c r="O13" s="39">
        <v>8.3699999999999992</v>
      </c>
      <c r="P13" s="39">
        <v>8.34</v>
      </c>
      <c r="Q13" s="39">
        <v>9.02</v>
      </c>
      <c r="R13" s="39">
        <v>8.85</v>
      </c>
      <c r="S13" s="39">
        <v>8.98</v>
      </c>
      <c r="T13" s="39">
        <v>8.7899999999999991</v>
      </c>
      <c r="U13" s="30">
        <v>9.77</v>
      </c>
      <c r="V13" s="29">
        <v>10.41</v>
      </c>
      <c r="W13" s="29">
        <v>10.29</v>
      </c>
      <c r="X13" s="29">
        <v>10.63</v>
      </c>
      <c r="Y13" s="29">
        <v>10.48</v>
      </c>
      <c r="Z13" s="29">
        <v>10.49</v>
      </c>
      <c r="AA13" s="29">
        <v>10.48</v>
      </c>
      <c r="AB13" s="29">
        <v>10.72</v>
      </c>
      <c r="AC13" s="29">
        <v>10.87</v>
      </c>
      <c r="AD13" s="29">
        <v>10.94</v>
      </c>
      <c r="AE13" s="29">
        <v>10.64</v>
      </c>
      <c r="AF13" s="29">
        <v>10.94</v>
      </c>
      <c r="AG13" s="29">
        <v>11.27</v>
      </c>
      <c r="AH13" s="34">
        <v>3.67</v>
      </c>
      <c r="AI13" s="34">
        <v>3.57</v>
      </c>
      <c r="AJ13" s="34">
        <v>3.56</v>
      </c>
      <c r="AK13" s="34">
        <v>3.42</v>
      </c>
      <c r="AL13" s="34">
        <v>3.41</v>
      </c>
      <c r="AM13" s="34">
        <v>3.62</v>
      </c>
      <c r="AN13" s="34">
        <v>3.6</v>
      </c>
      <c r="AO13" s="34">
        <v>3.74</v>
      </c>
      <c r="AP13" s="34">
        <v>3.55</v>
      </c>
      <c r="AQ13" s="34">
        <v>3.66</v>
      </c>
      <c r="AR13" s="34">
        <v>3.48</v>
      </c>
      <c r="AS13" s="36">
        <v>3.51</v>
      </c>
      <c r="AT13" s="34">
        <v>4.96</v>
      </c>
      <c r="AU13" s="43">
        <v>4.9400000000000004</v>
      </c>
      <c r="AV13" s="34">
        <v>4.93</v>
      </c>
      <c r="AW13" s="34">
        <v>4.97</v>
      </c>
      <c r="AX13" s="34">
        <v>5</v>
      </c>
      <c r="AY13" s="34">
        <v>4.8499999999999996</v>
      </c>
      <c r="AZ13" s="34">
        <v>4.84</v>
      </c>
      <c r="BA13" s="34">
        <v>4.8600000000000003</v>
      </c>
      <c r="BB13" s="34">
        <v>4.96</v>
      </c>
      <c r="BC13" s="34">
        <v>4.8499999999999996</v>
      </c>
      <c r="BD13" s="34">
        <v>4.8899999999999997</v>
      </c>
      <c r="BE13" s="34">
        <v>4.91</v>
      </c>
      <c r="BF13" s="34">
        <v>4.84</v>
      </c>
      <c r="BG13" s="34">
        <v>4.83</v>
      </c>
      <c r="BH13" s="34">
        <v>3.07</v>
      </c>
      <c r="BI13" s="34">
        <v>3.43</v>
      </c>
      <c r="BJ13" s="34">
        <v>3.57</v>
      </c>
      <c r="BK13" s="34">
        <v>4.05</v>
      </c>
      <c r="BL13" s="34">
        <v>2.99</v>
      </c>
      <c r="BM13" s="34">
        <v>3.03</v>
      </c>
      <c r="BN13" s="34">
        <v>4.2300000000000004</v>
      </c>
      <c r="BO13" s="34">
        <v>4.32</v>
      </c>
      <c r="BP13" s="34">
        <v>2.89</v>
      </c>
      <c r="BQ13" s="34">
        <v>2.88</v>
      </c>
      <c r="BR13" s="33">
        <v>7</v>
      </c>
      <c r="BS13" s="33">
        <v>7</v>
      </c>
      <c r="BT13" s="33">
        <v>6.91</v>
      </c>
      <c r="BU13" s="33">
        <v>6.74</v>
      </c>
      <c r="BV13" s="33">
        <v>6.24</v>
      </c>
      <c r="BW13" s="33">
        <v>6.16</v>
      </c>
      <c r="BX13" s="33">
        <v>6.5</v>
      </c>
      <c r="BY13" s="33">
        <v>6.89</v>
      </c>
      <c r="BZ13" s="33">
        <v>6.99</v>
      </c>
      <c r="CA13" s="33">
        <v>7.26</v>
      </c>
      <c r="CB13" s="33">
        <v>6.39</v>
      </c>
      <c r="CC13" s="33">
        <v>6.01</v>
      </c>
      <c r="CD13" s="33">
        <v>6.33</v>
      </c>
      <c r="CE13" s="33">
        <v>6.19</v>
      </c>
      <c r="CF13" s="34">
        <v>3.78</v>
      </c>
      <c r="CG13" s="34">
        <v>3.7</v>
      </c>
      <c r="CH13" s="34">
        <v>3.43</v>
      </c>
      <c r="CI13" s="34">
        <v>3.97</v>
      </c>
      <c r="CJ13" s="34">
        <v>3.71</v>
      </c>
      <c r="CK13" s="34">
        <v>3.44</v>
      </c>
      <c r="CL13" s="34">
        <v>3.65</v>
      </c>
      <c r="CM13" s="34">
        <v>3.34</v>
      </c>
      <c r="CN13" s="34">
        <v>3.71</v>
      </c>
      <c r="CO13" s="34">
        <v>3.61</v>
      </c>
      <c r="CP13" s="34">
        <v>4.47</v>
      </c>
      <c r="CQ13" s="34">
        <v>4.2300000000000004</v>
      </c>
      <c r="CR13" s="34">
        <v>3.55</v>
      </c>
      <c r="CS13" s="34">
        <v>3.48</v>
      </c>
      <c r="CT13" s="34">
        <v>4.45</v>
      </c>
      <c r="CU13" s="34">
        <v>3.49</v>
      </c>
      <c r="CV13" s="34">
        <v>3.83</v>
      </c>
      <c r="CW13" s="34">
        <v>3.48</v>
      </c>
      <c r="CX13" s="34">
        <v>3.64</v>
      </c>
      <c r="CY13" s="34">
        <v>3.61</v>
      </c>
      <c r="CZ13" s="34">
        <v>4.2300000000000004</v>
      </c>
      <c r="DA13" s="34">
        <v>3.46</v>
      </c>
      <c r="DB13" s="34">
        <v>4.37</v>
      </c>
      <c r="DC13" s="34">
        <v>4.07</v>
      </c>
      <c r="DD13" s="34">
        <v>4.13</v>
      </c>
      <c r="DE13" s="34">
        <v>3.69</v>
      </c>
      <c r="DF13" s="34">
        <v>3.84</v>
      </c>
      <c r="DG13" s="34">
        <v>4</v>
      </c>
      <c r="DH13" s="34">
        <v>4.08</v>
      </c>
      <c r="DI13" s="34">
        <v>3.64</v>
      </c>
      <c r="DJ13" s="34">
        <v>3.56</v>
      </c>
      <c r="DK13" s="34">
        <v>3.49</v>
      </c>
      <c r="DL13" s="34">
        <v>3.48</v>
      </c>
      <c r="DM13" s="34">
        <v>3.39</v>
      </c>
      <c r="DN13" s="33">
        <v>6.84</v>
      </c>
      <c r="DO13" s="33">
        <v>6.42</v>
      </c>
      <c r="DP13" s="33">
        <v>6.11</v>
      </c>
      <c r="DQ13" s="33">
        <v>6.48</v>
      </c>
      <c r="DR13" s="34">
        <v>5.88</v>
      </c>
      <c r="DS13" s="34">
        <v>5.79</v>
      </c>
      <c r="DT13" s="33">
        <v>6.41</v>
      </c>
      <c r="DU13" s="33">
        <v>6.68</v>
      </c>
      <c r="DV13" s="33">
        <v>6.42</v>
      </c>
      <c r="DW13" s="33">
        <v>6.09</v>
      </c>
      <c r="DX13" s="33">
        <v>6.57</v>
      </c>
      <c r="DY13" s="33">
        <v>5.96</v>
      </c>
      <c r="DZ13" s="34">
        <v>5.79</v>
      </c>
      <c r="EA13" s="33">
        <v>6.36</v>
      </c>
      <c r="EB13" s="34">
        <v>5.24</v>
      </c>
      <c r="EC13" s="34">
        <v>5.3</v>
      </c>
      <c r="ED13" s="34">
        <v>4.95</v>
      </c>
      <c r="EE13" s="34">
        <v>4.5</v>
      </c>
      <c r="EF13" s="34">
        <v>5.29</v>
      </c>
      <c r="EG13" s="34">
        <v>5.07</v>
      </c>
      <c r="EH13" s="34">
        <v>4.74</v>
      </c>
      <c r="EI13" s="34">
        <v>4.63</v>
      </c>
      <c r="EJ13" s="34">
        <v>4.59</v>
      </c>
      <c r="EK13" s="34">
        <v>3.12</v>
      </c>
      <c r="EL13" s="34">
        <v>3.1</v>
      </c>
      <c r="EM13" s="34">
        <v>3.09</v>
      </c>
      <c r="EN13" s="34">
        <v>3</v>
      </c>
      <c r="EO13" s="34">
        <v>2.95</v>
      </c>
      <c r="EP13" s="34">
        <v>2.88</v>
      </c>
      <c r="EQ13" s="34">
        <v>4.1399999999999997</v>
      </c>
      <c r="ER13" s="34">
        <v>2.94</v>
      </c>
      <c r="ES13" s="34">
        <v>3.13</v>
      </c>
      <c r="ET13" s="34">
        <v>3.36</v>
      </c>
      <c r="EU13" s="34">
        <v>3.97</v>
      </c>
      <c r="EV13" s="34">
        <v>3.74</v>
      </c>
      <c r="EW13" s="34">
        <v>4.13</v>
      </c>
      <c r="EX13" s="34">
        <v>3.57</v>
      </c>
      <c r="EY13" s="34">
        <v>3.12</v>
      </c>
      <c r="EZ13" s="34">
        <v>3.2</v>
      </c>
      <c r="FA13" s="34">
        <v>3.14</v>
      </c>
      <c r="FB13" s="34">
        <v>3.49</v>
      </c>
      <c r="FC13" s="34">
        <v>3.48</v>
      </c>
      <c r="FD13" s="34">
        <v>4.08</v>
      </c>
      <c r="FE13" s="34">
        <v>3.28</v>
      </c>
      <c r="FF13" s="34">
        <v>2.86</v>
      </c>
      <c r="FG13" s="34">
        <v>3.12</v>
      </c>
      <c r="FH13" s="34">
        <v>3.03</v>
      </c>
      <c r="FI13" s="34">
        <v>3.26</v>
      </c>
      <c r="FJ13" s="34">
        <v>2.99</v>
      </c>
      <c r="FK13" s="34">
        <v>3.6</v>
      </c>
      <c r="FL13" s="34">
        <v>3.14</v>
      </c>
      <c r="FM13" s="34">
        <v>3.06</v>
      </c>
      <c r="FN13" s="34">
        <v>2.8</v>
      </c>
      <c r="FO13" s="34">
        <v>2.93</v>
      </c>
      <c r="FP13" s="34">
        <v>3.17</v>
      </c>
      <c r="FQ13" s="34">
        <v>3.23</v>
      </c>
      <c r="FR13" s="34">
        <v>3.38</v>
      </c>
      <c r="FS13" s="34">
        <v>2.8</v>
      </c>
      <c r="FT13" s="34">
        <v>3.01</v>
      </c>
      <c r="FU13" s="34">
        <v>2.6</v>
      </c>
      <c r="FV13" s="34">
        <v>2.93</v>
      </c>
      <c r="FW13" s="34">
        <v>4.6778190707284368</v>
      </c>
      <c r="FX13" s="34">
        <v>4.832027811486717</v>
      </c>
      <c r="FY13" s="34">
        <v>5.0161655749264105</v>
      </c>
      <c r="FZ13" s="34">
        <v>4.859724912233947</v>
      </c>
      <c r="GA13" s="34">
        <v>5.1366375588376334</v>
      </c>
      <c r="GB13" s="34">
        <v>4.5508432205626335</v>
      </c>
      <c r="GC13" s="34">
        <v>4.7168681617062971</v>
      </c>
      <c r="GD13" s="34">
        <v>8.834109384944199</v>
      </c>
      <c r="GE13" s="34">
        <v>4.85644918189442</v>
      </c>
      <c r="GF13" s="34">
        <v>4.6193002055372494</v>
      </c>
      <c r="GG13" s="34">
        <v>5.497058065297014</v>
      </c>
      <c r="GH13" s="34">
        <v>4.8794677861360105</v>
      </c>
      <c r="GI13" s="34">
        <v>4.5283304174527297</v>
      </c>
      <c r="GJ13" s="34">
        <v>5.014121846770327</v>
      </c>
      <c r="GK13" s="34">
        <v>12.049806231666267</v>
      </c>
      <c r="GL13" s="34">
        <v>10.286310634440767</v>
      </c>
      <c r="GM13" s="29">
        <v>9.3570057942380878</v>
      </c>
      <c r="GN13" s="38">
        <v>6.6719974457648732</v>
      </c>
      <c r="GO13" s="38">
        <v>5.9642098125913945</v>
      </c>
      <c r="GP13" s="38">
        <v>6.4980432323115496</v>
      </c>
      <c r="GQ13" s="38">
        <v>7.1169348118010474</v>
      </c>
      <c r="GR13" s="38">
        <v>6.9083864831036168</v>
      </c>
      <c r="GS13" s="38">
        <v>14.048829156618233</v>
      </c>
      <c r="GT13" s="38">
        <v>13.981333964105033</v>
      </c>
      <c r="GU13" s="38">
        <v>13.518906899883666</v>
      </c>
      <c r="GV13" s="38">
        <v>8.5661716222371975</v>
      </c>
      <c r="GW13" s="38">
        <v>7.0823699191640941</v>
      </c>
      <c r="GX13" s="38">
        <v>7.0981164602792433</v>
      </c>
      <c r="GY13" s="38">
        <v>6.5086268931557667</v>
      </c>
      <c r="GZ13" s="38">
        <v>6.274549648231873</v>
      </c>
      <c r="HA13" s="38">
        <v>6.7154540445751936</v>
      </c>
      <c r="HB13" s="38">
        <v>6.3049686124132363</v>
      </c>
      <c r="HC13" s="38">
        <v>6.0532259885780908</v>
      </c>
      <c r="HD13" s="38">
        <v>6.0489768636472023</v>
      </c>
      <c r="HE13" s="38">
        <v>6.4796862307041776</v>
      </c>
      <c r="HF13" s="38">
        <v>6.4053199757790225</v>
      </c>
      <c r="HG13" s="38">
        <v>5.640083750140243</v>
      </c>
      <c r="HH13" s="38">
        <v>5.9486983598506065</v>
      </c>
      <c r="HI13" s="38">
        <v>6.2934198523429528</v>
      </c>
      <c r="HJ13" s="38">
        <v>6.0325754094145898</v>
      </c>
      <c r="HK13" s="38">
        <v>7.1727944959522363</v>
      </c>
      <c r="HL13" s="38">
        <v>7.9442302839694863</v>
      </c>
      <c r="HM13" s="38">
        <v>7.8191633759219243</v>
      </c>
      <c r="HN13" s="38">
        <v>6.9253312684566737</v>
      </c>
      <c r="HO13" s="38">
        <v>6.3863401172523302</v>
      </c>
      <c r="HP13" s="38">
        <v>6.1412736673911601</v>
      </c>
      <c r="HQ13" s="38">
        <v>6.0953562813935465</v>
      </c>
      <c r="HR13" s="38">
        <v>5.8039516326097065</v>
      </c>
      <c r="HS13" s="38">
        <v>5.6118507751586657</v>
      </c>
      <c r="HT13" s="38">
        <v>6.0407629572594841</v>
      </c>
      <c r="HU13" s="38">
        <v>5.7358974597097143</v>
      </c>
      <c r="HV13" s="38">
        <v>7.4263839443157167</v>
      </c>
      <c r="HW13" s="38">
        <v>8.700027369292874</v>
      </c>
      <c r="HX13" s="38">
        <v>8.4251719924852839</v>
      </c>
      <c r="HY13" s="38">
        <v>6.5726055427302041</v>
      </c>
      <c r="HZ13" s="38">
        <v>7.6889740607579462</v>
      </c>
      <c r="IA13" s="38">
        <v>13.261607108653534</v>
      </c>
      <c r="IB13" s="38">
        <v>12.772322852703601</v>
      </c>
      <c r="IC13" s="38">
        <v>11.880983371927099</v>
      </c>
      <c r="ID13" s="38">
        <v>11.254405501035267</v>
      </c>
      <c r="IE13" s="38">
        <v>9.8103263905438443</v>
      </c>
      <c r="IF13" s="38">
        <v>11.134815085043</v>
      </c>
      <c r="IG13" s="38">
        <v>11.247973505839433</v>
      </c>
      <c r="IH13" s="38">
        <v>9.4499583700994005</v>
      </c>
      <c r="II13" s="38">
        <v>13.711246691121232</v>
      </c>
      <c r="IJ13" s="38">
        <v>13.299966985720198</v>
      </c>
      <c r="IK13" s="38">
        <v>12.317229199312299</v>
      </c>
      <c r="IL13" s="38">
        <v>12.114767885456999</v>
      </c>
      <c r="IM13" s="38">
        <v>12.586980960415167</v>
      </c>
      <c r="IN13" s="38">
        <v>5.6470340032798498</v>
      </c>
      <c r="IO13" s="38">
        <v>7.1254968020454941</v>
      </c>
      <c r="IP13">
        <v>3.25</v>
      </c>
      <c r="IQ13">
        <v>3</v>
      </c>
      <c r="IR13">
        <v>1.5</v>
      </c>
      <c r="IS13">
        <v>379</v>
      </c>
      <c r="IT13">
        <v>455.66666666666669</v>
      </c>
      <c r="IU13">
        <v>28.333333333333332</v>
      </c>
      <c r="IV13">
        <v>0</v>
      </c>
      <c r="IW13">
        <v>853.33333333333337</v>
      </c>
      <c r="IX13">
        <v>955</v>
      </c>
      <c r="IY13">
        <v>1170</v>
      </c>
      <c r="IZ13">
        <v>969.33333333333337</v>
      </c>
    </row>
    <row r="14" spans="1:260">
      <c r="A14" s="26" t="s">
        <v>277</v>
      </c>
      <c r="B14" s="2" t="s">
        <v>278</v>
      </c>
      <c r="C14" s="27" t="s">
        <v>279</v>
      </c>
      <c r="D14" s="2" t="s">
        <v>280</v>
      </c>
      <c r="E14" s="42">
        <v>3.85</v>
      </c>
      <c r="F14" s="42">
        <v>3.72</v>
      </c>
      <c r="G14" s="42">
        <v>3.82</v>
      </c>
      <c r="H14" s="42">
        <v>3.98</v>
      </c>
      <c r="I14" s="42">
        <v>4.26</v>
      </c>
      <c r="J14" s="42">
        <v>4.28</v>
      </c>
      <c r="K14" s="42">
        <v>4.16</v>
      </c>
      <c r="L14" s="42">
        <v>4.04</v>
      </c>
      <c r="M14" s="42">
        <v>4.13</v>
      </c>
      <c r="N14" s="42">
        <v>3.92</v>
      </c>
      <c r="O14" s="42">
        <v>3.86</v>
      </c>
      <c r="P14" s="42">
        <v>3.83</v>
      </c>
      <c r="Q14" s="42">
        <v>3.88</v>
      </c>
      <c r="R14" s="42">
        <v>4.26</v>
      </c>
      <c r="S14" s="42">
        <v>3.82</v>
      </c>
      <c r="T14" s="42">
        <v>3.92</v>
      </c>
      <c r="U14" s="34">
        <v>5.29</v>
      </c>
      <c r="V14" s="34">
        <v>5.36</v>
      </c>
      <c r="W14" s="34">
        <v>5.37</v>
      </c>
      <c r="X14" s="34">
        <v>5.43</v>
      </c>
      <c r="Y14" s="34">
        <v>5.4</v>
      </c>
      <c r="Z14" s="34">
        <v>5.42</v>
      </c>
      <c r="AA14" s="34">
        <v>5.42</v>
      </c>
      <c r="AB14" s="34">
        <v>5.35</v>
      </c>
      <c r="AC14" s="34">
        <v>5.39</v>
      </c>
      <c r="AD14" s="34">
        <v>5.27</v>
      </c>
      <c r="AE14" s="34">
        <v>5.41</v>
      </c>
      <c r="AF14" s="34">
        <v>5.39</v>
      </c>
      <c r="AG14" s="34">
        <v>5.41</v>
      </c>
      <c r="AH14" s="34">
        <v>3.67</v>
      </c>
      <c r="AI14" s="34">
        <v>3.51</v>
      </c>
      <c r="AJ14" s="34">
        <v>3.49</v>
      </c>
      <c r="AK14" s="34">
        <v>3.67</v>
      </c>
      <c r="AL14" s="34">
        <v>3.73</v>
      </c>
      <c r="AM14" s="34">
        <v>3.55</v>
      </c>
      <c r="AN14" s="34">
        <v>3.69</v>
      </c>
      <c r="AO14" s="34">
        <v>3.63</v>
      </c>
      <c r="AP14" s="34">
        <v>3.41</v>
      </c>
      <c r="AQ14" s="34">
        <v>3.47</v>
      </c>
      <c r="AR14" s="34">
        <v>3.62</v>
      </c>
      <c r="AS14" s="36">
        <v>3.45</v>
      </c>
      <c r="AT14" s="34">
        <v>5.89</v>
      </c>
      <c r="AU14" s="43">
        <v>5.67</v>
      </c>
      <c r="AV14" s="34">
        <v>5.03</v>
      </c>
      <c r="AW14" s="34">
        <v>5.17</v>
      </c>
      <c r="AX14" s="34">
        <v>5.0599999999999996</v>
      </c>
      <c r="AY14" s="34">
        <v>5.03</v>
      </c>
      <c r="AZ14" s="34">
        <v>5.0599999999999996</v>
      </c>
      <c r="BA14" s="34">
        <v>5.05</v>
      </c>
      <c r="BB14" s="34">
        <v>5.05</v>
      </c>
      <c r="BC14" s="34">
        <v>5.0999999999999996</v>
      </c>
      <c r="BD14" s="34">
        <v>4.9800000000000004</v>
      </c>
      <c r="BE14" s="34">
        <v>4.99</v>
      </c>
      <c r="BF14" s="34">
        <v>5.09</v>
      </c>
      <c r="BG14" s="34">
        <v>5.01</v>
      </c>
      <c r="BH14" s="34">
        <v>2.61</v>
      </c>
      <c r="BI14" s="34">
        <v>2.59</v>
      </c>
      <c r="BJ14" s="34">
        <v>2.68</v>
      </c>
      <c r="BK14" s="34">
        <v>2.87</v>
      </c>
      <c r="BL14" s="34">
        <v>2.76</v>
      </c>
      <c r="BM14" s="34">
        <v>2.64</v>
      </c>
      <c r="BN14" s="34">
        <v>4.7699999999999996</v>
      </c>
      <c r="BO14" s="34">
        <v>4.4000000000000004</v>
      </c>
      <c r="BP14" s="34">
        <v>3.41</v>
      </c>
      <c r="BQ14" s="34">
        <v>3.34</v>
      </c>
      <c r="BR14" s="30">
        <v>9.01</v>
      </c>
      <c r="BS14" s="33">
        <v>7.88</v>
      </c>
      <c r="BT14" s="33">
        <v>7.61</v>
      </c>
      <c r="BU14" s="33">
        <v>7.2</v>
      </c>
      <c r="BV14" s="33">
        <v>6.54</v>
      </c>
      <c r="BW14" s="33">
        <v>6.42</v>
      </c>
      <c r="BX14" s="33">
        <v>6.61</v>
      </c>
      <c r="BY14" s="30">
        <v>9.0500000000000007</v>
      </c>
      <c r="BZ14" s="30">
        <v>7.55</v>
      </c>
      <c r="CA14" s="30">
        <v>7.78</v>
      </c>
      <c r="CB14" s="30">
        <v>6.44</v>
      </c>
      <c r="CC14" s="33">
        <v>6.37</v>
      </c>
      <c r="CD14" s="33">
        <v>6.29</v>
      </c>
      <c r="CE14" s="33">
        <v>6.39</v>
      </c>
      <c r="CF14" s="34">
        <v>4.33</v>
      </c>
      <c r="CG14" s="34">
        <v>3.98</v>
      </c>
      <c r="CH14" s="34">
        <v>4.08</v>
      </c>
      <c r="CI14" s="34">
        <v>4.29</v>
      </c>
      <c r="CJ14" s="34">
        <v>4.08</v>
      </c>
      <c r="CK14" s="34">
        <v>4.01</v>
      </c>
      <c r="CL14" s="33">
        <v>6.21</v>
      </c>
      <c r="CM14" s="33">
        <v>6.36</v>
      </c>
      <c r="CN14" s="33">
        <v>6.3</v>
      </c>
      <c r="CO14" s="33">
        <v>7.37</v>
      </c>
      <c r="CP14" s="33">
        <v>6.6</v>
      </c>
      <c r="CQ14" s="33">
        <v>6.85</v>
      </c>
      <c r="CR14" s="33">
        <v>6.3</v>
      </c>
      <c r="CS14" s="33">
        <v>6.04</v>
      </c>
      <c r="CT14" s="33">
        <v>6.23</v>
      </c>
      <c r="CU14" s="33">
        <v>6.01</v>
      </c>
      <c r="CV14" s="33">
        <v>6.17</v>
      </c>
      <c r="CW14" s="33">
        <v>6.2</v>
      </c>
      <c r="CX14" s="34">
        <v>5.78</v>
      </c>
      <c r="CY14" s="34">
        <v>5.48</v>
      </c>
      <c r="CZ14" s="33">
        <v>6.47</v>
      </c>
      <c r="DA14" s="33">
        <v>6.27</v>
      </c>
      <c r="DB14" s="34">
        <v>4.13</v>
      </c>
      <c r="DC14" s="34">
        <v>4.63</v>
      </c>
      <c r="DD14" s="34">
        <v>4.08</v>
      </c>
      <c r="DE14" s="34">
        <v>4.22</v>
      </c>
      <c r="DF14" s="34">
        <v>4.09</v>
      </c>
      <c r="DG14" s="34">
        <v>3.79</v>
      </c>
      <c r="DH14" s="34">
        <v>4.0199999999999996</v>
      </c>
      <c r="DI14" s="34">
        <v>4.09</v>
      </c>
      <c r="DJ14" s="33">
        <v>6.62</v>
      </c>
      <c r="DK14" s="33">
        <v>6.64</v>
      </c>
      <c r="DL14" s="33">
        <v>6.61</v>
      </c>
      <c r="DM14" s="33">
        <v>6.74</v>
      </c>
      <c r="DN14" s="30">
        <v>8.7200000000000006</v>
      </c>
      <c r="DO14" s="33">
        <v>7.58</v>
      </c>
      <c r="DP14" s="33">
        <v>7.36</v>
      </c>
      <c r="DQ14" s="33">
        <v>6.97</v>
      </c>
      <c r="DR14" s="33">
        <v>6.52</v>
      </c>
      <c r="DS14" s="33">
        <v>6.62</v>
      </c>
      <c r="DT14" s="33">
        <v>6.82</v>
      </c>
      <c r="DU14" s="30">
        <v>8.74</v>
      </c>
      <c r="DV14" s="33">
        <v>7.59</v>
      </c>
      <c r="DW14" s="33">
        <v>7.38</v>
      </c>
      <c r="DX14" s="33">
        <v>7.02</v>
      </c>
      <c r="DY14" s="33">
        <v>6.46</v>
      </c>
      <c r="DZ14" s="33">
        <v>6.76</v>
      </c>
      <c r="EA14" s="33">
        <v>6.87</v>
      </c>
      <c r="EB14" s="33">
        <v>7.83</v>
      </c>
      <c r="EC14" s="30">
        <v>8.99</v>
      </c>
      <c r="ED14" s="33">
        <v>6.86</v>
      </c>
      <c r="EE14" s="33">
        <v>7.28</v>
      </c>
      <c r="EF14" s="33">
        <v>7.35</v>
      </c>
      <c r="EG14" s="33">
        <v>7.1</v>
      </c>
      <c r="EH14" s="33">
        <v>6.84</v>
      </c>
      <c r="EI14" s="33">
        <v>7.12</v>
      </c>
      <c r="EJ14" s="33">
        <v>6.8</v>
      </c>
      <c r="EK14" s="34">
        <v>5.33</v>
      </c>
      <c r="EL14" s="34">
        <v>5.6</v>
      </c>
      <c r="EM14" s="34">
        <v>4.4000000000000004</v>
      </c>
      <c r="EN14" s="34">
        <v>4.21</v>
      </c>
      <c r="EO14" s="34">
        <v>3.67</v>
      </c>
      <c r="EP14" s="34">
        <v>3.88</v>
      </c>
      <c r="EQ14" s="34">
        <v>3.35</v>
      </c>
      <c r="ER14" s="34">
        <v>3.31</v>
      </c>
      <c r="ES14" s="34">
        <v>3</v>
      </c>
      <c r="ET14" s="34">
        <v>3.17</v>
      </c>
      <c r="EU14" s="34">
        <v>3.18</v>
      </c>
      <c r="EV14" s="34">
        <v>3.29</v>
      </c>
      <c r="EW14" s="34">
        <v>3.4</v>
      </c>
      <c r="EX14" s="34">
        <v>3.52</v>
      </c>
      <c r="EY14" s="34">
        <v>3.13</v>
      </c>
      <c r="EZ14" s="34">
        <v>3.14</v>
      </c>
      <c r="FA14" s="34">
        <v>3.12</v>
      </c>
      <c r="FB14" s="34">
        <v>3.09</v>
      </c>
      <c r="FC14" s="34">
        <v>3.2</v>
      </c>
      <c r="FD14" s="34">
        <v>3.46</v>
      </c>
      <c r="FE14" s="34">
        <v>3.49</v>
      </c>
      <c r="FF14" s="34">
        <v>3.44</v>
      </c>
      <c r="FG14" s="34">
        <v>3.33</v>
      </c>
      <c r="FH14" s="34">
        <v>3.26</v>
      </c>
      <c r="FI14" s="34">
        <v>3.25</v>
      </c>
      <c r="FJ14" s="34">
        <v>3.39</v>
      </c>
      <c r="FK14" s="34">
        <v>3.74</v>
      </c>
      <c r="FL14" s="34">
        <v>3.31</v>
      </c>
      <c r="FM14" s="34">
        <v>3.47</v>
      </c>
      <c r="FN14" s="34">
        <v>3.19</v>
      </c>
      <c r="FO14" s="34">
        <v>3.14</v>
      </c>
      <c r="FP14" s="34">
        <v>3.22</v>
      </c>
      <c r="FQ14" s="34">
        <v>3.31</v>
      </c>
      <c r="FR14" s="34">
        <v>3.24</v>
      </c>
      <c r="FS14" s="34">
        <v>3.04</v>
      </c>
      <c r="FT14" s="34">
        <v>2.97</v>
      </c>
      <c r="FU14" s="34">
        <v>3</v>
      </c>
      <c r="FV14" s="34">
        <v>2.85</v>
      </c>
      <c r="FW14" s="34">
        <v>3.9175864654526471</v>
      </c>
      <c r="FX14" s="34">
        <v>4.0633403981769574</v>
      </c>
      <c r="FY14" s="34">
        <v>3.2578870171776302</v>
      </c>
      <c r="FZ14" s="34">
        <v>3.3774493174102962</v>
      </c>
      <c r="GA14" s="34">
        <v>3.9175971791659232</v>
      </c>
      <c r="GB14" s="34">
        <v>3.6912910989357965</v>
      </c>
      <c r="GC14" s="34">
        <v>4.1440975469749368</v>
      </c>
      <c r="GD14" s="34">
        <v>4.4301890853938533</v>
      </c>
      <c r="GE14" s="34">
        <v>4.4497623400030006</v>
      </c>
      <c r="GF14" s="34">
        <v>4.4169541173799836</v>
      </c>
      <c r="GG14" s="34">
        <v>3.8235378942770333</v>
      </c>
      <c r="GH14" s="34">
        <v>3.806680386205977</v>
      </c>
      <c r="GI14" s="34">
        <v>5.4728007118600139</v>
      </c>
      <c r="GJ14" s="34">
        <v>3.4942117472835066</v>
      </c>
      <c r="GK14" s="34">
        <v>4.1091148886491604</v>
      </c>
      <c r="GL14" s="34">
        <v>5.5655945783545961</v>
      </c>
      <c r="GM14" s="29">
        <v>5.0301629261080665</v>
      </c>
      <c r="GN14" s="38">
        <v>6.7189062788658873</v>
      </c>
      <c r="GO14" s="38">
        <v>5.3829584421376993</v>
      </c>
      <c r="GP14" s="38">
        <v>6.2403962492152329</v>
      </c>
      <c r="GQ14" s="38">
        <v>5.8085214193872368</v>
      </c>
      <c r="GR14" s="38">
        <v>6.0240119562710204</v>
      </c>
      <c r="GS14" s="38">
        <v>10.039191587638213</v>
      </c>
      <c r="GT14" s="38">
        <v>8.0507591793703934</v>
      </c>
      <c r="GU14" s="38">
        <v>7.0133174812238037</v>
      </c>
      <c r="GV14" s="38">
        <v>9.3447590534471221</v>
      </c>
      <c r="GW14" s="38">
        <v>6.869505412283381</v>
      </c>
      <c r="GX14" s="38">
        <v>7.6576743779714036</v>
      </c>
      <c r="GY14" s="38">
        <v>7.2788623226987967</v>
      </c>
      <c r="GZ14" s="38">
        <v>6.8547982034389632</v>
      </c>
      <c r="HA14" s="38">
        <v>6.9413420936657531</v>
      </c>
      <c r="HB14" s="38">
        <v>7.7476514188485197</v>
      </c>
      <c r="HC14" s="38">
        <v>7.4570927079577443</v>
      </c>
      <c r="HD14" s="38">
        <v>7.0934963455927003</v>
      </c>
      <c r="HE14" s="38">
        <v>8.567622276009649</v>
      </c>
      <c r="HF14" s="38">
        <v>8.4942842231987186</v>
      </c>
      <c r="HG14" s="38">
        <v>7.3353864060609437</v>
      </c>
      <c r="HH14" s="38">
        <v>6.2368586555158601</v>
      </c>
      <c r="HI14" s="38">
        <v>7.2105131684632129</v>
      </c>
      <c r="HJ14" s="38">
        <v>7.5435072117900894</v>
      </c>
      <c r="HK14" s="38">
        <v>6.6862977697390464</v>
      </c>
      <c r="HL14" s="38">
        <v>7.5588042374286069</v>
      </c>
      <c r="HM14" s="38">
        <v>8.0319414382586825</v>
      </c>
      <c r="HN14" s="38">
        <v>7.1086612185342597</v>
      </c>
      <c r="HO14" s="38">
        <v>7.3879803049056605</v>
      </c>
      <c r="HP14" s="38">
        <v>8.2580714427689639</v>
      </c>
      <c r="HQ14" s="38">
        <v>7.9214714690446604</v>
      </c>
      <c r="HR14" s="38">
        <v>7.6198559837794901</v>
      </c>
      <c r="HS14" s="38">
        <v>5.8845588736605974</v>
      </c>
      <c r="HT14" s="38">
        <v>12.293886933585233</v>
      </c>
      <c r="HU14" s="38">
        <v>11.195867363590565</v>
      </c>
      <c r="HV14" s="38">
        <v>5.9613856773367191</v>
      </c>
      <c r="HW14" s="38">
        <v>7.1755485892454329</v>
      </c>
      <c r="HX14" s="38">
        <v>7.1534296726327895</v>
      </c>
      <c r="HY14" s="38">
        <v>5.4780699743098795</v>
      </c>
      <c r="HZ14" s="38">
        <v>6.7113621238282368</v>
      </c>
      <c r="IA14" s="38">
        <v>11.6988168257565</v>
      </c>
      <c r="IB14" s="38">
        <v>11.640949202484499</v>
      </c>
      <c r="IC14" s="38">
        <v>12.131246194724634</v>
      </c>
      <c r="ID14" s="38">
        <v>11.397544132077599</v>
      </c>
      <c r="IE14" s="38">
        <v>8.4496644013915851</v>
      </c>
      <c r="IF14" s="38">
        <v>11.097384603984631</v>
      </c>
      <c r="IG14" s="38">
        <v>12.5174240222472</v>
      </c>
      <c r="IH14" s="38">
        <v>7.8247917265097335</v>
      </c>
      <c r="II14" s="38">
        <v>11.767762664491967</v>
      </c>
      <c r="IJ14" s="38">
        <v>11.423154303534901</v>
      </c>
      <c r="IK14" s="38">
        <v>10.638978683381668</v>
      </c>
      <c r="IL14" s="38">
        <v>11.065842498190365</v>
      </c>
      <c r="IM14" s="38">
        <v>11.035967826977933</v>
      </c>
      <c r="IN14" s="38">
        <v>5.6638007642706931</v>
      </c>
      <c r="IO14" s="38">
        <v>5.8708993128557232</v>
      </c>
      <c r="IP14">
        <v>0</v>
      </c>
      <c r="IQ14">
        <v>0</v>
      </c>
      <c r="IR14">
        <v>0</v>
      </c>
      <c r="IS14">
        <v>34.666666666666664</v>
      </c>
      <c r="IT14">
        <v>59.333333333333336</v>
      </c>
      <c r="IU14">
        <v>3686</v>
      </c>
      <c r="IV14">
        <v>6384.333333333333</v>
      </c>
      <c r="IW14">
        <v>2578</v>
      </c>
      <c r="IX14">
        <v>2607</v>
      </c>
      <c r="IY14">
        <v>3912.6666666666665</v>
      </c>
      <c r="IZ14">
        <v>4533.333333333333</v>
      </c>
    </row>
    <row r="15" spans="1:260">
      <c r="A15" s="26" t="s">
        <v>281</v>
      </c>
      <c r="B15" s="2" t="s">
        <v>282</v>
      </c>
      <c r="C15" s="27" t="s">
        <v>283</v>
      </c>
      <c r="D15" s="2" t="s">
        <v>284</v>
      </c>
      <c r="E15" s="39">
        <v>9.82</v>
      </c>
      <c r="F15" s="28">
        <v>9.98</v>
      </c>
      <c r="G15" s="28">
        <v>9.99</v>
      </c>
      <c r="H15" s="28">
        <v>10.15</v>
      </c>
      <c r="I15" s="39">
        <v>9.86</v>
      </c>
      <c r="J15" s="39">
        <v>9.94</v>
      </c>
      <c r="K15" s="28">
        <v>10.08</v>
      </c>
      <c r="L15" s="28">
        <v>10.09</v>
      </c>
      <c r="M15" s="28">
        <v>10.210000000000001</v>
      </c>
      <c r="N15" s="39">
        <v>9.76</v>
      </c>
      <c r="O15" s="39">
        <v>9.93</v>
      </c>
      <c r="P15" s="28">
        <v>10.09</v>
      </c>
      <c r="Q15" s="28">
        <v>10.050000000000001</v>
      </c>
      <c r="R15" s="39">
        <v>9.94</v>
      </c>
      <c r="S15" s="28">
        <v>10.3</v>
      </c>
      <c r="T15" s="28">
        <v>10.29</v>
      </c>
      <c r="U15" s="29">
        <v>11</v>
      </c>
      <c r="V15" s="29">
        <v>11.1</v>
      </c>
      <c r="W15" s="29">
        <v>11.05</v>
      </c>
      <c r="X15" s="29">
        <v>11.21</v>
      </c>
      <c r="Y15" s="29">
        <v>10.89</v>
      </c>
      <c r="Z15" s="29">
        <v>10.99</v>
      </c>
      <c r="AA15" s="29">
        <v>10.86</v>
      </c>
      <c r="AB15" s="29">
        <v>11</v>
      </c>
      <c r="AC15" s="29">
        <v>11.2</v>
      </c>
      <c r="AD15" s="29">
        <v>11.01</v>
      </c>
      <c r="AE15" s="29">
        <v>11.16</v>
      </c>
      <c r="AF15" s="29">
        <v>10.88</v>
      </c>
      <c r="AG15" s="29">
        <v>10.92</v>
      </c>
      <c r="AH15" s="30">
        <v>9.18</v>
      </c>
      <c r="AI15" s="30">
        <v>8.5500000000000007</v>
      </c>
      <c r="AJ15" s="30">
        <v>9.06</v>
      </c>
      <c r="AK15" s="30">
        <v>9.2200000000000006</v>
      </c>
      <c r="AL15" s="30">
        <v>9.5500000000000007</v>
      </c>
      <c r="AM15" s="30">
        <v>9.66</v>
      </c>
      <c r="AN15" s="30">
        <v>9.2100000000000009</v>
      </c>
      <c r="AO15" s="30">
        <v>8.4600000000000009</v>
      </c>
      <c r="AP15" s="30">
        <v>8.98</v>
      </c>
      <c r="AQ15" s="30">
        <v>9.3000000000000007</v>
      </c>
      <c r="AR15" s="30">
        <v>9.3800000000000008</v>
      </c>
      <c r="AS15" s="44">
        <v>9.36</v>
      </c>
      <c r="AT15" s="30">
        <v>9.35</v>
      </c>
      <c r="AU15" s="41">
        <v>9.81</v>
      </c>
      <c r="AV15" s="29">
        <v>10.44</v>
      </c>
      <c r="AW15" s="29">
        <v>10.48</v>
      </c>
      <c r="AX15" s="29">
        <v>10.82</v>
      </c>
      <c r="AY15" s="29">
        <v>10.88</v>
      </c>
      <c r="AZ15" s="29">
        <v>10.73</v>
      </c>
      <c r="BA15" s="29">
        <v>10.69</v>
      </c>
      <c r="BB15" s="29">
        <v>10.46</v>
      </c>
      <c r="BC15" s="29">
        <v>10.53</v>
      </c>
      <c r="BD15" s="29">
        <v>10.85</v>
      </c>
      <c r="BE15" s="29">
        <v>10.99</v>
      </c>
      <c r="BF15" s="29">
        <v>10.58</v>
      </c>
      <c r="BG15" s="29">
        <v>10.64</v>
      </c>
      <c r="BH15" s="33">
        <v>7.36</v>
      </c>
      <c r="BI15" s="33">
        <v>7.19</v>
      </c>
      <c r="BJ15" s="33">
        <v>7.36</v>
      </c>
      <c r="BK15" s="33">
        <v>7.41</v>
      </c>
      <c r="BL15" s="33">
        <v>7.29</v>
      </c>
      <c r="BM15" s="33">
        <v>7.58</v>
      </c>
      <c r="BN15" s="34">
        <v>5.69</v>
      </c>
      <c r="BO15" s="34">
        <v>5.61</v>
      </c>
      <c r="BP15" s="30">
        <v>8.57</v>
      </c>
      <c r="BQ15" s="30">
        <v>8.61</v>
      </c>
      <c r="BR15" s="34">
        <v>4.17</v>
      </c>
      <c r="BS15" s="34">
        <v>3.8</v>
      </c>
      <c r="BT15" s="34">
        <v>3.81</v>
      </c>
      <c r="BU15" s="34">
        <v>3.83</v>
      </c>
      <c r="BV15" s="34">
        <v>3.71</v>
      </c>
      <c r="BW15" s="34">
        <v>3.88</v>
      </c>
      <c r="BX15" s="34">
        <v>3.93</v>
      </c>
      <c r="BY15" s="34">
        <v>3.99</v>
      </c>
      <c r="BZ15" s="34">
        <v>3.97</v>
      </c>
      <c r="CA15" s="34">
        <v>3.88</v>
      </c>
      <c r="CB15" s="34">
        <v>3.74</v>
      </c>
      <c r="CC15" s="34">
        <v>3.7</v>
      </c>
      <c r="CD15" s="34">
        <v>3.68</v>
      </c>
      <c r="CE15" s="34">
        <v>3.88</v>
      </c>
      <c r="CF15" s="34">
        <v>3.17</v>
      </c>
      <c r="CG15" s="34">
        <v>3.15</v>
      </c>
      <c r="CH15" s="34">
        <v>3.27</v>
      </c>
      <c r="CI15" s="34">
        <v>3.08</v>
      </c>
      <c r="CJ15" s="34">
        <v>3.11</v>
      </c>
      <c r="CK15" s="34">
        <v>3.26</v>
      </c>
      <c r="CL15" s="34">
        <v>2.95</v>
      </c>
      <c r="CM15" s="34">
        <v>3.11</v>
      </c>
      <c r="CN15" s="34">
        <v>2.9</v>
      </c>
      <c r="CO15" s="34">
        <v>2.99</v>
      </c>
      <c r="CP15" s="34">
        <v>2.93</v>
      </c>
      <c r="CQ15" s="34">
        <v>2.97</v>
      </c>
      <c r="CR15" s="34">
        <v>3.15</v>
      </c>
      <c r="CS15" s="34">
        <v>2.87</v>
      </c>
      <c r="CT15" s="34">
        <v>3.14</v>
      </c>
      <c r="CU15" s="34">
        <v>3.2</v>
      </c>
      <c r="CV15" s="34">
        <v>3.14</v>
      </c>
      <c r="CW15" s="34">
        <v>3.28</v>
      </c>
      <c r="CX15" s="34">
        <v>3.08</v>
      </c>
      <c r="CY15" s="34">
        <v>3.3</v>
      </c>
      <c r="CZ15" s="34">
        <v>3.33</v>
      </c>
      <c r="DA15" s="34">
        <v>3.24</v>
      </c>
      <c r="DB15" s="34">
        <v>3.01</v>
      </c>
      <c r="DC15" s="34">
        <v>3.1</v>
      </c>
      <c r="DD15" s="34">
        <v>2.92</v>
      </c>
      <c r="DE15" s="34">
        <v>3.07</v>
      </c>
      <c r="DF15" s="34">
        <v>3.71</v>
      </c>
      <c r="DG15" s="34">
        <v>3.97</v>
      </c>
      <c r="DH15" s="34">
        <v>3.8</v>
      </c>
      <c r="DI15" s="34">
        <v>3.74</v>
      </c>
      <c r="DJ15" s="34">
        <v>3.17</v>
      </c>
      <c r="DK15" s="34">
        <v>3.42</v>
      </c>
      <c r="DL15" s="34">
        <v>3.22</v>
      </c>
      <c r="DM15" s="34">
        <v>3.35</v>
      </c>
      <c r="DN15" s="34">
        <v>4</v>
      </c>
      <c r="DO15" s="34">
        <v>3.99</v>
      </c>
      <c r="DP15" s="34">
        <v>3.82</v>
      </c>
      <c r="DQ15" s="34">
        <v>3.67</v>
      </c>
      <c r="DR15" s="34">
        <v>3.78</v>
      </c>
      <c r="DS15" s="34">
        <v>3.95</v>
      </c>
      <c r="DT15" s="34">
        <v>3.99</v>
      </c>
      <c r="DU15" s="34">
        <v>4.3600000000000003</v>
      </c>
      <c r="DV15" s="34">
        <v>4.1100000000000003</v>
      </c>
      <c r="DW15" s="34">
        <v>3.9</v>
      </c>
      <c r="DX15" s="34">
        <v>3.68</v>
      </c>
      <c r="DY15" s="34">
        <v>3.93</v>
      </c>
      <c r="DZ15" s="34">
        <v>4.26</v>
      </c>
      <c r="EA15" s="34">
        <v>3.97</v>
      </c>
      <c r="EB15" s="34">
        <v>4.17</v>
      </c>
      <c r="EC15" s="34">
        <v>3.9</v>
      </c>
      <c r="ED15" s="34">
        <v>3.95</v>
      </c>
      <c r="EE15" s="34">
        <v>4.28</v>
      </c>
      <c r="EF15" s="34">
        <v>3.73</v>
      </c>
      <c r="EG15" s="34">
        <v>3.91</v>
      </c>
      <c r="EH15" s="34">
        <v>4.67</v>
      </c>
      <c r="EI15" s="34">
        <v>4.16</v>
      </c>
      <c r="EJ15" s="34">
        <v>4.34</v>
      </c>
      <c r="EK15" s="34">
        <v>3.1</v>
      </c>
      <c r="EL15" s="34">
        <v>3.04</v>
      </c>
      <c r="EM15" s="34">
        <v>2.98</v>
      </c>
      <c r="EN15" s="34">
        <v>3.01</v>
      </c>
      <c r="EO15" s="34">
        <v>2.9</v>
      </c>
      <c r="EP15" s="34">
        <v>2.95</v>
      </c>
      <c r="EQ15" s="30">
        <v>9.58</v>
      </c>
      <c r="ER15" s="30">
        <v>9.42</v>
      </c>
      <c r="ES15" s="30">
        <v>9.85</v>
      </c>
      <c r="ET15" s="30">
        <v>9.83</v>
      </c>
      <c r="EU15" s="30">
        <v>9.8699999999999992</v>
      </c>
      <c r="EV15" s="30">
        <v>9.76</v>
      </c>
      <c r="EW15" s="30">
        <v>9.68</v>
      </c>
      <c r="EX15" s="30">
        <v>9.58</v>
      </c>
      <c r="EY15" s="30">
        <v>9.36</v>
      </c>
      <c r="EZ15" s="30">
        <v>9.57</v>
      </c>
      <c r="FA15" s="30">
        <v>9.65</v>
      </c>
      <c r="FB15" s="30">
        <v>9.76</v>
      </c>
      <c r="FC15" s="30">
        <v>9.68</v>
      </c>
      <c r="FD15" s="30">
        <v>9.4600000000000009</v>
      </c>
      <c r="FE15" s="30">
        <v>9.16</v>
      </c>
      <c r="FF15" s="30">
        <v>9.3800000000000008</v>
      </c>
      <c r="FG15" s="30">
        <v>9.48</v>
      </c>
      <c r="FH15" s="30">
        <v>9.58</v>
      </c>
      <c r="FI15" s="30">
        <v>9.6300000000000008</v>
      </c>
      <c r="FJ15" s="30">
        <v>9.6</v>
      </c>
      <c r="FK15" s="30">
        <v>9.2799999999999994</v>
      </c>
      <c r="FL15" s="30">
        <v>9.81</v>
      </c>
      <c r="FM15" s="30">
        <v>9.1199999999999992</v>
      </c>
      <c r="FN15" s="30">
        <v>9.36</v>
      </c>
      <c r="FO15" s="30">
        <v>9.48</v>
      </c>
      <c r="FP15" s="30">
        <v>9.49</v>
      </c>
      <c r="FQ15" s="30">
        <v>9.2799999999999994</v>
      </c>
      <c r="FR15" s="30">
        <v>9</v>
      </c>
      <c r="FS15" s="30">
        <v>9.17</v>
      </c>
      <c r="FT15" s="30">
        <v>9.57</v>
      </c>
      <c r="FU15" s="30">
        <v>8.43</v>
      </c>
      <c r="FV15" s="30">
        <v>9.42</v>
      </c>
      <c r="FW15" s="34">
        <v>6.7731008425436636</v>
      </c>
      <c r="FX15" s="34">
        <v>6.0133735686167205</v>
      </c>
      <c r="FY15" s="34">
        <v>9.2868335395520223</v>
      </c>
      <c r="FZ15" s="34">
        <v>9.5857908096550766</v>
      </c>
      <c r="GA15" s="34">
        <v>4.3029792855793971</v>
      </c>
      <c r="GB15" s="34">
        <v>4.4942185006138642</v>
      </c>
      <c r="GC15" s="34">
        <v>4.3621672909446056</v>
      </c>
      <c r="GD15" s="34">
        <v>4.4025244173004205</v>
      </c>
      <c r="GE15" s="34">
        <v>4.2877587831060007</v>
      </c>
      <c r="GF15" s="34">
        <v>4.55013058211276</v>
      </c>
      <c r="GG15" s="34">
        <v>4.2625997731893337</v>
      </c>
      <c r="GH15" s="34">
        <v>4.7092625269266932</v>
      </c>
      <c r="GI15" s="34">
        <v>4.3446769658570101</v>
      </c>
      <c r="GJ15" s="34">
        <v>8.8581045223054176</v>
      </c>
      <c r="GK15" s="34">
        <v>9.7589316667383557</v>
      </c>
      <c r="GL15" s="34">
        <v>6.8201860344481871</v>
      </c>
      <c r="GM15" s="29">
        <v>5.7727990402079934</v>
      </c>
      <c r="GN15" s="38">
        <v>12.377535958779001</v>
      </c>
      <c r="GO15" s="38">
        <v>11.877029790709768</v>
      </c>
      <c r="GP15" s="38">
        <v>11.183764741387733</v>
      </c>
      <c r="GQ15" s="38">
        <v>12.208763433499167</v>
      </c>
      <c r="GR15" s="38">
        <v>11.2326444429512</v>
      </c>
      <c r="GS15" s="38">
        <v>11.136230979777133</v>
      </c>
      <c r="GT15" s="38">
        <v>11.893320466470833</v>
      </c>
      <c r="GU15" s="38">
        <v>11.305544606020399</v>
      </c>
      <c r="GV15" s="38">
        <v>6.1159985831045729</v>
      </c>
      <c r="GW15" s="38">
        <v>7.130277142085319</v>
      </c>
      <c r="GX15" s="38">
        <v>6.3816655296774734</v>
      </c>
      <c r="GY15" s="38">
        <v>6.9975535773207129</v>
      </c>
      <c r="GZ15" s="38">
        <v>7.9982489590593397</v>
      </c>
      <c r="HA15" s="38">
        <v>8.6908272591352773</v>
      </c>
      <c r="HB15" s="38">
        <v>6.56355327447866</v>
      </c>
      <c r="HC15" s="38">
        <v>6.5311795313631</v>
      </c>
      <c r="HD15" s="38">
        <v>5.7430722688413134</v>
      </c>
      <c r="HE15" s="38">
        <v>6.3018132934208424</v>
      </c>
      <c r="HF15" s="38">
        <v>6.11347553815071</v>
      </c>
      <c r="HG15" s="38">
        <v>6.3755037408577735</v>
      </c>
      <c r="HH15" s="38">
        <v>6.7620329344541465</v>
      </c>
      <c r="HI15" s="38">
        <v>6.7741270567783474</v>
      </c>
      <c r="HJ15" s="38">
        <v>6.28103858099173</v>
      </c>
      <c r="HK15" s="38">
        <v>6.8861718788306421</v>
      </c>
      <c r="HL15" s="38">
        <v>6.7347673355744329</v>
      </c>
      <c r="HM15" s="38">
        <v>7.5303309927710202</v>
      </c>
      <c r="HN15" s="38">
        <v>7.8878093122232933</v>
      </c>
      <c r="HO15" s="38">
        <v>7.3905810290971496</v>
      </c>
      <c r="HP15" s="38">
        <v>7.3696992093800402</v>
      </c>
      <c r="HQ15" s="38">
        <v>7.1939343680371168</v>
      </c>
      <c r="HR15" s="38">
        <v>6.3507811795236693</v>
      </c>
      <c r="HS15" s="38">
        <v>6.6078380035228799</v>
      </c>
      <c r="HT15" s="38">
        <v>7.4018489240479433</v>
      </c>
      <c r="HU15" s="38">
        <v>5.9460174920769369</v>
      </c>
      <c r="HV15" s="38">
        <v>11.223799301140067</v>
      </c>
      <c r="HW15" s="38">
        <v>12.054637750673132</v>
      </c>
      <c r="HX15" s="38">
        <v>11.526193468074167</v>
      </c>
      <c r="HY15" s="38">
        <v>12.097051030461101</v>
      </c>
      <c r="HZ15" s="38">
        <v>11.197267769179433</v>
      </c>
      <c r="IA15" s="38">
        <v>9.7794771168114121</v>
      </c>
      <c r="IB15" s="38">
        <v>7.8697969258190597</v>
      </c>
      <c r="IC15" s="38">
        <v>10.549680301673201</v>
      </c>
      <c r="ID15" s="38">
        <v>9.8864439474667449</v>
      </c>
      <c r="IE15" s="38">
        <v>9.4105612195009858</v>
      </c>
      <c r="IF15" s="38">
        <v>9.2685582071745127</v>
      </c>
      <c r="IG15" s="38">
        <v>7.39975093342143</v>
      </c>
      <c r="IH15" s="38">
        <v>11.985211123259333</v>
      </c>
      <c r="II15" s="38">
        <v>8.1170909998451872</v>
      </c>
      <c r="IJ15" s="38">
        <v>8.463640292050064</v>
      </c>
      <c r="IK15" s="38">
        <v>7.0882848018840212</v>
      </c>
      <c r="IL15" s="38">
        <v>7.9015381522561432</v>
      </c>
      <c r="IM15" s="38">
        <v>8.8843536935091461</v>
      </c>
      <c r="IN15" s="38">
        <v>10.820527377356266</v>
      </c>
      <c r="IO15" s="38">
        <v>6.637955333055193</v>
      </c>
      <c r="IP15">
        <v>544.25</v>
      </c>
      <c r="IQ15">
        <v>750.5</v>
      </c>
      <c r="IR15">
        <v>690</v>
      </c>
      <c r="IS15">
        <v>4242</v>
      </c>
      <c r="IT15">
        <v>4828</v>
      </c>
      <c r="IU15">
        <v>26.666666666666668</v>
      </c>
      <c r="IV15">
        <v>13</v>
      </c>
      <c r="IW15">
        <v>50</v>
      </c>
      <c r="IX15">
        <v>37</v>
      </c>
      <c r="IY15">
        <v>84</v>
      </c>
      <c r="IZ15">
        <v>270</v>
      </c>
    </row>
    <row r="16" spans="1:260">
      <c r="A16" s="26" t="s">
        <v>285</v>
      </c>
      <c r="B16" s="2" t="s">
        <v>286</v>
      </c>
      <c r="C16" s="27" t="s">
        <v>287</v>
      </c>
      <c r="D16" s="2" t="s">
        <v>288</v>
      </c>
      <c r="E16" s="42">
        <v>3.31</v>
      </c>
      <c r="F16" s="42">
        <v>3.21</v>
      </c>
      <c r="G16" s="42">
        <v>3.46</v>
      </c>
      <c r="H16" s="42">
        <v>3.43</v>
      </c>
      <c r="I16" s="42">
        <v>3.41</v>
      </c>
      <c r="J16" s="42">
        <v>3.42</v>
      </c>
      <c r="K16" s="42">
        <v>3.43</v>
      </c>
      <c r="L16" s="42">
        <v>3.15</v>
      </c>
      <c r="M16" s="42">
        <v>3.22</v>
      </c>
      <c r="N16" s="42">
        <v>3.61</v>
      </c>
      <c r="O16" s="42">
        <v>3.54</v>
      </c>
      <c r="P16" s="42">
        <v>3.55</v>
      </c>
      <c r="Q16" s="42">
        <v>3.37</v>
      </c>
      <c r="R16" s="42">
        <v>3.26</v>
      </c>
      <c r="S16" s="42">
        <v>4.16</v>
      </c>
      <c r="T16" s="42">
        <v>3.38</v>
      </c>
      <c r="U16" s="34">
        <v>4.7699999999999996</v>
      </c>
      <c r="V16" s="34">
        <v>4.71</v>
      </c>
      <c r="W16" s="34">
        <v>4.8099999999999996</v>
      </c>
      <c r="X16" s="34">
        <v>4.6900000000000004</v>
      </c>
      <c r="Y16" s="34">
        <v>4.88</v>
      </c>
      <c r="Z16" s="34">
        <v>4.7699999999999996</v>
      </c>
      <c r="AA16" s="34">
        <v>4.74</v>
      </c>
      <c r="AB16" s="34">
        <v>4.78</v>
      </c>
      <c r="AC16" s="34">
        <v>4.68</v>
      </c>
      <c r="AD16" s="34">
        <v>4.7699999999999996</v>
      </c>
      <c r="AE16" s="34">
        <v>4.83</v>
      </c>
      <c r="AF16" s="34">
        <v>4.92</v>
      </c>
      <c r="AG16" s="34">
        <v>4.8499999999999996</v>
      </c>
      <c r="AH16" s="34">
        <v>3.75</v>
      </c>
      <c r="AI16" s="34">
        <v>3.71</v>
      </c>
      <c r="AJ16" s="34">
        <v>3.59</v>
      </c>
      <c r="AK16" s="34">
        <v>3.57</v>
      </c>
      <c r="AL16" s="34">
        <v>3.41</v>
      </c>
      <c r="AM16" s="34">
        <v>3.55</v>
      </c>
      <c r="AN16" s="34">
        <v>3.49</v>
      </c>
      <c r="AO16" s="34">
        <v>3.57</v>
      </c>
      <c r="AP16" s="34">
        <v>3.38</v>
      </c>
      <c r="AQ16" s="34">
        <v>3.43</v>
      </c>
      <c r="AR16" s="34">
        <v>3.63</v>
      </c>
      <c r="AS16" s="36">
        <v>3.58</v>
      </c>
      <c r="AT16" s="34">
        <v>5.67</v>
      </c>
      <c r="AU16" s="43">
        <v>5.62</v>
      </c>
      <c r="AV16" s="34">
        <v>4.92</v>
      </c>
      <c r="AW16" s="34">
        <v>4.9000000000000004</v>
      </c>
      <c r="AX16" s="34">
        <v>4.8</v>
      </c>
      <c r="AY16" s="34">
        <v>4.87</v>
      </c>
      <c r="AZ16" s="34">
        <v>4.91</v>
      </c>
      <c r="BA16" s="34">
        <v>4.8499999999999996</v>
      </c>
      <c r="BB16" s="34">
        <v>5.01</v>
      </c>
      <c r="BC16" s="34">
        <v>4.8899999999999997</v>
      </c>
      <c r="BD16" s="34">
        <v>4.88</v>
      </c>
      <c r="BE16" s="34">
        <v>4.87</v>
      </c>
      <c r="BF16" s="34">
        <v>4.8600000000000003</v>
      </c>
      <c r="BG16" s="34">
        <v>4.8099999999999996</v>
      </c>
      <c r="BH16" s="34">
        <v>2.58</v>
      </c>
      <c r="BI16" s="34">
        <v>2.76</v>
      </c>
      <c r="BJ16" s="34">
        <v>2.71</v>
      </c>
      <c r="BK16" s="34">
        <v>2.65</v>
      </c>
      <c r="BL16" s="34">
        <v>2.78</v>
      </c>
      <c r="BM16" s="34">
        <v>2.84</v>
      </c>
      <c r="BN16" s="34">
        <v>3.62</v>
      </c>
      <c r="BO16" s="34">
        <v>3.77</v>
      </c>
      <c r="BP16" s="34">
        <v>2.99</v>
      </c>
      <c r="BQ16" s="34">
        <v>3.11</v>
      </c>
      <c r="BR16" s="29">
        <v>10.07</v>
      </c>
      <c r="BS16" s="30">
        <v>9.09</v>
      </c>
      <c r="BT16" s="30">
        <v>9.06</v>
      </c>
      <c r="BU16" s="30">
        <v>8.75</v>
      </c>
      <c r="BV16" s="30">
        <v>8.4600000000000009</v>
      </c>
      <c r="BW16" s="33">
        <v>7.93</v>
      </c>
      <c r="BX16" s="30">
        <v>7.97</v>
      </c>
      <c r="BY16" s="30">
        <v>9.74</v>
      </c>
      <c r="BZ16" s="30">
        <v>9</v>
      </c>
      <c r="CA16" s="30">
        <v>9.06</v>
      </c>
      <c r="CB16" s="30">
        <v>8.57</v>
      </c>
      <c r="CC16" s="30">
        <v>8.1</v>
      </c>
      <c r="CD16" s="33">
        <v>7.47</v>
      </c>
      <c r="CE16" s="33">
        <v>7.29</v>
      </c>
      <c r="CF16" s="33">
        <v>7.67</v>
      </c>
      <c r="CG16" s="30">
        <v>8</v>
      </c>
      <c r="CH16" s="30">
        <v>8.33</v>
      </c>
      <c r="CI16" s="33">
        <v>7.59</v>
      </c>
      <c r="CJ16" s="33">
        <v>7.57</v>
      </c>
      <c r="CK16" s="33">
        <v>7.89</v>
      </c>
      <c r="CL16" s="30">
        <v>8.64</v>
      </c>
      <c r="CM16" s="30">
        <v>8.8800000000000008</v>
      </c>
      <c r="CN16" s="30">
        <v>8.7100000000000009</v>
      </c>
      <c r="CO16" s="30">
        <v>9.1999999999999993</v>
      </c>
      <c r="CP16" s="30">
        <v>8.94</v>
      </c>
      <c r="CQ16" s="30">
        <v>8.99</v>
      </c>
      <c r="CR16" s="30">
        <v>8.84</v>
      </c>
      <c r="CS16" s="30">
        <v>8.75</v>
      </c>
      <c r="CT16" s="30">
        <v>8.42</v>
      </c>
      <c r="CU16" s="30">
        <v>8.74</v>
      </c>
      <c r="CV16" s="30">
        <v>8.51</v>
      </c>
      <c r="CW16" s="30">
        <v>8.85</v>
      </c>
      <c r="CX16" s="30">
        <v>8.52</v>
      </c>
      <c r="CY16" s="30">
        <v>8.7100000000000009</v>
      </c>
      <c r="CZ16" s="30">
        <v>8.75</v>
      </c>
      <c r="DA16" s="30">
        <v>8.7100000000000009</v>
      </c>
      <c r="DB16" s="30">
        <v>7.96</v>
      </c>
      <c r="DC16" s="30">
        <v>8.19</v>
      </c>
      <c r="DD16" s="30">
        <v>8.18</v>
      </c>
      <c r="DE16" s="30">
        <v>8.31</v>
      </c>
      <c r="DF16" s="33">
        <v>7.68</v>
      </c>
      <c r="DG16" s="33">
        <v>7.6</v>
      </c>
      <c r="DH16" s="30">
        <v>8.19</v>
      </c>
      <c r="DI16" s="30">
        <v>8.0399999999999991</v>
      </c>
      <c r="DJ16" s="30">
        <v>8.8800000000000008</v>
      </c>
      <c r="DK16" s="30">
        <v>8.61</v>
      </c>
      <c r="DL16" s="30">
        <v>8.9499999999999993</v>
      </c>
      <c r="DM16" s="30">
        <v>8.76</v>
      </c>
      <c r="DN16" s="29">
        <v>10.33</v>
      </c>
      <c r="DO16" s="30">
        <v>9.41</v>
      </c>
      <c r="DP16" s="30">
        <v>9.34</v>
      </c>
      <c r="DQ16" s="30">
        <v>9.1199999999999992</v>
      </c>
      <c r="DR16" s="30">
        <v>8.7799999999999994</v>
      </c>
      <c r="DS16" s="30">
        <v>8.92</v>
      </c>
      <c r="DT16" s="30">
        <v>8.6199999999999992</v>
      </c>
      <c r="DU16" s="29">
        <v>10.199999999999999</v>
      </c>
      <c r="DV16" s="30">
        <v>9.43</v>
      </c>
      <c r="DW16" s="30">
        <v>9.4</v>
      </c>
      <c r="DX16" s="30">
        <v>9.23</v>
      </c>
      <c r="DY16" s="30">
        <v>8.7200000000000006</v>
      </c>
      <c r="DZ16" s="30">
        <v>8.85</v>
      </c>
      <c r="EA16" s="30">
        <v>8.61</v>
      </c>
      <c r="EB16" s="29">
        <v>10.01</v>
      </c>
      <c r="EC16" s="29">
        <v>11.07</v>
      </c>
      <c r="ED16" s="30">
        <v>9.73</v>
      </c>
      <c r="EE16" s="30">
        <v>9.69</v>
      </c>
      <c r="EF16" s="29">
        <v>9.9700000000000006</v>
      </c>
      <c r="EG16" s="30">
        <v>9.9</v>
      </c>
      <c r="EH16" s="30">
        <v>9.01</v>
      </c>
      <c r="EI16" s="30">
        <v>9.32</v>
      </c>
      <c r="EJ16" s="30">
        <v>9.26</v>
      </c>
      <c r="EK16" s="30">
        <v>8.09</v>
      </c>
      <c r="EL16" s="33">
        <v>7.85</v>
      </c>
      <c r="EM16" s="33">
        <v>7.42</v>
      </c>
      <c r="EN16" s="33">
        <v>7.07</v>
      </c>
      <c r="EO16" s="33">
        <v>6.96</v>
      </c>
      <c r="EP16" s="33">
        <v>6.54</v>
      </c>
      <c r="EQ16" s="34">
        <v>3.3</v>
      </c>
      <c r="ER16" s="34">
        <v>3.24</v>
      </c>
      <c r="ES16" s="34">
        <v>2.94</v>
      </c>
      <c r="ET16" s="34">
        <v>3.17</v>
      </c>
      <c r="EU16" s="34">
        <v>3.16</v>
      </c>
      <c r="EV16" s="34">
        <v>3.14</v>
      </c>
      <c r="EW16" s="34">
        <v>3.36</v>
      </c>
      <c r="EX16" s="34">
        <v>3.25</v>
      </c>
      <c r="EY16" s="34">
        <v>3.22</v>
      </c>
      <c r="EZ16" s="34">
        <v>2.96</v>
      </c>
      <c r="FA16" s="34">
        <v>3.06</v>
      </c>
      <c r="FB16" s="34">
        <v>3.16</v>
      </c>
      <c r="FC16" s="34">
        <v>3.23</v>
      </c>
      <c r="FD16" s="34">
        <v>3.17</v>
      </c>
      <c r="FE16" s="34">
        <v>3.3</v>
      </c>
      <c r="FF16" s="34">
        <v>3.14</v>
      </c>
      <c r="FG16" s="34">
        <v>3.3</v>
      </c>
      <c r="FH16" s="34">
        <v>3.1</v>
      </c>
      <c r="FI16" s="34">
        <v>3.36</v>
      </c>
      <c r="FJ16" s="34">
        <v>3.27</v>
      </c>
      <c r="FK16" s="34">
        <v>3.7</v>
      </c>
      <c r="FL16" s="34">
        <v>3.17</v>
      </c>
      <c r="FM16" s="34">
        <v>3.2</v>
      </c>
      <c r="FN16" s="34">
        <v>3.18</v>
      </c>
      <c r="FO16" s="34">
        <v>3.11</v>
      </c>
      <c r="FP16" s="34">
        <v>3.11</v>
      </c>
      <c r="FQ16" s="34">
        <v>3.19</v>
      </c>
      <c r="FR16" s="34">
        <v>3.2</v>
      </c>
      <c r="FS16" s="34">
        <v>2.66</v>
      </c>
      <c r="FT16" s="34">
        <v>2.57</v>
      </c>
      <c r="FU16" s="34">
        <v>2.76</v>
      </c>
      <c r="FV16" s="34">
        <v>2.61</v>
      </c>
      <c r="FW16" s="34">
        <v>3.9396495690325231</v>
      </c>
      <c r="FX16" s="34">
        <v>4.0437044913089597</v>
      </c>
      <c r="FY16" s="34">
        <v>3.4779620173993471</v>
      </c>
      <c r="FZ16" s="34">
        <v>3.5220066788157705</v>
      </c>
      <c r="GA16" s="34">
        <v>3.9260772464964635</v>
      </c>
      <c r="GB16" s="34">
        <v>4.1371012247994194</v>
      </c>
      <c r="GC16" s="34">
        <v>3.9516453801250697</v>
      </c>
      <c r="GD16" s="34">
        <v>5.2267228373236803</v>
      </c>
      <c r="GE16" s="34">
        <v>4.5923157080819736</v>
      </c>
      <c r="GF16" s="34">
        <v>4.4817572215843198</v>
      </c>
      <c r="GG16" s="34">
        <v>4.7910933516886161</v>
      </c>
      <c r="GH16" s="34">
        <v>3.9164547809332433</v>
      </c>
      <c r="GI16" s="34">
        <v>5.2996933496156231</v>
      </c>
      <c r="GJ16" s="34">
        <v>3.4037577943118271</v>
      </c>
      <c r="GK16" s="34">
        <v>3.4330203675034667</v>
      </c>
      <c r="GL16" s="34">
        <v>5.1960446196015502</v>
      </c>
      <c r="GM16" s="29">
        <v>5.7535125976188128</v>
      </c>
      <c r="GN16" s="38">
        <v>6.58391367201774</v>
      </c>
      <c r="GO16" s="38">
        <v>6.3536491343183128</v>
      </c>
      <c r="GP16" s="38">
        <v>8.7270988662052016</v>
      </c>
      <c r="GQ16" s="38">
        <v>6.1438329345014999</v>
      </c>
      <c r="GR16" s="38">
        <v>8.8746423300784834</v>
      </c>
      <c r="GS16" s="38">
        <v>8.6746387521675761</v>
      </c>
      <c r="GT16" s="38">
        <v>7.1205864840931268</v>
      </c>
      <c r="GU16" s="38">
        <v>7.1973825607833062</v>
      </c>
      <c r="GV16" s="38">
        <v>13.126024451439335</v>
      </c>
      <c r="GW16" s="38">
        <v>12.9635138512535</v>
      </c>
      <c r="GX16" s="38">
        <v>12.902579700013602</v>
      </c>
      <c r="GY16" s="38">
        <v>12.135204367873499</v>
      </c>
      <c r="GZ16" s="38">
        <v>12.594092867771799</v>
      </c>
      <c r="HA16" s="38">
        <v>12.425702577814468</v>
      </c>
      <c r="HB16" s="38">
        <v>12.385319636339366</v>
      </c>
      <c r="HC16" s="38">
        <v>12.096410808447267</v>
      </c>
      <c r="HD16" s="38">
        <v>13.110985973043567</v>
      </c>
      <c r="HE16" s="38">
        <v>13.134295842941867</v>
      </c>
      <c r="HF16" s="38">
        <v>12.839230931430967</v>
      </c>
      <c r="HG16" s="38">
        <v>13.2390153942642</v>
      </c>
      <c r="HH16" s="38">
        <v>12.510496459302232</v>
      </c>
      <c r="HI16" s="38">
        <v>12.084317523558399</v>
      </c>
      <c r="HJ16" s="38">
        <v>11.953568658002368</v>
      </c>
      <c r="HK16" s="38">
        <v>12.953313926724967</v>
      </c>
      <c r="HL16" s="38">
        <v>12.982916254123099</v>
      </c>
      <c r="HM16" s="38">
        <v>12.665134515159501</v>
      </c>
      <c r="HN16" s="38">
        <v>12.602751908461867</v>
      </c>
      <c r="HO16" s="38">
        <v>12.872420252766567</v>
      </c>
      <c r="HP16" s="38">
        <v>12.774528165563702</v>
      </c>
      <c r="HQ16" s="38">
        <v>11.899963444449932</v>
      </c>
      <c r="HR16" s="38">
        <v>11.997403225180131</v>
      </c>
      <c r="HS16" s="38">
        <v>11.5802233442471</v>
      </c>
      <c r="HT16" s="38">
        <v>13.7582562202878</v>
      </c>
      <c r="HU16" s="38">
        <v>12.8871838056267</v>
      </c>
      <c r="HV16" s="38">
        <v>7.0544978299995433</v>
      </c>
      <c r="HW16" s="38">
        <v>9.0676857590336386</v>
      </c>
      <c r="HX16" s="38">
        <v>8.8233457708675864</v>
      </c>
      <c r="HY16" s="38">
        <v>5.9766497739799398</v>
      </c>
      <c r="HZ16" s="38">
        <v>7.9923402947466071</v>
      </c>
      <c r="IA16" s="38">
        <v>13.412147215790034</v>
      </c>
      <c r="IB16" s="38">
        <v>13.700691420320867</v>
      </c>
      <c r="IC16" s="38">
        <v>14.415811252000966</v>
      </c>
      <c r="ID16" s="38">
        <v>14.235680569974798</v>
      </c>
      <c r="IE16" s="38">
        <v>13.288720844213534</v>
      </c>
      <c r="IF16" s="38">
        <v>14.439450702509498</v>
      </c>
      <c r="IG16" s="38">
        <v>13.378097494054467</v>
      </c>
      <c r="IH16" s="38">
        <v>11.614936884614567</v>
      </c>
      <c r="II16" s="38">
        <v>12.597401994911968</v>
      </c>
      <c r="IJ16" s="38">
        <v>12.739344121396</v>
      </c>
      <c r="IK16" s="38">
        <v>12.765033709762234</v>
      </c>
      <c r="IL16" s="38">
        <v>12.927590869453434</v>
      </c>
      <c r="IM16" s="38">
        <v>13.062324667444033</v>
      </c>
      <c r="IN16" s="38">
        <v>6.7514418777816836</v>
      </c>
      <c r="IO16" s="38">
        <v>6.3281548686789746</v>
      </c>
      <c r="IP16">
        <v>0</v>
      </c>
      <c r="IQ16">
        <v>0</v>
      </c>
      <c r="IR16">
        <v>0</v>
      </c>
      <c r="IS16">
        <v>8.6666666666666661</v>
      </c>
      <c r="IT16">
        <v>6.666666666666667</v>
      </c>
      <c r="IU16">
        <v>1369.3333333333333</v>
      </c>
      <c r="IV16">
        <v>7234.666666666667</v>
      </c>
      <c r="IW16">
        <v>5080.333333333333</v>
      </c>
      <c r="IX16">
        <v>5325.666666666667</v>
      </c>
      <c r="IY16">
        <v>6202.333333333333</v>
      </c>
      <c r="IZ16">
        <v>8410.6666666666661</v>
      </c>
    </row>
    <row r="17" spans="1:260">
      <c r="A17" s="26" t="s">
        <v>289</v>
      </c>
      <c r="B17" s="2" t="s">
        <v>290</v>
      </c>
      <c r="C17" s="27" t="s">
        <v>291</v>
      </c>
      <c r="D17" s="2" t="s">
        <v>292</v>
      </c>
      <c r="E17" s="35">
        <v>6.62</v>
      </c>
      <c r="F17" s="35">
        <v>6.66</v>
      </c>
      <c r="G17" s="35">
        <v>6.54</v>
      </c>
      <c r="H17" s="35">
        <v>6.9</v>
      </c>
      <c r="I17" s="35">
        <v>7.41</v>
      </c>
      <c r="J17" s="35">
        <v>6.88</v>
      </c>
      <c r="K17" s="35">
        <v>6.83</v>
      </c>
      <c r="L17" s="35">
        <v>7.02</v>
      </c>
      <c r="M17" s="35">
        <v>7.17</v>
      </c>
      <c r="N17" s="35">
        <v>6.98</v>
      </c>
      <c r="O17" s="35">
        <v>6.49</v>
      </c>
      <c r="P17" s="35">
        <v>6.58</v>
      </c>
      <c r="Q17" s="35">
        <v>7.26</v>
      </c>
      <c r="R17" s="35">
        <v>7.49</v>
      </c>
      <c r="S17" s="35">
        <v>6.99</v>
      </c>
      <c r="T17" s="35">
        <v>6.75</v>
      </c>
      <c r="U17" s="30">
        <v>8.35</v>
      </c>
      <c r="V17" s="30">
        <v>8.92</v>
      </c>
      <c r="W17" s="30">
        <v>8.7200000000000006</v>
      </c>
      <c r="X17" s="30">
        <v>9.2200000000000006</v>
      </c>
      <c r="Y17" s="30">
        <v>9.02</v>
      </c>
      <c r="Z17" s="30">
        <v>8.94</v>
      </c>
      <c r="AA17" s="30">
        <v>9.19</v>
      </c>
      <c r="AB17" s="30">
        <v>9.09</v>
      </c>
      <c r="AC17" s="30">
        <v>9.0299999999999994</v>
      </c>
      <c r="AD17" s="30">
        <v>9.1300000000000008</v>
      </c>
      <c r="AE17" s="30">
        <v>9.07</v>
      </c>
      <c r="AF17" s="30">
        <v>7.99</v>
      </c>
      <c r="AG17" s="30">
        <v>8.67</v>
      </c>
      <c r="AH17" s="34">
        <v>3.2</v>
      </c>
      <c r="AI17" s="34">
        <v>3.21</v>
      </c>
      <c r="AJ17" s="34">
        <v>3.15</v>
      </c>
      <c r="AK17" s="34">
        <v>3.07</v>
      </c>
      <c r="AL17" s="34">
        <v>3.15</v>
      </c>
      <c r="AM17" s="34">
        <v>3.14</v>
      </c>
      <c r="AN17" s="34">
        <v>3.23</v>
      </c>
      <c r="AO17" s="34">
        <v>3.24</v>
      </c>
      <c r="AP17" s="34">
        <v>3.18</v>
      </c>
      <c r="AQ17" s="34">
        <v>3.15</v>
      </c>
      <c r="AR17" s="34">
        <v>3.2</v>
      </c>
      <c r="AS17" s="36">
        <v>3.17</v>
      </c>
      <c r="AT17" s="34">
        <v>5.14</v>
      </c>
      <c r="AU17" s="43">
        <v>5.16</v>
      </c>
      <c r="AV17" s="34">
        <v>4.6500000000000004</v>
      </c>
      <c r="AW17" s="34">
        <v>4.68</v>
      </c>
      <c r="AX17" s="34">
        <v>4.62</v>
      </c>
      <c r="AY17" s="34">
        <v>4.53</v>
      </c>
      <c r="AZ17" s="34">
        <v>4.62</v>
      </c>
      <c r="BA17" s="34">
        <v>4.6500000000000004</v>
      </c>
      <c r="BB17" s="34">
        <v>4.62</v>
      </c>
      <c r="BC17" s="34">
        <v>4.57</v>
      </c>
      <c r="BD17" s="34">
        <v>4.51</v>
      </c>
      <c r="BE17" s="34">
        <v>4.66</v>
      </c>
      <c r="BF17" s="34">
        <v>4.58</v>
      </c>
      <c r="BG17" s="34">
        <v>4.6100000000000003</v>
      </c>
      <c r="BH17" s="34">
        <v>2.71</v>
      </c>
      <c r="BI17" s="34">
        <v>2.54</v>
      </c>
      <c r="BJ17" s="34">
        <v>2.59</v>
      </c>
      <c r="BK17" s="34">
        <v>2.59</v>
      </c>
      <c r="BL17" s="34">
        <v>2.6</v>
      </c>
      <c r="BM17" s="34">
        <v>2.64</v>
      </c>
      <c r="BN17" s="34">
        <v>3.63</v>
      </c>
      <c r="BO17" s="34">
        <v>3.68</v>
      </c>
      <c r="BP17" s="34">
        <v>2.84</v>
      </c>
      <c r="BQ17" s="34">
        <v>2.79</v>
      </c>
      <c r="BR17" s="33">
        <v>7.53</v>
      </c>
      <c r="BS17" s="33">
        <v>6.3</v>
      </c>
      <c r="BT17" s="34">
        <v>5.86</v>
      </c>
      <c r="BU17" s="33">
        <v>6.1</v>
      </c>
      <c r="BV17" s="34">
        <v>5.17</v>
      </c>
      <c r="BW17" s="34">
        <v>5.45</v>
      </c>
      <c r="BX17" s="34">
        <v>5.71</v>
      </c>
      <c r="BY17" s="33">
        <v>7.07</v>
      </c>
      <c r="BZ17" s="33">
        <v>6.34</v>
      </c>
      <c r="CA17" s="33">
        <v>5.96</v>
      </c>
      <c r="CB17" s="34">
        <v>5.3</v>
      </c>
      <c r="CC17" s="34">
        <v>4.9000000000000004</v>
      </c>
      <c r="CD17" s="34">
        <v>4.8899999999999997</v>
      </c>
      <c r="CE17" s="34">
        <v>4.95</v>
      </c>
      <c r="CF17" s="34">
        <v>4.53</v>
      </c>
      <c r="CG17" s="34">
        <v>4.4400000000000004</v>
      </c>
      <c r="CH17" s="34">
        <v>3.76</v>
      </c>
      <c r="CI17" s="34">
        <v>4.47</v>
      </c>
      <c r="CJ17" s="34">
        <v>4.82</v>
      </c>
      <c r="CK17" s="34">
        <v>4.42</v>
      </c>
      <c r="CL17" s="34">
        <v>5.55</v>
      </c>
      <c r="CM17" s="34">
        <v>5.39</v>
      </c>
      <c r="CN17" s="34">
        <v>5.43</v>
      </c>
      <c r="CO17" s="34">
        <v>5.77</v>
      </c>
      <c r="CP17" s="34">
        <v>5.0999999999999996</v>
      </c>
      <c r="CQ17" s="34">
        <v>5.25</v>
      </c>
      <c r="CR17" s="34">
        <v>4.5</v>
      </c>
      <c r="CS17" s="34">
        <v>5.25</v>
      </c>
      <c r="CT17" s="34">
        <v>4.33</v>
      </c>
      <c r="CU17" s="34">
        <v>4.22</v>
      </c>
      <c r="CV17" s="34">
        <v>4.0199999999999996</v>
      </c>
      <c r="CW17" s="34">
        <v>3.95</v>
      </c>
      <c r="CX17" s="34">
        <v>4.16</v>
      </c>
      <c r="CY17" s="34">
        <v>3.94</v>
      </c>
      <c r="CZ17" s="34">
        <v>3.89</v>
      </c>
      <c r="DA17" s="34">
        <v>3.84</v>
      </c>
      <c r="DB17" s="34">
        <v>5.58</v>
      </c>
      <c r="DC17" s="34">
        <v>5.87</v>
      </c>
      <c r="DD17" s="34">
        <v>6.58</v>
      </c>
      <c r="DE17" s="34">
        <v>6.47</v>
      </c>
      <c r="DF17" s="34">
        <v>5.79</v>
      </c>
      <c r="DG17" s="34">
        <v>5.62</v>
      </c>
      <c r="DH17" s="33">
        <v>6.74</v>
      </c>
      <c r="DI17" s="33">
        <v>6.15</v>
      </c>
      <c r="DJ17" s="34">
        <v>4.25</v>
      </c>
      <c r="DK17" s="34">
        <v>3.43</v>
      </c>
      <c r="DL17" s="34">
        <v>4.13</v>
      </c>
      <c r="DM17" s="34">
        <v>3.54</v>
      </c>
      <c r="DN17" s="33">
        <v>6.75</v>
      </c>
      <c r="DO17" s="33">
        <v>6.29</v>
      </c>
      <c r="DP17" s="33">
        <v>6.33</v>
      </c>
      <c r="DQ17" s="34">
        <v>5.9</v>
      </c>
      <c r="DR17" s="34">
        <v>4.74</v>
      </c>
      <c r="DS17" s="34">
        <v>4.62</v>
      </c>
      <c r="DT17" s="34">
        <v>4.66</v>
      </c>
      <c r="DU17" s="33">
        <v>6.69</v>
      </c>
      <c r="DV17" s="33">
        <v>6.26</v>
      </c>
      <c r="DW17" s="33">
        <v>6.37</v>
      </c>
      <c r="DX17" s="34">
        <v>5.84</v>
      </c>
      <c r="DY17" s="34">
        <v>4.68</v>
      </c>
      <c r="DZ17" s="34">
        <v>4.8</v>
      </c>
      <c r="EA17" s="34">
        <v>4.6900000000000004</v>
      </c>
      <c r="EB17" s="33">
        <v>7.2</v>
      </c>
      <c r="EC17" s="33">
        <v>7.36</v>
      </c>
      <c r="ED17" s="33">
        <v>7.49</v>
      </c>
      <c r="EE17" s="33">
        <v>6.12</v>
      </c>
      <c r="EF17" s="33">
        <v>7.27</v>
      </c>
      <c r="EG17" s="33">
        <v>7.23</v>
      </c>
      <c r="EH17" s="34">
        <v>5.05</v>
      </c>
      <c r="EI17" s="34">
        <v>5.14</v>
      </c>
      <c r="EJ17" s="34">
        <v>4.84</v>
      </c>
      <c r="EK17" s="34">
        <v>2.91</v>
      </c>
      <c r="EL17" s="34">
        <v>2.85</v>
      </c>
      <c r="EM17" s="34">
        <v>3.51</v>
      </c>
      <c r="EN17" s="34">
        <v>3.51</v>
      </c>
      <c r="EO17" s="34">
        <v>2.82</v>
      </c>
      <c r="EP17" s="34">
        <v>2.68</v>
      </c>
      <c r="EQ17" s="34">
        <v>3.73</v>
      </c>
      <c r="ER17" s="34">
        <v>3.07</v>
      </c>
      <c r="ES17" s="34">
        <v>2.91</v>
      </c>
      <c r="ET17" s="34">
        <v>3.14</v>
      </c>
      <c r="EU17" s="34">
        <v>4.25</v>
      </c>
      <c r="EV17" s="34">
        <v>3.94</v>
      </c>
      <c r="EW17" s="34">
        <v>4.55</v>
      </c>
      <c r="EX17" s="34">
        <v>3.29</v>
      </c>
      <c r="EY17" s="34">
        <v>3.04</v>
      </c>
      <c r="EZ17" s="34">
        <v>2.86</v>
      </c>
      <c r="FA17" s="34">
        <v>3.34</v>
      </c>
      <c r="FB17" s="34">
        <v>3.68</v>
      </c>
      <c r="FC17" s="34">
        <v>4.0999999999999996</v>
      </c>
      <c r="FD17" s="34">
        <v>3.79</v>
      </c>
      <c r="FE17" s="34">
        <v>3.5</v>
      </c>
      <c r="FF17" s="34">
        <v>3.21</v>
      </c>
      <c r="FG17" s="34">
        <v>3.16</v>
      </c>
      <c r="FH17" s="34">
        <v>3.06</v>
      </c>
      <c r="FI17" s="34">
        <v>3.37</v>
      </c>
      <c r="FJ17" s="34">
        <v>3.08</v>
      </c>
      <c r="FK17" s="34">
        <v>3.25</v>
      </c>
      <c r="FL17" s="34">
        <v>2.89</v>
      </c>
      <c r="FM17" s="34">
        <v>3.06</v>
      </c>
      <c r="FN17" s="34">
        <v>3.01</v>
      </c>
      <c r="FO17" s="34">
        <v>2.88</v>
      </c>
      <c r="FP17" s="34">
        <v>3.16</v>
      </c>
      <c r="FQ17" s="34">
        <v>3.06</v>
      </c>
      <c r="FR17" s="34">
        <v>3.02</v>
      </c>
      <c r="FS17" s="34">
        <v>2.68</v>
      </c>
      <c r="FT17" s="34">
        <v>2.88</v>
      </c>
      <c r="FU17" s="34">
        <v>2.62</v>
      </c>
      <c r="FV17" s="34">
        <v>2.64</v>
      </c>
      <c r="FW17" s="34">
        <v>4.1124442057969866</v>
      </c>
      <c r="FX17" s="34">
        <v>3.6127571208517097</v>
      </c>
      <c r="FY17" s="34">
        <v>3.3362434322652366</v>
      </c>
      <c r="FZ17" s="34">
        <v>3.2761003785207063</v>
      </c>
      <c r="GA17" s="34">
        <v>7.0571627670944066</v>
      </c>
      <c r="GB17" s="34">
        <v>5.4525577261141693</v>
      </c>
      <c r="GC17" s="34">
        <v>4.2590855611481002</v>
      </c>
      <c r="GD17" s="34">
        <v>8.9746741436142692</v>
      </c>
      <c r="GE17" s="34">
        <v>6.9802312651396363</v>
      </c>
      <c r="GF17" s="34">
        <v>3.8636083734497562</v>
      </c>
      <c r="GG17" s="34">
        <v>9.1858902746861091</v>
      </c>
      <c r="GH17" s="34">
        <v>5.8982698900114032</v>
      </c>
      <c r="GI17" s="34">
        <v>6.2708637199214401</v>
      </c>
      <c r="GJ17" s="34">
        <v>4.3399440648534435</v>
      </c>
      <c r="GK17" s="34">
        <v>10.3361544368188</v>
      </c>
      <c r="GL17" s="34">
        <v>9.6176400107710815</v>
      </c>
      <c r="GM17" s="29">
        <v>8.5437348933180264</v>
      </c>
      <c r="GN17" s="38">
        <v>7.4533766439879168</v>
      </c>
      <c r="GO17" s="38">
        <v>7.3842458279185026</v>
      </c>
      <c r="GP17" s="38">
        <v>8.5150996507949106</v>
      </c>
      <c r="GQ17" s="38">
        <v>8.475462792073996</v>
      </c>
      <c r="GR17" s="38">
        <v>8.2579056427475628</v>
      </c>
      <c r="GS17" s="38">
        <v>13.7713317709407</v>
      </c>
      <c r="GT17" s="38">
        <v>13.680885288236533</v>
      </c>
      <c r="GU17" s="38">
        <v>12.888615917280701</v>
      </c>
      <c r="GV17" s="38">
        <v>12.420894502701868</v>
      </c>
      <c r="GW17" s="38">
        <v>11.876472679628899</v>
      </c>
      <c r="GX17" s="38">
        <v>9.5972890726935542</v>
      </c>
      <c r="GY17" s="38">
        <v>7.8953299753818236</v>
      </c>
      <c r="GZ17" s="38">
        <v>8.3413200129518543</v>
      </c>
      <c r="HA17" s="38">
        <v>9.0811945790798898</v>
      </c>
      <c r="HB17" s="38">
        <v>8.4430223258164308</v>
      </c>
      <c r="HC17" s="38">
        <v>8.2334811937792907</v>
      </c>
      <c r="HD17" s="38">
        <v>11.545295925642668</v>
      </c>
      <c r="HE17" s="38">
        <v>8.152768534142508</v>
      </c>
      <c r="HF17" s="38">
        <v>7.4584893227806468</v>
      </c>
      <c r="HG17" s="38">
        <v>7.4499529182388669</v>
      </c>
      <c r="HH17" s="38">
        <v>7.0919498700009838</v>
      </c>
      <c r="HI17" s="38">
        <v>6.6582718170725927</v>
      </c>
      <c r="HJ17" s="38">
        <v>6.8258184888830096</v>
      </c>
      <c r="HK17" s="38">
        <v>12.495728717559865</v>
      </c>
      <c r="HL17" s="38">
        <v>10.4623246884398</v>
      </c>
      <c r="HM17" s="38">
        <v>10.464693307573732</v>
      </c>
      <c r="HN17" s="38">
        <v>9.9009718816114756</v>
      </c>
      <c r="HO17" s="38">
        <v>9.6610534183582075</v>
      </c>
      <c r="HP17" s="38">
        <v>9.6772322952735141</v>
      </c>
      <c r="HQ17" s="38">
        <v>9.2680408846913043</v>
      </c>
      <c r="HR17" s="38">
        <v>6.4648115823173908</v>
      </c>
      <c r="HS17" s="38">
        <v>6.3152680677248227</v>
      </c>
      <c r="HT17" s="38">
        <v>10.317761355788067</v>
      </c>
      <c r="HU17" s="38">
        <v>9.0473179062103402</v>
      </c>
      <c r="HV17" s="38">
        <v>7.9610039878927035</v>
      </c>
      <c r="HW17" s="38">
        <v>9.9257988131686758</v>
      </c>
      <c r="HX17" s="38">
        <v>9.652642476579059</v>
      </c>
      <c r="HY17" s="38">
        <v>6.6674128675538569</v>
      </c>
      <c r="HZ17" s="38">
        <v>8.6708685879235343</v>
      </c>
      <c r="IA17" s="38">
        <v>12.870222455233167</v>
      </c>
      <c r="IB17" s="38">
        <v>12.645178489629567</v>
      </c>
      <c r="IC17" s="38">
        <v>11.909624291621599</v>
      </c>
      <c r="ID17" s="38">
        <v>11.675022352902033</v>
      </c>
      <c r="IE17" s="38">
        <v>9.7024989125791077</v>
      </c>
      <c r="IF17" s="38">
        <v>13.073868189034634</v>
      </c>
      <c r="IG17" s="38">
        <v>10.617843096721232</v>
      </c>
      <c r="IH17" s="38">
        <v>11.031794443076032</v>
      </c>
      <c r="II17" s="38">
        <v>12.256839185608101</v>
      </c>
      <c r="IJ17" s="38">
        <v>12.458488865523433</v>
      </c>
      <c r="IK17" s="38">
        <v>10.380582720801101</v>
      </c>
      <c r="IL17" s="38">
        <v>11.293041272531601</v>
      </c>
      <c r="IM17" s="38">
        <v>11.249626772713967</v>
      </c>
      <c r="IN17" s="38">
        <v>7.2414529554857365</v>
      </c>
      <c r="IO17" s="38">
        <v>6.8319031029767734</v>
      </c>
      <c r="IP17">
        <v>1</v>
      </c>
      <c r="IQ17">
        <v>2</v>
      </c>
      <c r="IR17">
        <v>3</v>
      </c>
      <c r="IS17">
        <v>593.33333333333337</v>
      </c>
      <c r="IT17">
        <v>684.66666666666663</v>
      </c>
      <c r="IU17">
        <v>28</v>
      </c>
      <c r="IV17">
        <v>390.33333333333331</v>
      </c>
      <c r="IW17">
        <v>2388</v>
      </c>
      <c r="IX17">
        <v>2609.6666666666665</v>
      </c>
      <c r="IY17">
        <v>2319.6666666666665</v>
      </c>
      <c r="IZ17">
        <v>2568.3333333333335</v>
      </c>
    </row>
    <row r="18" spans="1:260">
      <c r="A18" s="26" t="s">
        <v>293</v>
      </c>
      <c r="B18" s="2" t="s">
        <v>294</v>
      </c>
      <c r="C18" s="27" t="s">
        <v>295</v>
      </c>
      <c r="D18" s="2" t="s">
        <v>296</v>
      </c>
      <c r="E18" s="42">
        <v>3.58</v>
      </c>
      <c r="F18" s="42">
        <v>3.36</v>
      </c>
      <c r="G18" s="42">
        <v>3.47</v>
      </c>
      <c r="H18" s="42">
        <v>3.48</v>
      </c>
      <c r="I18" s="42">
        <v>3.6</v>
      </c>
      <c r="J18" s="42">
        <v>3.33</v>
      </c>
      <c r="K18" s="42">
        <v>3.41</v>
      </c>
      <c r="L18" s="42">
        <v>3.48</v>
      </c>
      <c r="M18" s="42">
        <v>3.49</v>
      </c>
      <c r="N18" s="42">
        <v>3.59</v>
      </c>
      <c r="O18" s="42">
        <v>3.55</v>
      </c>
      <c r="P18" s="42">
        <v>3.53</v>
      </c>
      <c r="Q18" s="42">
        <v>3.43</v>
      </c>
      <c r="R18" s="42">
        <v>3.57</v>
      </c>
      <c r="S18" s="42">
        <v>3.58</v>
      </c>
      <c r="T18" s="42">
        <v>3.59</v>
      </c>
      <c r="U18" s="34">
        <v>5.26</v>
      </c>
      <c r="V18" s="34">
        <v>5.14</v>
      </c>
      <c r="W18" s="34">
        <v>5.18</v>
      </c>
      <c r="X18" s="34">
        <v>5.12</v>
      </c>
      <c r="Y18" s="34">
        <v>5.22</v>
      </c>
      <c r="Z18" s="34">
        <v>5.05</v>
      </c>
      <c r="AA18" s="34">
        <v>5.08</v>
      </c>
      <c r="AB18" s="34">
        <v>5.26</v>
      </c>
      <c r="AC18" s="34">
        <v>5.12</v>
      </c>
      <c r="AD18" s="34">
        <v>5.0199999999999996</v>
      </c>
      <c r="AE18" s="34">
        <v>5.07</v>
      </c>
      <c r="AF18" s="34">
        <v>5.3</v>
      </c>
      <c r="AG18" s="34">
        <v>5.18</v>
      </c>
      <c r="AH18" s="34">
        <v>3.66</v>
      </c>
      <c r="AI18" s="34">
        <v>3.46</v>
      </c>
      <c r="AJ18" s="34">
        <v>3.46</v>
      </c>
      <c r="AK18" s="34">
        <v>3.5</v>
      </c>
      <c r="AL18" s="34">
        <v>3.55</v>
      </c>
      <c r="AM18" s="34">
        <v>3.61</v>
      </c>
      <c r="AN18" s="34">
        <v>3.5</v>
      </c>
      <c r="AO18" s="34">
        <v>3.61</v>
      </c>
      <c r="AP18" s="34">
        <v>3.59</v>
      </c>
      <c r="AQ18" s="34">
        <v>3.55</v>
      </c>
      <c r="AR18" s="34">
        <v>3.71</v>
      </c>
      <c r="AS18" s="36">
        <v>3.54</v>
      </c>
      <c r="AT18" s="33">
        <v>7.94</v>
      </c>
      <c r="AU18" s="37">
        <v>6.52</v>
      </c>
      <c r="AV18" s="33">
        <v>6.3</v>
      </c>
      <c r="AW18" s="33">
        <v>6.21</v>
      </c>
      <c r="AX18" s="33">
        <v>6.41</v>
      </c>
      <c r="AY18" s="33">
        <v>6.35</v>
      </c>
      <c r="AZ18" s="33">
        <v>6.12</v>
      </c>
      <c r="BA18" s="33">
        <v>6.16</v>
      </c>
      <c r="BB18" s="33">
        <v>6.22</v>
      </c>
      <c r="BC18" s="33">
        <v>6.16</v>
      </c>
      <c r="BD18" s="33">
        <v>6.29</v>
      </c>
      <c r="BE18" s="33">
        <v>6.36</v>
      </c>
      <c r="BF18" s="33">
        <v>6.13</v>
      </c>
      <c r="BG18" s="33">
        <v>6.23</v>
      </c>
      <c r="BH18" s="34">
        <v>2.87</v>
      </c>
      <c r="BI18" s="34">
        <v>3</v>
      </c>
      <c r="BJ18" s="34">
        <v>2.86</v>
      </c>
      <c r="BK18" s="34">
        <v>3.17</v>
      </c>
      <c r="BL18" s="34">
        <v>2.94</v>
      </c>
      <c r="BM18" s="34">
        <v>3.07</v>
      </c>
      <c r="BN18" s="34">
        <v>5.64</v>
      </c>
      <c r="BO18" s="34">
        <v>5.3</v>
      </c>
      <c r="BP18" s="34">
        <v>4.33</v>
      </c>
      <c r="BQ18" s="34">
        <v>4.59</v>
      </c>
      <c r="BR18" s="34">
        <v>3.91</v>
      </c>
      <c r="BS18" s="34">
        <v>4.2699999999999996</v>
      </c>
      <c r="BT18" s="34">
        <v>4.4800000000000004</v>
      </c>
      <c r="BU18" s="34">
        <v>4.82</v>
      </c>
      <c r="BV18" s="34">
        <v>5.5</v>
      </c>
      <c r="BW18" s="33">
        <v>6.34</v>
      </c>
      <c r="BX18" s="33">
        <v>6.23</v>
      </c>
      <c r="BY18" s="34">
        <v>3.66</v>
      </c>
      <c r="BZ18" s="34">
        <v>4</v>
      </c>
      <c r="CA18" s="34">
        <v>3.81</v>
      </c>
      <c r="CB18" s="34">
        <v>5.62</v>
      </c>
      <c r="CC18" s="33">
        <v>6.39</v>
      </c>
      <c r="CD18" s="33">
        <v>7.33</v>
      </c>
      <c r="CE18" s="33">
        <v>7.73</v>
      </c>
      <c r="CF18" s="34">
        <v>4.4000000000000004</v>
      </c>
      <c r="CG18" s="34">
        <v>4.4400000000000004</v>
      </c>
      <c r="CH18" s="34">
        <v>4.58</v>
      </c>
      <c r="CI18" s="34">
        <v>4.37</v>
      </c>
      <c r="CJ18" s="34">
        <v>4.5199999999999996</v>
      </c>
      <c r="CK18" s="34">
        <v>4.8600000000000003</v>
      </c>
      <c r="CL18" s="34">
        <v>3.57</v>
      </c>
      <c r="CM18" s="34">
        <v>3.55</v>
      </c>
      <c r="CN18" s="34">
        <v>3.56</v>
      </c>
      <c r="CO18" s="34">
        <v>3.85</v>
      </c>
      <c r="CP18" s="34">
        <v>3.74</v>
      </c>
      <c r="CQ18" s="34">
        <v>3.62</v>
      </c>
      <c r="CR18" s="34">
        <v>3.78</v>
      </c>
      <c r="CS18" s="34">
        <v>3.82</v>
      </c>
      <c r="CT18" s="34">
        <v>3.65</v>
      </c>
      <c r="CU18" s="34">
        <v>3.84</v>
      </c>
      <c r="CV18" s="34">
        <v>3.73</v>
      </c>
      <c r="CW18" s="34">
        <v>3.76</v>
      </c>
      <c r="CX18" s="34">
        <v>3.82</v>
      </c>
      <c r="CY18" s="34">
        <v>3.66</v>
      </c>
      <c r="CZ18" s="34">
        <v>3.75</v>
      </c>
      <c r="DA18" s="34">
        <v>3.87</v>
      </c>
      <c r="DB18" s="34">
        <v>5.48</v>
      </c>
      <c r="DC18" s="34">
        <v>5.89</v>
      </c>
      <c r="DD18" s="34">
        <v>4.91</v>
      </c>
      <c r="DE18" s="34">
        <v>5.53</v>
      </c>
      <c r="DF18" s="33">
        <v>5.98</v>
      </c>
      <c r="DG18" s="33">
        <v>7.46</v>
      </c>
      <c r="DH18" s="34">
        <v>5.77</v>
      </c>
      <c r="DI18" s="34">
        <v>5.48</v>
      </c>
      <c r="DJ18" s="34">
        <v>5.0599999999999996</v>
      </c>
      <c r="DK18" s="33">
        <v>7.23</v>
      </c>
      <c r="DL18" s="34">
        <v>5.47</v>
      </c>
      <c r="DM18" s="33">
        <v>7.46</v>
      </c>
      <c r="DN18" s="34">
        <v>4.58</v>
      </c>
      <c r="DO18" s="34">
        <v>4.9800000000000004</v>
      </c>
      <c r="DP18" s="34">
        <v>4.2699999999999996</v>
      </c>
      <c r="DQ18" s="34">
        <v>4.5599999999999996</v>
      </c>
      <c r="DR18" s="33">
        <v>7.24</v>
      </c>
      <c r="DS18" s="33">
        <v>7.59</v>
      </c>
      <c r="DT18" s="30">
        <v>8.2200000000000006</v>
      </c>
      <c r="DU18" s="34">
        <v>4.49</v>
      </c>
      <c r="DV18" s="34">
        <v>4.5</v>
      </c>
      <c r="DW18" s="34">
        <v>4.21</v>
      </c>
      <c r="DX18" s="34">
        <v>4.3</v>
      </c>
      <c r="DY18" s="33">
        <v>7.13</v>
      </c>
      <c r="DZ18" s="33">
        <v>7.81</v>
      </c>
      <c r="EA18" s="30">
        <v>8.34</v>
      </c>
      <c r="EB18" s="34">
        <v>5.31</v>
      </c>
      <c r="EC18" s="34">
        <v>5.14</v>
      </c>
      <c r="ED18" s="34">
        <v>5.2</v>
      </c>
      <c r="EE18" s="34">
        <v>5.83</v>
      </c>
      <c r="EF18" s="34">
        <v>5.58</v>
      </c>
      <c r="EG18" s="34">
        <v>5.53</v>
      </c>
      <c r="EH18" s="33">
        <v>6.94</v>
      </c>
      <c r="EI18" s="33">
        <v>6.89</v>
      </c>
      <c r="EJ18" s="33">
        <v>7.22</v>
      </c>
      <c r="EK18" s="30">
        <v>8.0299999999999994</v>
      </c>
      <c r="EL18" s="33">
        <v>7.82</v>
      </c>
      <c r="EM18" s="33">
        <v>7.27</v>
      </c>
      <c r="EN18" s="33">
        <v>7.51</v>
      </c>
      <c r="EO18" s="33">
        <v>6.66</v>
      </c>
      <c r="EP18" s="33">
        <v>6.68</v>
      </c>
      <c r="EQ18" s="34">
        <v>4.18</v>
      </c>
      <c r="ER18" s="34">
        <v>4.09</v>
      </c>
      <c r="ES18" s="34">
        <v>4.04</v>
      </c>
      <c r="ET18" s="34">
        <v>4.07</v>
      </c>
      <c r="EU18" s="34">
        <v>4.42</v>
      </c>
      <c r="EV18" s="34">
        <v>4.6900000000000004</v>
      </c>
      <c r="EW18" s="34">
        <v>4.91</v>
      </c>
      <c r="EX18" s="34">
        <v>3.93</v>
      </c>
      <c r="EY18" s="34">
        <v>4.33</v>
      </c>
      <c r="EZ18" s="34">
        <v>4.01</v>
      </c>
      <c r="FA18" s="34">
        <v>4.28</v>
      </c>
      <c r="FB18" s="34">
        <v>4.2699999999999996</v>
      </c>
      <c r="FC18" s="34">
        <v>4.32</v>
      </c>
      <c r="FD18" s="34">
        <v>5.54</v>
      </c>
      <c r="FE18" s="34">
        <v>4.3600000000000003</v>
      </c>
      <c r="FF18" s="34">
        <v>4.5599999999999996</v>
      </c>
      <c r="FG18" s="34">
        <v>4.5599999999999996</v>
      </c>
      <c r="FH18" s="34">
        <v>4.51</v>
      </c>
      <c r="FI18" s="34">
        <v>5.3</v>
      </c>
      <c r="FJ18" s="34">
        <v>5.37</v>
      </c>
      <c r="FK18" s="33">
        <v>7.48</v>
      </c>
      <c r="FL18" s="34">
        <v>5.08</v>
      </c>
      <c r="FM18" s="34">
        <v>4.59</v>
      </c>
      <c r="FN18" s="34">
        <v>4.38</v>
      </c>
      <c r="FO18" s="34">
        <v>4.21</v>
      </c>
      <c r="FP18" s="34">
        <v>5.01</v>
      </c>
      <c r="FQ18" s="33">
        <v>6.64</v>
      </c>
      <c r="FR18" s="30">
        <v>8.93</v>
      </c>
      <c r="FS18" s="33">
        <v>6.73</v>
      </c>
      <c r="FT18" s="34">
        <v>4.07</v>
      </c>
      <c r="FU18" s="34">
        <v>5.16</v>
      </c>
      <c r="FV18" s="34">
        <v>3.56</v>
      </c>
      <c r="FW18" s="34">
        <v>5.0834076098877468</v>
      </c>
      <c r="FX18" s="34">
        <v>5.7849968494906996</v>
      </c>
      <c r="FY18" s="34">
        <v>6.1633975437695527</v>
      </c>
      <c r="FZ18" s="34">
        <v>5.7600563959777631</v>
      </c>
      <c r="GA18" s="34">
        <v>5.660526195708421</v>
      </c>
      <c r="GB18" s="34">
        <v>6.6421194043403595</v>
      </c>
      <c r="GC18" s="34">
        <v>6.6717980869359534</v>
      </c>
      <c r="GD18" s="34">
        <v>5.2804583569857932</v>
      </c>
      <c r="GE18" s="34">
        <v>4.9685795835531295</v>
      </c>
      <c r="GF18" s="34">
        <v>6.5081530814527433</v>
      </c>
      <c r="GG18" s="34">
        <v>4.7308951814170728</v>
      </c>
      <c r="GH18" s="34">
        <v>5.5827351343820011</v>
      </c>
      <c r="GI18" s="34">
        <v>4.5845104458559733</v>
      </c>
      <c r="GJ18" s="34">
        <v>6.8261308650313204</v>
      </c>
      <c r="GK18" s="34">
        <v>4.8888808514068396</v>
      </c>
      <c r="GL18" s="34">
        <v>6.1313856500149564</v>
      </c>
      <c r="GM18" s="29">
        <v>5.558354034638934</v>
      </c>
      <c r="GN18" s="38">
        <v>8.4492939529539726</v>
      </c>
      <c r="GO18" s="38">
        <v>9.3549066337098505</v>
      </c>
      <c r="GP18" s="38">
        <v>9.8659920142670945</v>
      </c>
      <c r="GQ18" s="38">
        <v>7.7874101771534034</v>
      </c>
      <c r="GR18" s="38">
        <v>9.4391240345235694</v>
      </c>
      <c r="GS18" s="38">
        <v>7.4507188163737696</v>
      </c>
      <c r="GT18" s="38">
        <v>7.0622453186908443</v>
      </c>
      <c r="GU18" s="38">
        <v>9.3660479923950994</v>
      </c>
      <c r="GV18" s="38">
        <v>7.3911837765620163</v>
      </c>
      <c r="GW18" s="38">
        <v>8.3744685490377169</v>
      </c>
      <c r="GX18" s="38">
        <v>9.8595966286004728</v>
      </c>
      <c r="GY18" s="38">
        <v>10.546398195890935</v>
      </c>
      <c r="GZ18" s="38">
        <v>10.086272272227299</v>
      </c>
      <c r="HA18" s="38">
        <v>10.659102148596766</v>
      </c>
      <c r="HB18" s="38">
        <v>10.17019901630257</v>
      </c>
      <c r="HC18" s="38">
        <v>10.647594754347899</v>
      </c>
      <c r="HD18" s="38">
        <v>8.7362316327512435</v>
      </c>
      <c r="HE18" s="38">
        <v>10.307777089034632</v>
      </c>
      <c r="HF18" s="38">
        <v>10.559799064114769</v>
      </c>
      <c r="HG18" s="38">
        <v>10.981750709352331</v>
      </c>
      <c r="HH18" s="38">
        <v>9.943537197014539</v>
      </c>
      <c r="HI18" s="38">
        <v>10.352113761633435</v>
      </c>
      <c r="HJ18" s="38">
        <v>10.792856773446198</v>
      </c>
      <c r="HK18" s="38">
        <v>8.4275399530466935</v>
      </c>
      <c r="HL18" s="38">
        <v>9.8677022947498472</v>
      </c>
      <c r="HM18" s="38">
        <v>9.6803244719142363</v>
      </c>
      <c r="HN18" s="38">
        <v>9.7939381545299256</v>
      </c>
      <c r="HO18" s="38">
        <v>9.7908244024031372</v>
      </c>
      <c r="HP18" s="38">
        <v>9.7036326728911124</v>
      </c>
      <c r="HQ18" s="38">
        <v>9.7582595067853433</v>
      </c>
      <c r="HR18" s="38">
        <v>8.8954964751989003</v>
      </c>
      <c r="HS18" s="38">
        <v>9.4076126941960307</v>
      </c>
      <c r="HT18" s="38">
        <v>6.2550383591124303</v>
      </c>
      <c r="HU18" s="38">
        <v>6.2918790681595098</v>
      </c>
      <c r="HV18" s="38">
        <v>10.951905279470667</v>
      </c>
      <c r="HW18" s="38">
        <v>7.6035381111427567</v>
      </c>
      <c r="HX18" s="38">
        <v>8.0039106237172835</v>
      </c>
      <c r="HY18" s="38">
        <v>9.4867557260019542</v>
      </c>
      <c r="HZ18" s="38">
        <v>11.375284457875267</v>
      </c>
      <c r="IA18" s="38">
        <v>8.9430888728184428</v>
      </c>
      <c r="IB18" s="38">
        <v>9.3412258699594393</v>
      </c>
      <c r="IC18" s="38">
        <v>8.3076408059416647</v>
      </c>
      <c r="ID18" s="38">
        <v>8.4966662818836856</v>
      </c>
      <c r="IE18" s="38">
        <v>7.4263654569396378</v>
      </c>
      <c r="IF18" s="38">
        <v>9.0889900862256354</v>
      </c>
      <c r="IG18" s="38">
        <v>9.7417674839860897</v>
      </c>
      <c r="IH18" s="38">
        <v>6.5969816598251541</v>
      </c>
      <c r="II18" s="38">
        <v>8.3081238977277874</v>
      </c>
      <c r="IJ18" s="38">
        <v>8.6529387226709442</v>
      </c>
      <c r="IK18" s="38">
        <v>10.523034417204935</v>
      </c>
      <c r="IL18" s="38">
        <v>10.977559363062966</v>
      </c>
      <c r="IM18" s="38">
        <v>10.333105578730398</v>
      </c>
      <c r="IN18" s="38">
        <v>6.5828844995764539</v>
      </c>
      <c r="IO18" s="38">
        <v>6.6620367080880101</v>
      </c>
      <c r="IP18">
        <v>59.25</v>
      </c>
      <c r="IQ18">
        <v>90.25</v>
      </c>
      <c r="IR18">
        <v>133</v>
      </c>
      <c r="IS18">
        <v>522.66666666666663</v>
      </c>
      <c r="IT18">
        <v>693</v>
      </c>
      <c r="IU18">
        <v>406.66666666666669</v>
      </c>
      <c r="IV18">
        <v>88</v>
      </c>
      <c r="IW18">
        <v>373.66666666666669</v>
      </c>
      <c r="IX18">
        <v>476.33333333333331</v>
      </c>
      <c r="IY18">
        <v>758.66666666666663</v>
      </c>
      <c r="IZ18">
        <v>638.33333333333337</v>
      </c>
    </row>
    <row r="19" spans="1:260">
      <c r="A19" s="26" t="s">
        <v>297</v>
      </c>
      <c r="B19" s="2" t="s">
        <v>298</v>
      </c>
      <c r="C19" s="45" t="s">
        <v>299</v>
      </c>
      <c r="D19" s="46" t="s">
        <v>300</v>
      </c>
      <c r="E19" s="42">
        <v>3.4</v>
      </c>
      <c r="F19" s="42">
        <v>3.15</v>
      </c>
      <c r="G19" s="42">
        <v>3.33</v>
      </c>
      <c r="H19" s="42">
        <v>3.26</v>
      </c>
      <c r="I19" s="42">
        <v>3.34</v>
      </c>
      <c r="J19" s="42">
        <v>3.36</v>
      </c>
      <c r="K19" s="42">
        <v>3.33</v>
      </c>
      <c r="L19" s="42">
        <v>3.29</v>
      </c>
      <c r="M19" s="42">
        <v>3.22</v>
      </c>
      <c r="N19" s="42">
        <v>3.35</v>
      </c>
      <c r="O19" s="42">
        <v>3.36</v>
      </c>
      <c r="P19" s="42">
        <v>3.29</v>
      </c>
      <c r="Q19" s="42">
        <v>3.37</v>
      </c>
      <c r="R19" s="42">
        <v>3.29</v>
      </c>
      <c r="S19" s="42">
        <v>3.37</v>
      </c>
      <c r="T19" s="42">
        <v>3.17</v>
      </c>
      <c r="U19" s="34">
        <v>5.27</v>
      </c>
      <c r="V19" s="34">
        <v>5.33</v>
      </c>
      <c r="W19" s="34">
        <v>5.27</v>
      </c>
      <c r="X19" s="34">
        <v>5.2</v>
      </c>
      <c r="Y19" s="34">
        <v>5.35</v>
      </c>
      <c r="Z19" s="34">
        <v>5.16</v>
      </c>
      <c r="AA19" s="34">
        <v>5.37</v>
      </c>
      <c r="AB19" s="34">
        <v>5.33</v>
      </c>
      <c r="AC19" s="34">
        <v>5.19</v>
      </c>
      <c r="AD19" s="34">
        <v>5.19</v>
      </c>
      <c r="AE19" s="34">
        <v>5.26</v>
      </c>
      <c r="AF19" s="34">
        <v>5.16</v>
      </c>
      <c r="AG19" s="34">
        <v>5.14</v>
      </c>
      <c r="AH19" s="34">
        <v>4.0599999999999996</v>
      </c>
      <c r="AI19" s="34">
        <v>3.96</v>
      </c>
      <c r="AJ19" s="34">
        <v>3.95</v>
      </c>
      <c r="AK19" s="34">
        <v>4.01</v>
      </c>
      <c r="AL19" s="34">
        <v>4.0199999999999996</v>
      </c>
      <c r="AM19" s="34">
        <v>3.98</v>
      </c>
      <c r="AN19" s="34">
        <v>3.87</v>
      </c>
      <c r="AO19" s="34">
        <v>3.89</v>
      </c>
      <c r="AP19" s="34">
        <v>3.67</v>
      </c>
      <c r="AQ19" s="34">
        <v>3.85</v>
      </c>
      <c r="AR19" s="34">
        <v>4.09</v>
      </c>
      <c r="AS19" s="36">
        <v>4.1399999999999997</v>
      </c>
      <c r="AT19" s="33">
        <v>6.05</v>
      </c>
      <c r="AU19" s="37">
        <v>5.97</v>
      </c>
      <c r="AV19" s="34">
        <v>6.23</v>
      </c>
      <c r="AW19" s="34">
        <v>6.17</v>
      </c>
      <c r="AX19" s="33">
        <v>6.29</v>
      </c>
      <c r="AY19" s="34">
        <v>6.25</v>
      </c>
      <c r="AZ19" s="34">
        <v>6.22</v>
      </c>
      <c r="BA19" s="34">
        <v>6.22</v>
      </c>
      <c r="BB19" s="34">
        <v>6.25</v>
      </c>
      <c r="BC19" s="34">
        <v>6.25</v>
      </c>
      <c r="BD19" s="34">
        <v>6.27</v>
      </c>
      <c r="BE19" s="34">
        <v>6.17</v>
      </c>
      <c r="BF19" s="33">
        <v>6.35</v>
      </c>
      <c r="BG19" s="34">
        <v>6.19</v>
      </c>
      <c r="BH19" s="34">
        <v>3.93</v>
      </c>
      <c r="BI19" s="34">
        <v>3.95</v>
      </c>
      <c r="BJ19" s="34">
        <v>3.89</v>
      </c>
      <c r="BK19" s="34">
        <v>4.29</v>
      </c>
      <c r="BL19" s="34">
        <v>3.27</v>
      </c>
      <c r="BM19" s="34">
        <v>3.43</v>
      </c>
      <c r="BN19" s="34">
        <v>4.4800000000000004</v>
      </c>
      <c r="BO19" s="34">
        <v>4.5199999999999996</v>
      </c>
      <c r="BP19" s="34">
        <v>3.29</v>
      </c>
      <c r="BQ19" s="34">
        <v>3.47</v>
      </c>
      <c r="BR19" s="29">
        <v>10.92</v>
      </c>
      <c r="BS19" s="29">
        <v>10.8</v>
      </c>
      <c r="BT19" s="29">
        <v>10.73</v>
      </c>
      <c r="BU19" s="29">
        <v>10.7</v>
      </c>
      <c r="BV19" s="29">
        <v>10.46</v>
      </c>
      <c r="BW19" s="29">
        <v>10.24</v>
      </c>
      <c r="BX19" s="29">
        <v>10.31</v>
      </c>
      <c r="BY19" s="29">
        <v>10.73</v>
      </c>
      <c r="BZ19" s="29">
        <v>10.62</v>
      </c>
      <c r="CA19" s="29">
        <v>10.62</v>
      </c>
      <c r="CB19" s="29">
        <v>10.55</v>
      </c>
      <c r="CC19" s="29">
        <v>10.23</v>
      </c>
      <c r="CD19" s="47">
        <v>9.8000000000000007</v>
      </c>
      <c r="CE19" s="47">
        <v>9.73</v>
      </c>
      <c r="CF19" s="29">
        <v>11.37</v>
      </c>
      <c r="CG19" s="29">
        <v>11.37</v>
      </c>
      <c r="CH19" s="29">
        <v>11.43</v>
      </c>
      <c r="CI19" s="29">
        <v>11.45</v>
      </c>
      <c r="CJ19" s="29">
        <v>11.26</v>
      </c>
      <c r="CK19" s="29">
        <v>11.3</v>
      </c>
      <c r="CL19" s="29">
        <v>11.08</v>
      </c>
      <c r="CM19" s="29">
        <v>11.06</v>
      </c>
      <c r="CN19" s="29">
        <v>11.24</v>
      </c>
      <c r="CO19" s="29">
        <v>11.12</v>
      </c>
      <c r="CP19" s="29">
        <v>11.09</v>
      </c>
      <c r="CQ19" s="29">
        <v>11.2</v>
      </c>
      <c r="CR19" s="29">
        <v>11.05</v>
      </c>
      <c r="CS19" s="29">
        <v>11.13</v>
      </c>
      <c r="CT19" s="29">
        <v>11.07</v>
      </c>
      <c r="CU19" s="29">
        <v>11.14</v>
      </c>
      <c r="CV19" s="29">
        <v>11.2</v>
      </c>
      <c r="CW19" s="29">
        <v>11.15</v>
      </c>
      <c r="CX19" s="29">
        <v>11.12</v>
      </c>
      <c r="CY19" s="29">
        <v>11.11</v>
      </c>
      <c r="CZ19" s="29">
        <v>11.15</v>
      </c>
      <c r="DA19" s="29">
        <v>11.06</v>
      </c>
      <c r="DB19" s="29">
        <v>11.54</v>
      </c>
      <c r="DC19" s="29">
        <v>11.25</v>
      </c>
      <c r="DD19" s="29">
        <v>11.4</v>
      </c>
      <c r="DE19" s="29">
        <v>11.13</v>
      </c>
      <c r="DF19" s="29">
        <v>12.25</v>
      </c>
      <c r="DG19" s="29">
        <v>11.89</v>
      </c>
      <c r="DH19" s="29">
        <v>12.25</v>
      </c>
      <c r="DI19" s="29">
        <v>11.96</v>
      </c>
      <c r="DJ19" s="29">
        <v>10.86</v>
      </c>
      <c r="DK19" s="29">
        <v>11.02</v>
      </c>
      <c r="DL19" s="29">
        <v>10.8</v>
      </c>
      <c r="DM19" s="29">
        <v>10.63</v>
      </c>
      <c r="DN19" s="29">
        <v>10.83</v>
      </c>
      <c r="DO19" s="29">
        <v>10.5</v>
      </c>
      <c r="DP19" s="29">
        <v>10.49</v>
      </c>
      <c r="DQ19" s="29">
        <v>10.43</v>
      </c>
      <c r="DR19" s="29">
        <v>10.69</v>
      </c>
      <c r="DS19" s="29">
        <v>10.76</v>
      </c>
      <c r="DT19" s="29">
        <v>10.4</v>
      </c>
      <c r="DU19" s="29">
        <v>10.71</v>
      </c>
      <c r="DV19" s="29">
        <v>10.26</v>
      </c>
      <c r="DW19" s="29">
        <v>10.24</v>
      </c>
      <c r="DX19" s="29">
        <v>10.3</v>
      </c>
      <c r="DY19" s="29">
        <v>10.51</v>
      </c>
      <c r="DZ19" s="29">
        <v>10.74</v>
      </c>
      <c r="EA19" s="29">
        <v>10.67</v>
      </c>
      <c r="EB19" s="29">
        <v>11.43</v>
      </c>
      <c r="EC19" s="29">
        <v>11.69</v>
      </c>
      <c r="ED19" s="29">
        <v>11.38</v>
      </c>
      <c r="EE19" s="29">
        <v>11.5</v>
      </c>
      <c r="EF19" s="29">
        <v>11.5</v>
      </c>
      <c r="EG19" s="29">
        <v>11.52</v>
      </c>
      <c r="EH19" s="29">
        <v>10.9</v>
      </c>
      <c r="EI19" s="29">
        <v>11.19</v>
      </c>
      <c r="EJ19" s="29">
        <v>10.98</v>
      </c>
      <c r="EK19" s="29">
        <v>10.63</v>
      </c>
      <c r="EL19" s="29">
        <v>10.050000000000001</v>
      </c>
      <c r="EM19" s="29">
        <v>10.45</v>
      </c>
      <c r="EN19" s="29">
        <v>9.8800000000000008</v>
      </c>
      <c r="EO19" s="30">
        <v>9.14</v>
      </c>
      <c r="EP19" s="30">
        <v>8.92</v>
      </c>
      <c r="EQ19" s="34">
        <v>3.46</v>
      </c>
      <c r="ER19" s="34">
        <v>3.53</v>
      </c>
      <c r="ES19" s="34">
        <v>3.14</v>
      </c>
      <c r="ET19" s="34">
        <v>3.2</v>
      </c>
      <c r="EU19" s="34">
        <v>3.15</v>
      </c>
      <c r="EV19" s="34">
        <v>3.43</v>
      </c>
      <c r="EW19" s="34">
        <v>3.18</v>
      </c>
      <c r="EX19" s="34">
        <v>3.57</v>
      </c>
      <c r="EY19" s="34">
        <v>3.48</v>
      </c>
      <c r="EZ19" s="34">
        <v>3.18</v>
      </c>
      <c r="FA19" s="34">
        <v>3.25</v>
      </c>
      <c r="FB19" s="34">
        <v>3.05</v>
      </c>
      <c r="FC19" s="34">
        <v>3.14</v>
      </c>
      <c r="FD19" s="34">
        <v>3.29</v>
      </c>
      <c r="FE19" s="34">
        <v>3.39</v>
      </c>
      <c r="FF19" s="34">
        <v>3.43</v>
      </c>
      <c r="FG19" s="34">
        <v>3.53</v>
      </c>
      <c r="FH19" s="34">
        <v>3.41</v>
      </c>
      <c r="FI19" s="34">
        <v>3.46</v>
      </c>
      <c r="FJ19" s="34">
        <v>3.35</v>
      </c>
      <c r="FK19" s="34">
        <v>3.52</v>
      </c>
      <c r="FL19" s="34">
        <v>3.36</v>
      </c>
      <c r="FM19" s="34">
        <v>3.3</v>
      </c>
      <c r="FN19" s="34">
        <v>3.24</v>
      </c>
      <c r="FO19" s="34">
        <v>3.09</v>
      </c>
      <c r="FP19" s="34">
        <v>3.41</v>
      </c>
      <c r="FQ19" s="34">
        <v>3.34</v>
      </c>
      <c r="FR19" s="34">
        <v>3.43</v>
      </c>
      <c r="FS19" s="34">
        <v>3.77</v>
      </c>
      <c r="FT19" s="34">
        <v>2.97</v>
      </c>
      <c r="FU19" s="34">
        <v>3.52</v>
      </c>
      <c r="FV19" s="34">
        <v>3.63</v>
      </c>
      <c r="FW19" s="34">
        <v>5.2024209914796531</v>
      </c>
      <c r="FX19" s="34">
        <v>5.27469885011838</v>
      </c>
      <c r="FY19" s="34">
        <v>5.0714455246311632</v>
      </c>
      <c r="FZ19" s="34">
        <v>5.6163406064791666</v>
      </c>
      <c r="GA19" s="34">
        <v>10.913123839261432</v>
      </c>
      <c r="GB19" s="34">
        <v>10.794956637877567</v>
      </c>
      <c r="GC19" s="34">
        <v>10.280165988842567</v>
      </c>
      <c r="GD19" s="34">
        <v>11.452036070670133</v>
      </c>
      <c r="GE19" s="34">
        <v>11.115601597552732</v>
      </c>
      <c r="GF19" s="34">
        <v>10.913371385357133</v>
      </c>
      <c r="GG19" s="34">
        <v>11.3814187036407</v>
      </c>
      <c r="GH19" s="34">
        <v>10.940162763602666</v>
      </c>
      <c r="GI19" s="34">
        <v>11.285227451453734</v>
      </c>
      <c r="GJ19" s="34">
        <v>5.00992478430567</v>
      </c>
      <c r="GK19" s="34">
        <v>5.0046528734415201</v>
      </c>
      <c r="GL19" s="34">
        <v>6.2541350073227697</v>
      </c>
      <c r="GM19" s="29">
        <v>11.671199800171699</v>
      </c>
      <c r="GN19" s="38">
        <v>6.6694872463810064</v>
      </c>
      <c r="GO19" s="38">
        <v>7.9236266036962038</v>
      </c>
      <c r="GP19" s="38">
        <v>8.6171596616624058</v>
      </c>
      <c r="GQ19" s="38">
        <v>6.1636420149638802</v>
      </c>
      <c r="GR19" s="38">
        <v>6.2736711436371069</v>
      </c>
      <c r="GS19" s="38">
        <v>6.1565834749146129</v>
      </c>
      <c r="GT19" s="38">
        <v>6.3691789105535674</v>
      </c>
      <c r="GU19" s="38">
        <v>6.4462571609039259</v>
      </c>
      <c r="GV19" s="38">
        <v>13.780248995845334</v>
      </c>
      <c r="GW19" s="38">
        <v>13.873009660172</v>
      </c>
      <c r="GX19" s="38">
        <v>13.7741007571691</v>
      </c>
      <c r="GY19" s="38">
        <v>13.372647373207533</v>
      </c>
      <c r="GZ19" s="38">
        <v>13.785740649976399</v>
      </c>
      <c r="HA19" s="38">
        <v>13.377586294693032</v>
      </c>
      <c r="HB19" s="38">
        <v>13.469061596207199</v>
      </c>
      <c r="HC19" s="38">
        <v>13.120368936243635</v>
      </c>
      <c r="HD19" s="38">
        <v>13.871931296725899</v>
      </c>
      <c r="HE19" s="38">
        <v>13.7946795767652</v>
      </c>
      <c r="HF19" s="38">
        <v>13.616891836415201</v>
      </c>
      <c r="HG19" s="38">
        <v>14.092497263154167</v>
      </c>
      <c r="HH19" s="38">
        <v>13.519779871365101</v>
      </c>
      <c r="HI19" s="38">
        <v>13.533459930005465</v>
      </c>
      <c r="HJ19" s="38">
        <v>12.7903470958436</v>
      </c>
      <c r="HK19" s="38">
        <v>13.830317421557732</v>
      </c>
      <c r="HL19" s="38">
        <v>13.791508200632101</v>
      </c>
      <c r="HM19" s="38">
        <v>13.560630160482701</v>
      </c>
      <c r="HN19" s="38">
        <v>13.763172090956198</v>
      </c>
      <c r="HO19" s="38">
        <v>13.646607176200099</v>
      </c>
      <c r="HP19" s="38">
        <v>13.716665270461235</v>
      </c>
      <c r="HQ19" s="38">
        <v>12.880603255979132</v>
      </c>
      <c r="HR19" s="38">
        <v>12.578410220153101</v>
      </c>
      <c r="HS19" s="38">
        <v>12.333489934559632</v>
      </c>
      <c r="HT19" s="38">
        <v>13.6354024744036</v>
      </c>
      <c r="HU19" s="38">
        <v>12.968752936976967</v>
      </c>
      <c r="HV19" s="38">
        <v>5.8613373369264226</v>
      </c>
      <c r="HW19" s="38">
        <v>6.06905188031467</v>
      </c>
      <c r="HX19" s="38">
        <v>7.165019573992379</v>
      </c>
      <c r="HY19" s="38">
        <v>5.8762322859475837</v>
      </c>
      <c r="HZ19" s="38">
        <v>7.4072334751668301</v>
      </c>
      <c r="IA19" s="38">
        <v>12.116398190282601</v>
      </c>
      <c r="IB19" s="38">
        <v>13.401445266364933</v>
      </c>
      <c r="IC19" s="38">
        <v>14.025493285267267</v>
      </c>
      <c r="ID19" s="38">
        <v>13.979690073523834</v>
      </c>
      <c r="IE19" s="38">
        <v>13.614611318657467</v>
      </c>
      <c r="IF19" s="38">
        <v>14.0912783858167</v>
      </c>
      <c r="IG19" s="38">
        <v>10.794542438598567</v>
      </c>
      <c r="IH19" s="38">
        <v>11.819268953505</v>
      </c>
      <c r="II19" s="38">
        <v>10.938327196972532</v>
      </c>
      <c r="IJ19" s="38">
        <v>11.942324412330301</v>
      </c>
      <c r="IK19" s="38">
        <v>12.648917926589467</v>
      </c>
      <c r="IL19" s="38">
        <v>13.322581584730001</v>
      </c>
      <c r="IM19" s="38">
        <v>13.304229851141066</v>
      </c>
      <c r="IN19" s="38">
        <v>5.9384426608204501</v>
      </c>
      <c r="IO19" s="38">
        <v>6.654411204383746</v>
      </c>
      <c r="IP19">
        <v>42.25</v>
      </c>
      <c r="IQ19">
        <v>30</v>
      </c>
      <c r="IR19">
        <v>34.5</v>
      </c>
      <c r="IS19">
        <v>77.333333333333329</v>
      </c>
      <c r="IT19">
        <v>108.33333333333333</v>
      </c>
      <c r="IU19">
        <v>1020</v>
      </c>
      <c r="IV19">
        <v>12193</v>
      </c>
      <c r="IW19">
        <v>6990.666666666667</v>
      </c>
      <c r="IX19">
        <v>7579.333333333333</v>
      </c>
      <c r="IY19">
        <v>12298.333333333334</v>
      </c>
      <c r="IZ19">
        <v>13533.333333333334</v>
      </c>
    </row>
    <row r="20" spans="1:260">
      <c r="A20" s="26" t="s">
        <v>301</v>
      </c>
      <c r="B20" s="2" t="s">
        <v>302</v>
      </c>
      <c r="C20" s="27" t="s">
        <v>303</v>
      </c>
      <c r="D20" s="2" t="s">
        <v>304</v>
      </c>
      <c r="E20" s="42">
        <v>3.85</v>
      </c>
      <c r="F20" s="42">
        <v>4.01</v>
      </c>
      <c r="G20" s="42">
        <v>3.8</v>
      </c>
      <c r="H20" s="42">
        <v>3.97</v>
      </c>
      <c r="I20" s="42">
        <v>3.88</v>
      </c>
      <c r="J20" s="42">
        <v>3.74</v>
      </c>
      <c r="K20" s="42">
        <v>3.97</v>
      </c>
      <c r="L20" s="42">
        <v>3.83</v>
      </c>
      <c r="M20" s="42">
        <v>3.73</v>
      </c>
      <c r="N20" s="42">
        <v>3.75</v>
      </c>
      <c r="O20" s="42">
        <v>3.72</v>
      </c>
      <c r="P20" s="42">
        <v>3.73</v>
      </c>
      <c r="Q20" s="42">
        <v>3.81</v>
      </c>
      <c r="R20" s="42">
        <v>3.78</v>
      </c>
      <c r="S20" s="42">
        <v>3.8</v>
      </c>
      <c r="T20" s="42">
        <v>3.87</v>
      </c>
      <c r="U20" s="34">
        <v>5.3</v>
      </c>
      <c r="V20" s="34">
        <v>5.23</v>
      </c>
      <c r="W20" s="34">
        <v>5.2</v>
      </c>
      <c r="X20" s="34">
        <v>5.14</v>
      </c>
      <c r="Y20" s="34">
        <v>5.29</v>
      </c>
      <c r="Z20" s="34">
        <v>5.19</v>
      </c>
      <c r="AA20" s="34">
        <v>5.23</v>
      </c>
      <c r="AB20" s="34">
        <v>5.0199999999999996</v>
      </c>
      <c r="AC20" s="34">
        <v>5.0599999999999996</v>
      </c>
      <c r="AD20" s="34">
        <v>5</v>
      </c>
      <c r="AE20" s="34">
        <v>5.2</v>
      </c>
      <c r="AF20" s="34">
        <v>5.0199999999999996</v>
      </c>
      <c r="AG20" s="34">
        <v>4.99</v>
      </c>
      <c r="AH20" s="34">
        <v>3.66</v>
      </c>
      <c r="AI20" s="34">
        <v>3.56</v>
      </c>
      <c r="AJ20" s="34">
        <v>3.52</v>
      </c>
      <c r="AK20" s="34">
        <v>3.49</v>
      </c>
      <c r="AL20" s="34">
        <v>3.48</v>
      </c>
      <c r="AM20" s="34">
        <v>3.56</v>
      </c>
      <c r="AN20" s="34">
        <v>3.67</v>
      </c>
      <c r="AO20" s="34">
        <v>3.59</v>
      </c>
      <c r="AP20" s="34">
        <v>3.53</v>
      </c>
      <c r="AQ20" s="34">
        <v>3.5</v>
      </c>
      <c r="AR20" s="34">
        <v>3.54</v>
      </c>
      <c r="AS20" s="36">
        <v>3.51</v>
      </c>
      <c r="AT20" s="33">
        <v>6.94</v>
      </c>
      <c r="AU20" s="37">
        <v>7.21</v>
      </c>
      <c r="AV20" s="34">
        <v>5.16</v>
      </c>
      <c r="AW20" s="34">
        <v>5.15</v>
      </c>
      <c r="AX20" s="34">
        <v>5.05</v>
      </c>
      <c r="AY20" s="34">
        <v>5.01</v>
      </c>
      <c r="AZ20" s="34">
        <v>5.37</v>
      </c>
      <c r="BA20" s="34">
        <v>5.29</v>
      </c>
      <c r="BB20" s="34">
        <v>5.3</v>
      </c>
      <c r="BC20" s="34">
        <v>5.13</v>
      </c>
      <c r="BD20" s="34">
        <v>5.04</v>
      </c>
      <c r="BE20" s="34">
        <v>5.03</v>
      </c>
      <c r="BF20" s="34">
        <v>5.38</v>
      </c>
      <c r="BG20" s="34">
        <v>5.31</v>
      </c>
      <c r="BH20" s="34">
        <v>2.8</v>
      </c>
      <c r="BI20" s="34">
        <v>2.86</v>
      </c>
      <c r="BJ20" s="34">
        <v>2.84</v>
      </c>
      <c r="BK20" s="34">
        <v>2.94</v>
      </c>
      <c r="BL20" s="34">
        <v>2.93</v>
      </c>
      <c r="BM20" s="34">
        <v>3</v>
      </c>
      <c r="BN20" s="34">
        <v>4.51</v>
      </c>
      <c r="BO20" s="34">
        <v>4.49</v>
      </c>
      <c r="BP20" s="34">
        <v>3.55</v>
      </c>
      <c r="BQ20" s="34">
        <v>3.61</v>
      </c>
      <c r="BR20" s="30">
        <v>9.41</v>
      </c>
      <c r="BS20" s="29">
        <v>9.9600000000000009</v>
      </c>
      <c r="BT20" s="29">
        <v>10.38</v>
      </c>
      <c r="BU20" s="29">
        <v>10.65</v>
      </c>
      <c r="BV20" s="29">
        <v>10.67</v>
      </c>
      <c r="BW20" s="29">
        <v>10.7</v>
      </c>
      <c r="BX20" s="29">
        <v>10.73</v>
      </c>
      <c r="BY20" s="30">
        <v>9.34</v>
      </c>
      <c r="BZ20" s="30">
        <v>9.76</v>
      </c>
      <c r="CA20" s="29">
        <v>10.29</v>
      </c>
      <c r="CB20" s="29">
        <v>10.91</v>
      </c>
      <c r="CC20" s="29">
        <v>10.56</v>
      </c>
      <c r="CD20" s="29">
        <v>10.31</v>
      </c>
      <c r="CE20" s="29">
        <v>10.15</v>
      </c>
      <c r="CF20" s="29">
        <v>11.79</v>
      </c>
      <c r="CG20" s="29">
        <v>12.08</v>
      </c>
      <c r="CH20" s="29">
        <v>12.25</v>
      </c>
      <c r="CI20" s="29">
        <v>11.82</v>
      </c>
      <c r="CJ20" s="29">
        <v>12.08</v>
      </c>
      <c r="CK20" s="29">
        <v>12.2</v>
      </c>
      <c r="CL20" s="29">
        <v>11.45</v>
      </c>
      <c r="CM20" s="29">
        <v>11.41</v>
      </c>
      <c r="CN20" s="29">
        <v>11.31</v>
      </c>
      <c r="CO20" s="29">
        <v>11.33</v>
      </c>
      <c r="CP20" s="29">
        <v>11.6</v>
      </c>
      <c r="CQ20" s="29">
        <v>11.68</v>
      </c>
      <c r="CR20" s="29">
        <v>11.72</v>
      </c>
      <c r="CS20" s="29">
        <v>11.52</v>
      </c>
      <c r="CT20" s="29">
        <v>11.73</v>
      </c>
      <c r="CU20" s="29">
        <v>11.7</v>
      </c>
      <c r="CV20" s="29">
        <v>11.75</v>
      </c>
      <c r="CW20" s="29">
        <v>11.66</v>
      </c>
      <c r="CX20" s="29">
        <v>11.96</v>
      </c>
      <c r="CY20" s="29">
        <v>12</v>
      </c>
      <c r="CZ20" s="29">
        <v>11.92</v>
      </c>
      <c r="DA20" s="29">
        <v>11.88</v>
      </c>
      <c r="DB20" s="29">
        <v>10.75</v>
      </c>
      <c r="DC20" s="29">
        <v>11</v>
      </c>
      <c r="DD20" s="29">
        <v>10.27</v>
      </c>
      <c r="DE20" s="29">
        <v>10.55</v>
      </c>
      <c r="DF20" s="29">
        <v>12.27</v>
      </c>
      <c r="DG20" s="29">
        <v>12.71</v>
      </c>
      <c r="DH20" s="29">
        <v>11.85</v>
      </c>
      <c r="DI20" s="29">
        <v>12.12</v>
      </c>
      <c r="DJ20" s="29">
        <v>12.19</v>
      </c>
      <c r="DK20" s="29">
        <v>11.77</v>
      </c>
      <c r="DL20" s="29">
        <v>12.09</v>
      </c>
      <c r="DM20" s="29">
        <v>11.83</v>
      </c>
      <c r="DN20" s="30">
        <v>9.7899999999999991</v>
      </c>
      <c r="DO20" s="29">
        <v>9.99</v>
      </c>
      <c r="DP20" s="29">
        <v>10.07</v>
      </c>
      <c r="DQ20" s="29">
        <v>10.039999999999999</v>
      </c>
      <c r="DR20" s="29">
        <v>10.72</v>
      </c>
      <c r="DS20" s="29">
        <v>10.66</v>
      </c>
      <c r="DT20" s="29">
        <v>10.62</v>
      </c>
      <c r="DU20" s="30">
        <v>9.8800000000000008</v>
      </c>
      <c r="DV20" s="29">
        <v>9.9499999999999993</v>
      </c>
      <c r="DW20" s="29">
        <v>10.1</v>
      </c>
      <c r="DX20" s="29">
        <v>10.3</v>
      </c>
      <c r="DY20" s="29">
        <v>10.79</v>
      </c>
      <c r="DZ20" s="29">
        <v>10.71</v>
      </c>
      <c r="EA20" s="29">
        <v>10.6</v>
      </c>
      <c r="EB20" s="29">
        <v>11.22</v>
      </c>
      <c r="EC20" s="29">
        <v>10.75</v>
      </c>
      <c r="ED20" s="29">
        <v>11.18</v>
      </c>
      <c r="EE20" s="29">
        <v>11.51</v>
      </c>
      <c r="EF20" s="29">
        <v>11.57</v>
      </c>
      <c r="EG20" s="29">
        <v>11.64</v>
      </c>
      <c r="EH20" s="29">
        <v>11.64</v>
      </c>
      <c r="EI20" s="29">
        <v>11.68</v>
      </c>
      <c r="EJ20" s="29">
        <v>11.74</v>
      </c>
      <c r="EK20" s="29">
        <v>11.08</v>
      </c>
      <c r="EL20" s="29">
        <v>10.76</v>
      </c>
      <c r="EM20" s="29">
        <v>10.62</v>
      </c>
      <c r="EN20" s="29">
        <v>10.17</v>
      </c>
      <c r="EO20" s="30">
        <v>8</v>
      </c>
      <c r="EP20" s="30">
        <v>8.31</v>
      </c>
      <c r="EQ20" s="34">
        <v>3.49</v>
      </c>
      <c r="ER20" s="34">
        <v>3.52</v>
      </c>
      <c r="ES20" s="34">
        <v>3.07</v>
      </c>
      <c r="ET20" s="34">
        <v>3.17</v>
      </c>
      <c r="EU20" s="34">
        <v>3.16</v>
      </c>
      <c r="EV20" s="34">
        <v>3.14</v>
      </c>
      <c r="EW20" s="34">
        <v>3.05</v>
      </c>
      <c r="EX20" s="34">
        <v>3.63</v>
      </c>
      <c r="EY20" s="34">
        <v>3.23</v>
      </c>
      <c r="EZ20" s="34">
        <v>3.28</v>
      </c>
      <c r="FA20" s="34">
        <v>3.06</v>
      </c>
      <c r="FB20" s="34">
        <v>3.11</v>
      </c>
      <c r="FC20" s="34">
        <v>3.17</v>
      </c>
      <c r="FD20" s="34">
        <v>3.12</v>
      </c>
      <c r="FE20" s="34">
        <v>3.27</v>
      </c>
      <c r="FF20" s="34">
        <v>3.35</v>
      </c>
      <c r="FG20" s="34">
        <v>3.5</v>
      </c>
      <c r="FH20" s="34">
        <v>3.3</v>
      </c>
      <c r="FI20" s="34">
        <v>3.25</v>
      </c>
      <c r="FJ20" s="34">
        <v>3.24</v>
      </c>
      <c r="FK20" s="34">
        <v>3.6</v>
      </c>
      <c r="FL20" s="34">
        <v>3.19</v>
      </c>
      <c r="FM20" s="34">
        <v>3.19</v>
      </c>
      <c r="FN20" s="34">
        <v>3.08</v>
      </c>
      <c r="FO20" s="34">
        <v>3.31</v>
      </c>
      <c r="FP20" s="34">
        <v>3.59</v>
      </c>
      <c r="FQ20" s="34">
        <v>3.51</v>
      </c>
      <c r="FR20" s="34">
        <v>3.41</v>
      </c>
      <c r="FS20" s="34">
        <v>3.83</v>
      </c>
      <c r="FT20" s="34">
        <v>3.89</v>
      </c>
      <c r="FU20" s="34">
        <v>3.99</v>
      </c>
      <c r="FV20" s="34">
        <v>4.1399999999999997</v>
      </c>
      <c r="FW20" s="34">
        <v>4.9639508535710535</v>
      </c>
      <c r="FX20" s="34">
        <v>5.4251753508202709</v>
      </c>
      <c r="FY20" s="34">
        <v>5.4946090436234272</v>
      </c>
      <c r="FZ20" s="34">
        <v>5.4390856643683563</v>
      </c>
      <c r="GA20" s="34">
        <v>11.693826264902901</v>
      </c>
      <c r="GB20" s="34">
        <v>12.603269427351334</v>
      </c>
      <c r="GC20" s="34">
        <v>12.434631858637367</v>
      </c>
      <c r="GD20" s="34">
        <v>11.993441957998131</v>
      </c>
      <c r="GE20" s="34">
        <v>10.721397154446445</v>
      </c>
      <c r="GF20" s="34">
        <v>12.760203216678365</v>
      </c>
      <c r="GG20" s="34">
        <v>12.0794221937569</v>
      </c>
      <c r="GH20" s="34">
        <v>12.2699954263898</v>
      </c>
      <c r="GI20" s="34">
        <v>8.41317779425985</v>
      </c>
      <c r="GJ20" s="34">
        <v>4.1909644836267734</v>
      </c>
      <c r="GK20" s="34">
        <v>5.283702807360287</v>
      </c>
      <c r="GL20" s="34">
        <v>10.021327471875766</v>
      </c>
      <c r="GM20" s="29">
        <v>13.226659658658368</v>
      </c>
      <c r="GN20" s="38">
        <v>5.8201306023172839</v>
      </c>
      <c r="GO20" s="38">
        <v>5.5372079270850945</v>
      </c>
      <c r="GP20" s="38">
        <v>6.61528791439921</v>
      </c>
      <c r="GQ20" s="38">
        <v>5.4859055990901169</v>
      </c>
      <c r="GR20" s="38">
        <v>5.6836932503634836</v>
      </c>
      <c r="GS20" s="38">
        <v>5.8852843516234055</v>
      </c>
      <c r="GT20" s="38">
        <v>5.9317710499465539</v>
      </c>
      <c r="GU20" s="38">
        <v>5.4018648804777172</v>
      </c>
      <c r="GV20" s="38">
        <v>11.490127789860969</v>
      </c>
      <c r="GW20" s="38">
        <v>12.662376700981135</v>
      </c>
      <c r="GX20" s="38">
        <v>12.908526383953733</v>
      </c>
      <c r="GY20" s="38">
        <v>12.875237394359701</v>
      </c>
      <c r="GZ20" s="38">
        <v>13.029258149257965</v>
      </c>
      <c r="HA20" s="38">
        <v>12.720759882503001</v>
      </c>
      <c r="HB20" s="38">
        <v>12.250754003670901</v>
      </c>
      <c r="HC20" s="38">
        <v>11.621218552846733</v>
      </c>
      <c r="HD20" s="38">
        <v>12.019678415049833</v>
      </c>
      <c r="HE20" s="38">
        <v>13.072507978085767</v>
      </c>
      <c r="HF20" s="38">
        <v>12.911751755265632</v>
      </c>
      <c r="HG20" s="38">
        <v>12.867008313635701</v>
      </c>
      <c r="HH20" s="38">
        <v>12.325123945040199</v>
      </c>
      <c r="HI20" s="38">
        <v>12.036070390351201</v>
      </c>
      <c r="HJ20" s="38">
        <v>11.6099088534818</v>
      </c>
      <c r="HK20" s="38">
        <v>12.176019111404466</v>
      </c>
      <c r="HL20" s="38">
        <v>12.7846055064522</v>
      </c>
      <c r="HM20" s="38">
        <v>12.697650028855501</v>
      </c>
      <c r="HN20" s="38">
        <v>12.643099953704231</v>
      </c>
      <c r="HO20" s="38">
        <v>12.498873523856133</v>
      </c>
      <c r="HP20" s="38">
        <v>12.2404498129685</v>
      </c>
      <c r="HQ20" s="38">
        <v>11.322334859056767</v>
      </c>
      <c r="HR20" s="38">
        <v>9.7972781574532188</v>
      </c>
      <c r="HS20" s="38">
        <v>9.9993292387461263</v>
      </c>
      <c r="HT20" s="38">
        <v>8.4263825244820811</v>
      </c>
      <c r="HU20" s="38">
        <v>7.4707573946009234</v>
      </c>
      <c r="HV20" s="38">
        <v>5.1927239308030542</v>
      </c>
      <c r="HW20" s="38">
        <v>5.4301333099462132</v>
      </c>
      <c r="HX20" s="38">
        <v>5.5460122389325361</v>
      </c>
      <c r="HY20" s="38">
        <v>5.3113412184495425</v>
      </c>
      <c r="HZ20" s="38">
        <v>5.1127347621260135</v>
      </c>
      <c r="IA20" s="38">
        <v>12.106255770571634</v>
      </c>
      <c r="IB20" s="38">
        <v>12.466413089624032</v>
      </c>
      <c r="IC20" s="38">
        <v>12.683492396674632</v>
      </c>
      <c r="ID20" s="38">
        <v>12.823652993025666</v>
      </c>
      <c r="IE20" s="38">
        <v>13.088276470105567</v>
      </c>
      <c r="IF20" s="38">
        <v>13.030312800962035</v>
      </c>
      <c r="IG20" s="38">
        <v>13.147070427969501</v>
      </c>
      <c r="IH20" s="38">
        <v>11.501459339983233</v>
      </c>
      <c r="II20" s="38">
        <v>9.0273641394061102</v>
      </c>
      <c r="IJ20" s="38">
        <v>9.1388196271307738</v>
      </c>
      <c r="IK20" s="38">
        <v>11.902312935189434</v>
      </c>
      <c r="IL20" s="38">
        <v>12.114897717397069</v>
      </c>
      <c r="IM20" s="38">
        <v>11.9280313589981</v>
      </c>
      <c r="IN20" s="38">
        <v>5.0428507884054641</v>
      </c>
      <c r="IO20" s="38">
        <v>5.2228332277951734</v>
      </c>
      <c r="IP20">
        <v>16.5</v>
      </c>
      <c r="IQ20">
        <v>15</v>
      </c>
      <c r="IR20">
        <v>16</v>
      </c>
      <c r="IS20">
        <v>17.333333333333332</v>
      </c>
      <c r="IT20">
        <v>22</v>
      </c>
      <c r="IU20">
        <v>18.666666666666668</v>
      </c>
      <c r="IV20">
        <v>258.66666666666669</v>
      </c>
      <c r="IW20">
        <v>9965.6666666666661</v>
      </c>
      <c r="IX20">
        <v>9620.3333333333339</v>
      </c>
      <c r="IY20">
        <v>11668.666666666666</v>
      </c>
      <c r="IZ20">
        <v>11400.333333333334</v>
      </c>
    </row>
    <row r="21" spans="1:260">
      <c r="A21" s="26" t="s">
        <v>305</v>
      </c>
      <c r="B21" s="2" t="s">
        <v>306</v>
      </c>
      <c r="C21" s="27" t="s">
        <v>307</v>
      </c>
      <c r="D21" s="2" t="s">
        <v>308</v>
      </c>
      <c r="E21" s="42">
        <v>5.2</v>
      </c>
      <c r="F21" s="42">
        <v>5.18</v>
      </c>
      <c r="G21" s="42">
        <v>5.0199999999999996</v>
      </c>
      <c r="H21" s="42">
        <v>5.32</v>
      </c>
      <c r="I21" s="42">
        <v>5.21</v>
      </c>
      <c r="J21" s="42">
        <v>5.35</v>
      </c>
      <c r="K21" s="42">
        <v>5.36</v>
      </c>
      <c r="L21" s="42">
        <v>5.63</v>
      </c>
      <c r="M21" s="42">
        <v>5.47</v>
      </c>
      <c r="N21" s="42">
        <v>5.24</v>
      </c>
      <c r="O21" s="42">
        <v>5.19</v>
      </c>
      <c r="P21" s="42">
        <v>5.15</v>
      </c>
      <c r="Q21" s="42">
        <v>5.4</v>
      </c>
      <c r="R21" s="42">
        <v>5.78</v>
      </c>
      <c r="S21" s="35">
        <v>6.24</v>
      </c>
      <c r="T21" s="42">
        <v>5.73</v>
      </c>
      <c r="U21" s="33">
        <v>6.62</v>
      </c>
      <c r="V21" s="33">
        <v>7.03</v>
      </c>
      <c r="W21" s="33">
        <v>6.97</v>
      </c>
      <c r="X21" s="33">
        <v>7.24</v>
      </c>
      <c r="Y21" s="33">
        <v>7.08</v>
      </c>
      <c r="Z21" s="33">
        <v>7.07</v>
      </c>
      <c r="AA21" s="33">
        <v>7.22</v>
      </c>
      <c r="AB21" s="33">
        <v>7.1</v>
      </c>
      <c r="AC21" s="33">
        <v>7.33</v>
      </c>
      <c r="AD21" s="33">
        <v>7.23</v>
      </c>
      <c r="AE21" s="33">
        <v>7.26</v>
      </c>
      <c r="AF21" s="33">
        <v>6.98</v>
      </c>
      <c r="AG21" s="33">
        <v>7.42</v>
      </c>
      <c r="AH21" s="34">
        <v>3.51</v>
      </c>
      <c r="AI21" s="34">
        <v>3.5</v>
      </c>
      <c r="AJ21" s="34">
        <v>3.48</v>
      </c>
      <c r="AK21" s="34">
        <v>3.43</v>
      </c>
      <c r="AL21" s="34">
        <v>3.61</v>
      </c>
      <c r="AM21" s="34">
        <v>3.48</v>
      </c>
      <c r="AN21" s="34">
        <v>3.6</v>
      </c>
      <c r="AO21" s="34">
        <v>3.6</v>
      </c>
      <c r="AP21" s="34">
        <v>3.41</v>
      </c>
      <c r="AQ21" s="34">
        <v>3.36</v>
      </c>
      <c r="AR21" s="34">
        <v>3.45</v>
      </c>
      <c r="AS21" s="36">
        <v>3.52</v>
      </c>
      <c r="AT21" s="34">
        <v>5.36</v>
      </c>
      <c r="AU21" s="43">
        <v>5.36</v>
      </c>
      <c r="AV21" s="34">
        <v>4.7300000000000004</v>
      </c>
      <c r="AW21" s="34">
        <v>4.71</v>
      </c>
      <c r="AX21" s="34">
        <v>4.57</v>
      </c>
      <c r="AY21" s="34">
        <v>4.63</v>
      </c>
      <c r="AZ21" s="34">
        <v>4.63</v>
      </c>
      <c r="BA21" s="34">
        <v>4.63</v>
      </c>
      <c r="BB21" s="34">
        <v>4.75</v>
      </c>
      <c r="BC21" s="34">
        <v>4.68</v>
      </c>
      <c r="BD21" s="34">
        <v>4.53</v>
      </c>
      <c r="BE21" s="34">
        <v>4.59</v>
      </c>
      <c r="BF21" s="34">
        <v>4.71</v>
      </c>
      <c r="BG21" s="34">
        <v>4.68</v>
      </c>
      <c r="BH21" s="34">
        <v>2.96</v>
      </c>
      <c r="BI21" s="34">
        <v>3.03</v>
      </c>
      <c r="BJ21" s="34">
        <v>2.69</v>
      </c>
      <c r="BK21" s="34">
        <v>2.79</v>
      </c>
      <c r="BL21" s="34">
        <v>2.96</v>
      </c>
      <c r="BM21" s="34">
        <v>2.97</v>
      </c>
      <c r="BN21" s="34">
        <v>4.17</v>
      </c>
      <c r="BO21" s="34">
        <v>4.1500000000000004</v>
      </c>
      <c r="BP21" s="34">
        <v>3.66</v>
      </c>
      <c r="BQ21" s="34">
        <v>3.52</v>
      </c>
      <c r="BR21" s="30">
        <v>8.11</v>
      </c>
      <c r="BS21" s="33">
        <v>7.66</v>
      </c>
      <c r="BT21" s="33">
        <v>7.49</v>
      </c>
      <c r="BU21" s="33">
        <v>7.56</v>
      </c>
      <c r="BV21" s="33">
        <v>6.61</v>
      </c>
      <c r="BW21" s="33">
        <v>6.18</v>
      </c>
      <c r="BX21" s="33">
        <v>6.42</v>
      </c>
      <c r="BY21" s="33">
        <v>7.9</v>
      </c>
      <c r="BZ21" s="33">
        <v>7.28</v>
      </c>
      <c r="CA21" s="33">
        <v>7.56</v>
      </c>
      <c r="CB21" s="33">
        <v>6.98</v>
      </c>
      <c r="CC21" s="33">
        <v>6.22</v>
      </c>
      <c r="CD21" s="33">
        <v>5.86</v>
      </c>
      <c r="CE21" s="33">
        <v>5.9</v>
      </c>
      <c r="CF21" s="33">
        <v>6.67</v>
      </c>
      <c r="CG21" s="33">
        <v>6.82</v>
      </c>
      <c r="CH21" s="33">
        <v>6.99</v>
      </c>
      <c r="CI21" s="33">
        <v>6.64</v>
      </c>
      <c r="CJ21" s="33">
        <v>6.38</v>
      </c>
      <c r="CK21" s="33">
        <v>6.57</v>
      </c>
      <c r="CL21" s="33">
        <v>7.54</v>
      </c>
      <c r="CM21" s="33">
        <v>7.81</v>
      </c>
      <c r="CN21" s="33">
        <v>7.6</v>
      </c>
      <c r="CO21" s="33">
        <v>7.93</v>
      </c>
      <c r="CP21" s="33">
        <v>7.77</v>
      </c>
      <c r="CQ21" s="33">
        <v>7.87</v>
      </c>
      <c r="CR21" s="33">
        <v>7.8</v>
      </c>
      <c r="CS21" s="33">
        <v>7.83</v>
      </c>
      <c r="CT21" s="33">
        <v>7.78</v>
      </c>
      <c r="CU21" s="33">
        <v>7.78</v>
      </c>
      <c r="CV21" s="33">
        <v>7.79</v>
      </c>
      <c r="CW21" s="33">
        <v>7.49</v>
      </c>
      <c r="CX21" s="33">
        <v>7.49</v>
      </c>
      <c r="CY21" s="33">
        <v>7.61</v>
      </c>
      <c r="CZ21" s="33">
        <v>7.7</v>
      </c>
      <c r="DA21" s="33">
        <v>7.35</v>
      </c>
      <c r="DB21" s="33">
        <v>7.02</v>
      </c>
      <c r="DC21" s="33">
        <v>6.77</v>
      </c>
      <c r="DD21" s="33">
        <v>7.09</v>
      </c>
      <c r="DE21" s="33">
        <v>6.88</v>
      </c>
      <c r="DF21" s="33">
        <v>7.48</v>
      </c>
      <c r="DG21" s="33">
        <v>7.36</v>
      </c>
      <c r="DH21" s="33">
        <v>7.6</v>
      </c>
      <c r="DI21" s="33">
        <v>7.17</v>
      </c>
      <c r="DJ21" s="33">
        <v>7.62</v>
      </c>
      <c r="DK21" s="34">
        <v>5.88</v>
      </c>
      <c r="DL21" s="33">
        <v>7.47</v>
      </c>
      <c r="DM21" s="33">
        <v>6.33</v>
      </c>
      <c r="DN21" s="33">
        <v>7.54</v>
      </c>
      <c r="DO21" s="33">
        <v>7.05</v>
      </c>
      <c r="DP21" s="33">
        <v>7.21</v>
      </c>
      <c r="DQ21" s="33">
        <v>7.02</v>
      </c>
      <c r="DR21" s="33">
        <v>6.22</v>
      </c>
      <c r="DS21" s="33">
        <v>6.49</v>
      </c>
      <c r="DT21" s="34">
        <v>5.93</v>
      </c>
      <c r="DU21" s="33">
        <v>7.45</v>
      </c>
      <c r="DV21" s="33">
        <v>7.22</v>
      </c>
      <c r="DW21" s="33">
        <v>7.33</v>
      </c>
      <c r="DX21" s="33">
        <v>6.93</v>
      </c>
      <c r="DY21" s="33">
        <v>6.2</v>
      </c>
      <c r="DZ21" s="33">
        <v>6.34</v>
      </c>
      <c r="EA21" s="33">
        <v>6.09</v>
      </c>
      <c r="EB21" s="30">
        <v>8.33</v>
      </c>
      <c r="EC21" s="30">
        <v>8.36</v>
      </c>
      <c r="ED21" s="30">
        <v>8.3800000000000008</v>
      </c>
      <c r="EE21" s="30">
        <v>8.18</v>
      </c>
      <c r="EF21" s="30">
        <v>8.83</v>
      </c>
      <c r="EG21" s="30">
        <v>8.61</v>
      </c>
      <c r="EH21" s="33">
        <v>6.7</v>
      </c>
      <c r="EI21" s="33">
        <v>7.35</v>
      </c>
      <c r="EJ21" s="33">
        <v>6.9</v>
      </c>
      <c r="EK21" s="34">
        <v>4.4000000000000004</v>
      </c>
      <c r="EL21" s="34">
        <v>4.51</v>
      </c>
      <c r="EM21" s="34">
        <v>5.62</v>
      </c>
      <c r="EN21" s="34">
        <v>5.19</v>
      </c>
      <c r="EO21" s="34">
        <v>3.77</v>
      </c>
      <c r="EP21" s="34">
        <v>4.01</v>
      </c>
      <c r="EQ21" s="34">
        <v>4.01</v>
      </c>
      <c r="ER21" s="34">
        <v>3.95</v>
      </c>
      <c r="ES21" s="34">
        <v>3.41</v>
      </c>
      <c r="ET21" s="34">
        <v>3.45</v>
      </c>
      <c r="EU21" s="34">
        <v>3.74</v>
      </c>
      <c r="EV21" s="34">
        <v>3.68</v>
      </c>
      <c r="EW21" s="34">
        <v>3.82</v>
      </c>
      <c r="EX21" s="34">
        <v>3.61</v>
      </c>
      <c r="EY21" s="34">
        <v>3.88</v>
      </c>
      <c r="EZ21" s="34">
        <v>3.59</v>
      </c>
      <c r="FA21" s="34">
        <v>3.47</v>
      </c>
      <c r="FB21" s="34">
        <v>3.62</v>
      </c>
      <c r="FC21" s="34">
        <v>3.64</v>
      </c>
      <c r="FD21" s="34">
        <v>4.01</v>
      </c>
      <c r="FE21" s="34">
        <v>4.01</v>
      </c>
      <c r="FF21" s="34">
        <v>3.64</v>
      </c>
      <c r="FG21" s="34">
        <v>3.46</v>
      </c>
      <c r="FH21" s="34">
        <v>3.57</v>
      </c>
      <c r="FI21" s="34">
        <v>3.72</v>
      </c>
      <c r="FJ21" s="34">
        <v>3.6</v>
      </c>
      <c r="FK21" s="34">
        <v>3.55</v>
      </c>
      <c r="FL21" s="34">
        <v>3.48</v>
      </c>
      <c r="FM21" s="34">
        <v>3.44</v>
      </c>
      <c r="FN21" s="34">
        <v>3.5</v>
      </c>
      <c r="FO21" s="34">
        <v>3.51</v>
      </c>
      <c r="FP21" s="34">
        <v>3.72</v>
      </c>
      <c r="FQ21" s="34">
        <v>3.69</v>
      </c>
      <c r="FR21" s="34">
        <v>3.96</v>
      </c>
      <c r="FS21" s="34">
        <v>2.59</v>
      </c>
      <c r="FT21" s="34">
        <v>2.5099999999999998</v>
      </c>
      <c r="FU21" s="34">
        <v>2.69</v>
      </c>
      <c r="FV21" s="34">
        <v>2.63</v>
      </c>
      <c r="FW21" s="34">
        <v>3.8167487971352299</v>
      </c>
      <c r="FX21" s="34">
        <v>3.8507714498381431</v>
      </c>
      <c r="FY21" s="34">
        <v>3.9145020438931133</v>
      </c>
      <c r="FZ21" s="34">
        <v>4.3841172574143465</v>
      </c>
      <c r="GA21" s="34">
        <v>7.5752393772610924</v>
      </c>
      <c r="GB21" s="34">
        <v>8.3671376748945594</v>
      </c>
      <c r="GC21" s="34">
        <v>6.3651377590309801</v>
      </c>
      <c r="GD21" s="34">
        <v>9.5367756585539638</v>
      </c>
      <c r="GE21" s="34">
        <v>8.1849575879911161</v>
      </c>
      <c r="GF21" s="34">
        <v>5.3566062768005764</v>
      </c>
      <c r="GG21" s="34">
        <v>9.150581690405085</v>
      </c>
      <c r="GH21" s="34">
        <v>7.0425071924602198</v>
      </c>
      <c r="GI21" s="34">
        <v>8.4327308469014728</v>
      </c>
      <c r="GJ21" s="34">
        <v>3.7797544738297533</v>
      </c>
      <c r="GK21" s="34">
        <v>7.9117198982876245</v>
      </c>
      <c r="GL21" s="34">
        <v>8.257223803526097</v>
      </c>
      <c r="GM21" s="29">
        <v>10.241817090703567</v>
      </c>
      <c r="GN21" s="38">
        <v>6.7097702581024032</v>
      </c>
      <c r="GO21" s="38">
        <v>5.9482249985514528</v>
      </c>
      <c r="GP21" s="38">
        <v>7.5875876455087896</v>
      </c>
      <c r="GQ21" s="38">
        <v>7.5390803888451261</v>
      </c>
      <c r="GR21" s="38">
        <v>8.2026252625336795</v>
      </c>
      <c r="GS21" s="38">
        <v>10.747541811761566</v>
      </c>
      <c r="GT21" s="38">
        <v>10.848557027200968</v>
      </c>
      <c r="GU21" s="38">
        <v>10.269490214220781</v>
      </c>
      <c r="GV21" s="38">
        <v>10.865061494357001</v>
      </c>
      <c r="GW21" s="38">
        <v>10.673359261848512</v>
      </c>
      <c r="GX21" s="38">
        <v>11.261629154733001</v>
      </c>
      <c r="GY21" s="38">
        <v>10.037645511303134</v>
      </c>
      <c r="GZ21" s="38">
        <v>10.377847278343546</v>
      </c>
      <c r="HA21" s="38">
        <v>10.106650176628376</v>
      </c>
      <c r="HB21" s="38">
        <v>9.2025725960549973</v>
      </c>
      <c r="HC21" s="38">
        <v>8.857117500192496</v>
      </c>
      <c r="HD21" s="38">
        <v>10.774059228534133</v>
      </c>
      <c r="HE21" s="38">
        <v>10.843263364938734</v>
      </c>
      <c r="HF21" s="38">
        <v>9.4047624593213204</v>
      </c>
      <c r="HG21" s="38">
        <v>9.4501637573443062</v>
      </c>
      <c r="HH21" s="38">
        <v>8.7780224316331239</v>
      </c>
      <c r="HI21" s="38">
        <v>9.2177320759914565</v>
      </c>
      <c r="HJ21" s="38">
        <v>8.1334021646607706</v>
      </c>
      <c r="HK21" s="38">
        <v>11.700771638702633</v>
      </c>
      <c r="HL21" s="38">
        <v>10.912480859147566</v>
      </c>
      <c r="HM21" s="38">
        <v>10.193481482785334</v>
      </c>
      <c r="HN21" s="38">
        <v>9.8493994427037599</v>
      </c>
      <c r="HO21" s="38">
        <v>10.448757608929633</v>
      </c>
      <c r="HP21" s="38">
        <v>10.316633035072499</v>
      </c>
      <c r="HQ21" s="38">
        <v>9.5437295782675609</v>
      </c>
      <c r="HR21" s="38">
        <v>9.4930544825919672</v>
      </c>
      <c r="HS21" s="38">
        <v>7.4817619480139932</v>
      </c>
      <c r="HT21" s="38">
        <v>9.9474494917778671</v>
      </c>
      <c r="HU21" s="38">
        <v>10.245428943630367</v>
      </c>
      <c r="HV21" s="38">
        <v>6.1962455980025029</v>
      </c>
      <c r="HW21" s="38">
        <v>7.6894293746386539</v>
      </c>
      <c r="HX21" s="38">
        <v>7.1739859144112677</v>
      </c>
      <c r="HY21" s="38">
        <v>6.0830139354710111</v>
      </c>
      <c r="HZ21" s="38">
        <v>7.1699389498798292</v>
      </c>
      <c r="IA21" s="38">
        <v>11.340784845772598</v>
      </c>
      <c r="IB21" s="38">
        <v>11.146767438929102</v>
      </c>
      <c r="IC21" s="38">
        <v>12.120094074197468</v>
      </c>
      <c r="ID21" s="38">
        <v>12.039157474536532</v>
      </c>
      <c r="IE21" s="38">
        <v>9.6425663277253264</v>
      </c>
      <c r="IF21" s="38">
        <v>12.060968463200931</v>
      </c>
      <c r="IG21" s="38">
        <v>10.786337565631101</v>
      </c>
      <c r="IH21" s="38">
        <v>9.7670724873553567</v>
      </c>
      <c r="II21" s="38">
        <v>12.428254464667466</v>
      </c>
      <c r="IJ21" s="38">
        <v>12.272372723578099</v>
      </c>
      <c r="IK21" s="38">
        <v>10.998670056746301</v>
      </c>
      <c r="IL21" s="38">
        <v>10.918994236744</v>
      </c>
      <c r="IM21" s="38">
        <v>11.213293160128167</v>
      </c>
      <c r="IN21" s="38">
        <v>5.4717494791763306</v>
      </c>
      <c r="IO21" s="38">
        <v>6.2689513511526904</v>
      </c>
      <c r="IP21">
        <v>2.5</v>
      </c>
      <c r="IQ21">
        <v>2.5</v>
      </c>
      <c r="IR21">
        <v>1</v>
      </c>
      <c r="IS21">
        <v>135</v>
      </c>
      <c r="IT21">
        <v>177.33333333333334</v>
      </c>
      <c r="IU21">
        <v>1462.6666666666667</v>
      </c>
      <c r="IV21">
        <v>694.66666666666663</v>
      </c>
      <c r="IW21">
        <v>867.33333333333337</v>
      </c>
      <c r="IX21">
        <v>990.66666666666663</v>
      </c>
      <c r="IY21">
        <v>2247.3333333333335</v>
      </c>
      <c r="IZ21">
        <v>2982.3333333333335</v>
      </c>
    </row>
    <row r="22" spans="1:260">
      <c r="A22" s="26" t="s">
        <v>309</v>
      </c>
      <c r="B22" s="2" t="s">
        <v>310</v>
      </c>
      <c r="C22" s="27" t="s">
        <v>311</v>
      </c>
      <c r="D22" s="2" t="s">
        <v>312</v>
      </c>
      <c r="E22" s="42">
        <v>3.6</v>
      </c>
      <c r="F22" s="42">
        <v>3.37</v>
      </c>
      <c r="G22" s="42">
        <v>4.1399999999999997</v>
      </c>
      <c r="H22" s="42">
        <v>3.83</v>
      </c>
      <c r="I22" s="42">
        <v>3.52</v>
      </c>
      <c r="J22" s="42">
        <v>4.04</v>
      </c>
      <c r="K22" s="42">
        <v>3.58</v>
      </c>
      <c r="L22" s="42">
        <v>3.49</v>
      </c>
      <c r="M22" s="42">
        <v>3.43</v>
      </c>
      <c r="N22" s="42">
        <v>3.52</v>
      </c>
      <c r="O22" s="42">
        <v>3.44</v>
      </c>
      <c r="P22" s="42">
        <v>3.61</v>
      </c>
      <c r="Q22" s="42">
        <v>3.34</v>
      </c>
      <c r="R22" s="42">
        <v>3.74</v>
      </c>
      <c r="S22" s="42">
        <v>3.84</v>
      </c>
      <c r="T22" s="42">
        <v>3.68</v>
      </c>
      <c r="U22" s="34">
        <v>5.12</v>
      </c>
      <c r="V22" s="34">
        <v>4.9000000000000004</v>
      </c>
      <c r="W22" s="34">
        <v>4.9400000000000004</v>
      </c>
      <c r="X22" s="34">
        <v>4.84</v>
      </c>
      <c r="Y22" s="34">
        <v>5.08</v>
      </c>
      <c r="Z22" s="34">
        <v>4.8899999999999997</v>
      </c>
      <c r="AA22" s="34">
        <v>5.08</v>
      </c>
      <c r="AB22" s="34">
        <v>5.0599999999999996</v>
      </c>
      <c r="AC22" s="34">
        <v>4.93</v>
      </c>
      <c r="AD22" s="34">
        <v>4.9000000000000004</v>
      </c>
      <c r="AE22" s="34">
        <v>4.9400000000000004</v>
      </c>
      <c r="AF22" s="34">
        <v>4.7699999999999996</v>
      </c>
      <c r="AG22" s="34">
        <v>4.9000000000000004</v>
      </c>
      <c r="AH22" s="34">
        <v>3.67</v>
      </c>
      <c r="AI22" s="34">
        <v>3.39</v>
      </c>
      <c r="AJ22" s="34">
        <v>3.45</v>
      </c>
      <c r="AK22" s="34">
        <v>3.46</v>
      </c>
      <c r="AL22" s="34">
        <v>3.43</v>
      </c>
      <c r="AM22" s="34">
        <v>3.6</v>
      </c>
      <c r="AN22" s="34">
        <v>3.77</v>
      </c>
      <c r="AO22" s="34">
        <v>3.51</v>
      </c>
      <c r="AP22" s="34">
        <v>3.28</v>
      </c>
      <c r="AQ22" s="34">
        <v>3.35</v>
      </c>
      <c r="AR22" s="34">
        <v>3.51</v>
      </c>
      <c r="AS22" s="36">
        <v>3.61</v>
      </c>
      <c r="AT22" s="34">
        <v>5.9</v>
      </c>
      <c r="AU22" s="43">
        <v>5.93</v>
      </c>
      <c r="AV22" s="34">
        <v>5.91</v>
      </c>
      <c r="AW22" s="34">
        <v>5.8</v>
      </c>
      <c r="AX22" s="34">
        <v>5.79</v>
      </c>
      <c r="AY22" s="34">
        <v>5.81</v>
      </c>
      <c r="AZ22" s="34">
        <v>5.86</v>
      </c>
      <c r="BA22" s="34">
        <v>5.89</v>
      </c>
      <c r="BB22" s="34">
        <v>5.87</v>
      </c>
      <c r="BC22" s="34">
        <v>5.8</v>
      </c>
      <c r="BD22" s="34">
        <v>5.81</v>
      </c>
      <c r="BE22" s="34">
        <v>5.62</v>
      </c>
      <c r="BF22" s="34">
        <v>5.87</v>
      </c>
      <c r="BG22" s="34">
        <v>5.78</v>
      </c>
      <c r="BH22" s="34">
        <v>2.6</v>
      </c>
      <c r="BI22" s="34">
        <v>2.5499999999999998</v>
      </c>
      <c r="BJ22" s="34">
        <v>2.59</v>
      </c>
      <c r="BK22" s="34">
        <v>2.7</v>
      </c>
      <c r="BL22" s="34">
        <v>2.62</v>
      </c>
      <c r="BM22" s="34">
        <v>2.78</v>
      </c>
      <c r="BN22" s="34">
        <v>3.94</v>
      </c>
      <c r="BO22" s="34">
        <v>4.03</v>
      </c>
      <c r="BP22" s="34">
        <v>3.04</v>
      </c>
      <c r="BQ22" s="34">
        <v>2.92</v>
      </c>
      <c r="BR22" s="29">
        <v>11.25</v>
      </c>
      <c r="BS22" s="29">
        <v>11.33</v>
      </c>
      <c r="BT22" s="29">
        <v>11.39</v>
      </c>
      <c r="BU22" s="29">
        <v>11.72</v>
      </c>
      <c r="BV22" s="29">
        <v>11.65</v>
      </c>
      <c r="BW22" s="29">
        <v>11.68</v>
      </c>
      <c r="BX22" s="29">
        <v>11.77</v>
      </c>
      <c r="BY22" s="29">
        <v>11.29</v>
      </c>
      <c r="BZ22" s="29">
        <v>11.18</v>
      </c>
      <c r="CA22" s="29">
        <v>11.39</v>
      </c>
      <c r="CB22" s="29">
        <v>11.77</v>
      </c>
      <c r="CC22" s="29">
        <v>11.63</v>
      </c>
      <c r="CD22" s="29">
        <v>11.69</v>
      </c>
      <c r="CE22" s="29">
        <v>11.76</v>
      </c>
      <c r="CF22" s="29">
        <v>12.85</v>
      </c>
      <c r="CG22" s="29">
        <v>13.16</v>
      </c>
      <c r="CH22" s="29">
        <v>13.29</v>
      </c>
      <c r="CI22" s="29">
        <v>12.7</v>
      </c>
      <c r="CJ22" s="29">
        <v>13.04</v>
      </c>
      <c r="CK22" s="29">
        <v>13.09</v>
      </c>
      <c r="CL22" s="29">
        <v>11.96</v>
      </c>
      <c r="CM22" s="29">
        <v>11.98</v>
      </c>
      <c r="CN22" s="29">
        <v>11.87</v>
      </c>
      <c r="CO22" s="29">
        <v>12.02</v>
      </c>
      <c r="CP22" s="29">
        <v>12.18</v>
      </c>
      <c r="CQ22" s="29">
        <v>12.26</v>
      </c>
      <c r="CR22" s="29">
        <v>12.19</v>
      </c>
      <c r="CS22" s="29">
        <v>12.24</v>
      </c>
      <c r="CT22" s="29">
        <v>12.2</v>
      </c>
      <c r="CU22" s="29">
        <v>12.28</v>
      </c>
      <c r="CV22" s="29">
        <v>12.2</v>
      </c>
      <c r="CW22" s="29">
        <v>12.24</v>
      </c>
      <c r="CX22" s="29">
        <v>12.45</v>
      </c>
      <c r="CY22" s="29">
        <v>12.4</v>
      </c>
      <c r="CZ22" s="29">
        <v>12.46</v>
      </c>
      <c r="DA22" s="29">
        <v>12.4</v>
      </c>
      <c r="DB22" s="29">
        <v>12.76</v>
      </c>
      <c r="DC22" s="29">
        <v>13</v>
      </c>
      <c r="DD22" s="29">
        <v>12.7</v>
      </c>
      <c r="DE22" s="29">
        <v>13.02</v>
      </c>
      <c r="DF22" s="29">
        <v>13.18</v>
      </c>
      <c r="DG22" s="29">
        <v>13.27</v>
      </c>
      <c r="DH22" s="29">
        <v>13.02</v>
      </c>
      <c r="DI22" s="29">
        <v>12.92</v>
      </c>
      <c r="DJ22" s="29">
        <v>12.49</v>
      </c>
      <c r="DK22" s="29">
        <v>12.68</v>
      </c>
      <c r="DL22" s="29">
        <v>12.46</v>
      </c>
      <c r="DM22" s="29">
        <v>12.74</v>
      </c>
      <c r="DN22" s="29">
        <v>11.04</v>
      </c>
      <c r="DO22" s="29">
        <v>10.96</v>
      </c>
      <c r="DP22" s="29">
        <v>10.99</v>
      </c>
      <c r="DQ22" s="29">
        <v>11.07</v>
      </c>
      <c r="DR22" s="29">
        <v>11.84</v>
      </c>
      <c r="DS22" s="29">
        <v>12.01</v>
      </c>
      <c r="DT22" s="29">
        <v>11.85</v>
      </c>
      <c r="DU22" s="29">
        <v>10.99</v>
      </c>
      <c r="DV22" s="29">
        <v>10.93</v>
      </c>
      <c r="DW22" s="29">
        <v>10.81</v>
      </c>
      <c r="DX22" s="29">
        <v>11.03</v>
      </c>
      <c r="DY22" s="29">
        <v>11.8</v>
      </c>
      <c r="DZ22" s="29">
        <v>11.97</v>
      </c>
      <c r="EA22" s="29">
        <v>11.89</v>
      </c>
      <c r="EB22" s="29">
        <v>11.99</v>
      </c>
      <c r="EC22" s="29">
        <v>11.64</v>
      </c>
      <c r="ED22" s="29">
        <v>11.74</v>
      </c>
      <c r="EE22" s="29">
        <v>12.05</v>
      </c>
      <c r="EF22" s="29">
        <v>12.17</v>
      </c>
      <c r="EG22" s="29">
        <v>12.31</v>
      </c>
      <c r="EH22" s="29">
        <v>12.12</v>
      </c>
      <c r="EI22" s="29">
        <v>12.31</v>
      </c>
      <c r="EJ22" s="29">
        <v>12.37</v>
      </c>
      <c r="EK22" s="29">
        <v>11.72</v>
      </c>
      <c r="EL22" s="29">
        <v>11.81</v>
      </c>
      <c r="EM22" s="29">
        <v>12.04</v>
      </c>
      <c r="EN22" s="29">
        <v>11.83</v>
      </c>
      <c r="EO22" s="29">
        <v>11.16</v>
      </c>
      <c r="EP22" s="29">
        <v>10.97</v>
      </c>
      <c r="EQ22" s="34">
        <v>3.65</v>
      </c>
      <c r="ER22" s="34">
        <v>3.55</v>
      </c>
      <c r="ES22" s="34">
        <v>3.07</v>
      </c>
      <c r="ET22" s="34">
        <v>3.1</v>
      </c>
      <c r="EU22" s="34">
        <v>3.2</v>
      </c>
      <c r="EV22" s="34">
        <v>3.41</v>
      </c>
      <c r="EW22" s="34">
        <v>3.11</v>
      </c>
      <c r="EX22" s="34">
        <v>3.77</v>
      </c>
      <c r="EY22" s="34">
        <v>3.39</v>
      </c>
      <c r="EZ22" s="34">
        <v>3.04</v>
      </c>
      <c r="FA22" s="34">
        <v>3.17</v>
      </c>
      <c r="FB22" s="34">
        <v>3</v>
      </c>
      <c r="FC22" s="34">
        <v>3.08</v>
      </c>
      <c r="FD22" s="34">
        <v>3.38</v>
      </c>
      <c r="FE22" s="34">
        <v>3.55</v>
      </c>
      <c r="FF22" s="34">
        <v>3.67</v>
      </c>
      <c r="FG22" s="34">
        <v>3.69</v>
      </c>
      <c r="FH22" s="34">
        <v>3.3</v>
      </c>
      <c r="FI22" s="34">
        <v>3.53</v>
      </c>
      <c r="FJ22" s="34">
        <v>3.4</v>
      </c>
      <c r="FK22" s="34">
        <v>3.44</v>
      </c>
      <c r="FL22" s="34">
        <v>3.21</v>
      </c>
      <c r="FM22" s="34">
        <v>3.67</v>
      </c>
      <c r="FN22" s="34">
        <v>3.21</v>
      </c>
      <c r="FO22" s="34">
        <v>3.06</v>
      </c>
      <c r="FP22" s="34">
        <v>3.26</v>
      </c>
      <c r="FQ22" s="34">
        <v>3.59</v>
      </c>
      <c r="FR22" s="34">
        <v>3.59</v>
      </c>
      <c r="FS22" s="34">
        <v>2.84</v>
      </c>
      <c r="FT22" s="34">
        <v>2.82</v>
      </c>
      <c r="FU22" s="34">
        <v>2.86</v>
      </c>
      <c r="FV22" s="34">
        <v>2.73</v>
      </c>
      <c r="FW22" s="34">
        <v>5.0699759202081331</v>
      </c>
      <c r="FX22" s="34">
        <v>4.7265896274401769</v>
      </c>
      <c r="FY22" s="34">
        <v>4.6113486419600171</v>
      </c>
      <c r="FZ22" s="34">
        <v>4.6045904205597701</v>
      </c>
      <c r="GA22" s="34">
        <v>5.9550168727387964</v>
      </c>
      <c r="GB22" s="34">
        <v>6.2657474030403835</v>
      </c>
      <c r="GC22" s="34">
        <v>6.2761861005706407</v>
      </c>
      <c r="GD22" s="34">
        <v>6.2534676362920996</v>
      </c>
      <c r="GE22" s="34">
        <v>6.0715931407570904</v>
      </c>
      <c r="GF22" s="34">
        <v>7.4150797083802731</v>
      </c>
      <c r="GG22" s="34">
        <v>6.8318386238488467</v>
      </c>
      <c r="GH22" s="34">
        <v>7.2673413384165002</v>
      </c>
      <c r="GI22" s="34">
        <v>6.2041093973365493</v>
      </c>
      <c r="GJ22" s="34">
        <v>4.5397962030724432</v>
      </c>
      <c r="GK22" s="34">
        <v>4.7346015960241994</v>
      </c>
      <c r="GL22" s="34">
        <v>4.907861062268263</v>
      </c>
      <c r="GM22" s="29">
        <v>6.0863701718706098</v>
      </c>
      <c r="GN22" s="38">
        <v>7.3266782147015306</v>
      </c>
      <c r="GO22" s="38">
        <v>6.9512721790407932</v>
      </c>
      <c r="GP22" s="38">
        <v>10.136116586404222</v>
      </c>
      <c r="GQ22" s="38">
        <v>7.7385439252754802</v>
      </c>
      <c r="GR22" s="38">
        <v>6.8671877166554234</v>
      </c>
      <c r="GS22" s="38">
        <v>6.7307213565103297</v>
      </c>
      <c r="GT22" s="38">
        <v>7.1845118770962033</v>
      </c>
      <c r="GU22" s="38">
        <v>8.9476966218475926</v>
      </c>
      <c r="GV22" s="38">
        <v>14.233050789554367</v>
      </c>
      <c r="GW22" s="38">
        <v>14.6143426193215</v>
      </c>
      <c r="GX22" s="38">
        <v>14.791514868304899</v>
      </c>
      <c r="GY22" s="38">
        <v>14.787895143320734</v>
      </c>
      <c r="GZ22" s="38">
        <v>14.912267514561933</v>
      </c>
      <c r="HA22" s="38">
        <v>14.885623485531502</v>
      </c>
      <c r="HB22" s="38">
        <v>14.324048957216867</v>
      </c>
      <c r="HC22" s="38">
        <v>14.378617536949031</v>
      </c>
      <c r="HD22" s="38">
        <v>14.660699665217232</v>
      </c>
      <c r="HE22" s="38">
        <v>14.910444171081799</v>
      </c>
      <c r="HF22" s="38">
        <v>14.782004117198499</v>
      </c>
      <c r="HG22" s="38">
        <v>14.906376384213132</v>
      </c>
      <c r="HH22" s="38">
        <v>14.799959379865568</v>
      </c>
      <c r="HI22" s="38">
        <v>14.563517715023766</v>
      </c>
      <c r="HJ22" s="38">
        <v>14.091230646245267</v>
      </c>
      <c r="HK22" s="38">
        <v>14.747824475932168</v>
      </c>
      <c r="HL22" s="38">
        <v>14.994038460761098</v>
      </c>
      <c r="HM22" s="38">
        <v>14.922193187405533</v>
      </c>
      <c r="HN22" s="38">
        <v>15.008822524891633</v>
      </c>
      <c r="HO22" s="38">
        <v>14.932849832935732</v>
      </c>
      <c r="HP22" s="38">
        <v>14.575371372859067</v>
      </c>
      <c r="HQ22" s="38">
        <v>13.968229867159666</v>
      </c>
      <c r="HR22" s="38">
        <v>14.376735229868366</v>
      </c>
      <c r="HS22" s="38">
        <v>14.195225158186533</v>
      </c>
      <c r="HT22" s="38">
        <v>14.527871084033434</v>
      </c>
      <c r="HU22" s="38">
        <v>13.915786075656799</v>
      </c>
      <c r="HV22" s="38">
        <v>6.1295230332347197</v>
      </c>
      <c r="HW22" s="38">
        <v>7.6348979176629328</v>
      </c>
      <c r="HX22" s="38">
        <v>8.2237812714257927</v>
      </c>
      <c r="HY22" s="38">
        <v>6.4755647526990501</v>
      </c>
      <c r="HZ22" s="38">
        <v>9.42265050955133</v>
      </c>
      <c r="IA22" s="38">
        <v>13.974087640134899</v>
      </c>
      <c r="IB22" s="38">
        <v>14.303634270843633</v>
      </c>
      <c r="IC22" s="38">
        <v>14.516350093251502</v>
      </c>
      <c r="ID22" s="38">
        <v>14.482056987170665</v>
      </c>
      <c r="IE22" s="38">
        <v>14.310823816335267</v>
      </c>
      <c r="IF22" s="38">
        <v>14.475970713984767</v>
      </c>
      <c r="IG22" s="38">
        <v>14.592679450613266</v>
      </c>
      <c r="IH22" s="38">
        <v>12.748499833303532</v>
      </c>
      <c r="II22" s="38">
        <v>14.225662287880098</v>
      </c>
      <c r="IJ22" s="38">
        <v>14.354219236366502</v>
      </c>
      <c r="IK22" s="38">
        <v>14.569947727824134</v>
      </c>
      <c r="IL22" s="38">
        <v>14.7380342618104</v>
      </c>
      <c r="IM22" s="38">
        <v>14.785930993796299</v>
      </c>
      <c r="IN22" s="38">
        <v>6.7011066464089035</v>
      </c>
      <c r="IO22" s="38">
        <v>7.0799368336609767</v>
      </c>
      <c r="IP22">
        <v>0.5</v>
      </c>
      <c r="IQ22">
        <v>0</v>
      </c>
      <c r="IR22">
        <v>0</v>
      </c>
      <c r="IS22">
        <v>14</v>
      </c>
      <c r="IT22">
        <v>13.333333333333334</v>
      </c>
      <c r="IU22">
        <v>11688.333333333334</v>
      </c>
      <c r="IV22">
        <v>11255.333333333334</v>
      </c>
      <c r="IW22">
        <v>8671.3333333333339</v>
      </c>
      <c r="IX22">
        <v>8778</v>
      </c>
      <c r="IY22">
        <v>11724.666666666666</v>
      </c>
      <c r="IZ22">
        <v>12288.666666666666</v>
      </c>
    </row>
    <row r="23" spans="1:260">
      <c r="A23" s="26" t="s">
        <v>313</v>
      </c>
      <c r="B23" s="2" t="s">
        <v>314</v>
      </c>
      <c r="C23" s="27" t="s">
        <v>315</v>
      </c>
      <c r="D23" s="2" t="s">
        <v>316</v>
      </c>
      <c r="E23" s="39">
        <v>8.41</v>
      </c>
      <c r="F23" s="39">
        <v>8.4</v>
      </c>
      <c r="G23" s="39">
        <v>8.32</v>
      </c>
      <c r="H23" s="39">
        <v>8.48</v>
      </c>
      <c r="I23" s="39">
        <v>8.33</v>
      </c>
      <c r="J23" s="39">
        <v>8.59</v>
      </c>
      <c r="K23" s="39">
        <v>8.5</v>
      </c>
      <c r="L23" s="39">
        <v>8.52</v>
      </c>
      <c r="M23" s="39">
        <v>8.5299999999999994</v>
      </c>
      <c r="N23" s="39">
        <v>8.32</v>
      </c>
      <c r="O23" s="39">
        <v>8.4499999999999993</v>
      </c>
      <c r="P23" s="39">
        <v>8.4600000000000009</v>
      </c>
      <c r="Q23" s="39">
        <v>8.27</v>
      </c>
      <c r="R23" s="39">
        <v>8.4600000000000009</v>
      </c>
      <c r="S23" s="39">
        <v>8.51</v>
      </c>
      <c r="T23" s="39">
        <v>8.5299999999999994</v>
      </c>
      <c r="U23" s="30">
        <v>9.4</v>
      </c>
      <c r="V23" s="30">
        <v>9.44</v>
      </c>
      <c r="W23" s="30">
        <v>9.4</v>
      </c>
      <c r="X23" s="30">
        <v>9.49</v>
      </c>
      <c r="Y23" s="30">
        <v>9.36</v>
      </c>
      <c r="Z23" s="30">
        <v>9.39</v>
      </c>
      <c r="AA23" s="30">
        <v>9.43</v>
      </c>
      <c r="AB23" s="30">
        <v>9.4</v>
      </c>
      <c r="AC23" s="30">
        <v>9.4700000000000006</v>
      </c>
      <c r="AD23" s="30">
        <v>9.36</v>
      </c>
      <c r="AE23" s="30">
        <v>9.5</v>
      </c>
      <c r="AF23" s="30">
        <v>8.92</v>
      </c>
      <c r="AG23" s="30">
        <v>8.9700000000000006</v>
      </c>
      <c r="AH23" s="33">
        <v>6.96</v>
      </c>
      <c r="AI23" s="33">
        <v>6.88</v>
      </c>
      <c r="AJ23" s="33">
        <v>7.14</v>
      </c>
      <c r="AK23" s="33">
        <v>7.27</v>
      </c>
      <c r="AL23" s="33">
        <v>7.37</v>
      </c>
      <c r="AM23" s="33">
        <v>7.4</v>
      </c>
      <c r="AN23" s="33">
        <v>7.14</v>
      </c>
      <c r="AO23" s="33">
        <v>7</v>
      </c>
      <c r="AP23" s="33">
        <v>7.19</v>
      </c>
      <c r="AQ23" s="33">
        <v>7.43</v>
      </c>
      <c r="AR23" s="33">
        <v>7.29</v>
      </c>
      <c r="AS23" s="40">
        <v>7.32</v>
      </c>
      <c r="AT23" s="33">
        <v>7.69</v>
      </c>
      <c r="AU23" s="37">
        <v>7.91</v>
      </c>
      <c r="AV23" s="30">
        <v>8.7100000000000009</v>
      </c>
      <c r="AW23" s="30">
        <v>8.59</v>
      </c>
      <c r="AX23" s="30">
        <v>8.73</v>
      </c>
      <c r="AY23" s="30">
        <v>8.9600000000000009</v>
      </c>
      <c r="AZ23" s="30">
        <v>8.91</v>
      </c>
      <c r="BA23" s="30">
        <v>8.9499999999999993</v>
      </c>
      <c r="BB23" s="30">
        <v>8.77</v>
      </c>
      <c r="BC23" s="30">
        <v>8.67</v>
      </c>
      <c r="BD23" s="30">
        <v>8.77</v>
      </c>
      <c r="BE23" s="30">
        <v>8.93</v>
      </c>
      <c r="BF23" s="30">
        <v>8.94</v>
      </c>
      <c r="BG23" s="30">
        <v>9.01</v>
      </c>
      <c r="BH23" s="33">
        <v>6.45</v>
      </c>
      <c r="BI23" s="33">
        <v>6.27</v>
      </c>
      <c r="BJ23" s="33">
        <v>6.84</v>
      </c>
      <c r="BK23" s="33">
        <v>6.86</v>
      </c>
      <c r="BL23" s="33">
        <v>6.52</v>
      </c>
      <c r="BM23" s="33">
        <v>6.85</v>
      </c>
      <c r="BN23" s="30">
        <v>8.1999999999999993</v>
      </c>
      <c r="BO23" s="30">
        <v>7.83</v>
      </c>
      <c r="BP23" s="33">
        <v>6.19</v>
      </c>
      <c r="BQ23" s="33">
        <v>6.13</v>
      </c>
      <c r="BR23" s="33">
        <v>7.73</v>
      </c>
      <c r="BS23" s="30">
        <v>8.36</v>
      </c>
      <c r="BT23" s="30">
        <v>8.42</v>
      </c>
      <c r="BU23" s="30">
        <v>7.95</v>
      </c>
      <c r="BV23" s="33">
        <v>7.91</v>
      </c>
      <c r="BW23" s="30">
        <v>8.7100000000000009</v>
      </c>
      <c r="BX23" s="30">
        <v>8.9499999999999993</v>
      </c>
      <c r="BY23" s="33">
        <v>7.81</v>
      </c>
      <c r="BZ23" s="30">
        <v>8.32</v>
      </c>
      <c r="CA23" s="30">
        <v>8.16</v>
      </c>
      <c r="CB23" s="33">
        <v>7.75</v>
      </c>
      <c r="CC23" s="33">
        <v>7.06</v>
      </c>
      <c r="CD23" s="30">
        <v>8.27</v>
      </c>
      <c r="CE23" s="30">
        <v>8.24</v>
      </c>
      <c r="CF23" s="30">
        <v>8.17</v>
      </c>
      <c r="CG23" s="30">
        <v>8.65</v>
      </c>
      <c r="CH23" s="30">
        <v>9.43</v>
      </c>
      <c r="CI23" s="30">
        <v>8.17</v>
      </c>
      <c r="CJ23" s="30">
        <v>8.74</v>
      </c>
      <c r="CK23" s="30">
        <v>9.34</v>
      </c>
      <c r="CL23" s="30">
        <v>8.48</v>
      </c>
      <c r="CM23" s="30">
        <v>8.43</v>
      </c>
      <c r="CN23" s="30">
        <v>8.5399999999999991</v>
      </c>
      <c r="CO23" s="30">
        <v>8.39</v>
      </c>
      <c r="CP23" s="30">
        <v>8.6199999999999992</v>
      </c>
      <c r="CQ23" s="30">
        <v>8.06</v>
      </c>
      <c r="CR23" s="30">
        <v>8.3800000000000008</v>
      </c>
      <c r="CS23" s="30">
        <v>8.3000000000000007</v>
      </c>
      <c r="CT23" s="30">
        <v>8.01</v>
      </c>
      <c r="CU23" s="33">
        <v>7.94</v>
      </c>
      <c r="CV23" s="30">
        <v>8.1199999999999992</v>
      </c>
      <c r="CW23" s="30">
        <v>8.14</v>
      </c>
      <c r="CX23" s="30">
        <v>8.01</v>
      </c>
      <c r="CY23" s="33">
        <v>7.89</v>
      </c>
      <c r="CZ23" s="30">
        <v>8.36</v>
      </c>
      <c r="DA23" s="30">
        <v>7.99</v>
      </c>
      <c r="DB23" s="30">
        <v>8.2100000000000009</v>
      </c>
      <c r="DC23" s="30">
        <v>9.43</v>
      </c>
      <c r="DD23" s="30">
        <v>8.86</v>
      </c>
      <c r="DE23" s="30">
        <v>9.75</v>
      </c>
      <c r="DF23" s="33">
        <v>7.7</v>
      </c>
      <c r="DG23" s="30">
        <v>7.95</v>
      </c>
      <c r="DH23" s="30">
        <v>8</v>
      </c>
      <c r="DI23" s="30">
        <v>8.4</v>
      </c>
      <c r="DJ23" s="33">
        <v>7.71</v>
      </c>
      <c r="DK23" s="30">
        <v>9.82</v>
      </c>
      <c r="DL23" s="33">
        <v>7.8</v>
      </c>
      <c r="DM23" s="29">
        <v>10.220000000000001</v>
      </c>
      <c r="DN23" s="33">
        <v>7.42</v>
      </c>
      <c r="DO23" s="30">
        <v>8.35</v>
      </c>
      <c r="DP23" s="30">
        <v>8.34</v>
      </c>
      <c r="DQ23" s="30">
        <v>8.5</v>
      </c>
      <c r="DR23" s="30">
        <v>8.18</v>
      </c>
      <c r="DS23" s="30">
        <v>9.1</v>
      </c>
      <c r="DT23" s="30">
        <v>9.1199999999999992</v>
      </c>
      <c r="DU23" s="33">
        <v>7.36</v>
      </c>
      <c r="DV23" s="30">
        <v>8.44</v>
      </c>
      <c r="DW23" s="30">
        <v>8.4</v>
      </c>
      <c r="DX23" s="30">
        <v>8.39</v>
      </c>
      <c r="DY23" s="33">
        <v>7.72</v>
      </c>
      <c r="DZ23" s="30">
        <v>8.7899999999999991</v>
      </c>
      <c r="EA23" s="30">
        <v>9.33</v>
      </c>
      <c r="EB23" s="30">
        <v>8.5</v>
      </c>
      <c r="EC23" s="30">
        <v>8.15</v>
      </c>
      <c r="ED23" s="30">
        <v>8.2799999999999994</v>
      </c>
      <c r="EE23" s="30">
        <v>8.68</v>
      </c>
      <c r="EF23" s="30">
        <v>8.4700000000000006</v>
      </c>
      <c r="EG23" s="30">
        <v>8.6300000000000008</v>
      </c>
      <c r="EH23" s="30">
        <v>8.24</v>
      </c>
      <c r="EI23" s="30">
        <v>8.18</v>
      </c>
      <c r="EJ23" s="30">
        <v>8.24</v>
      </c>
      <c r="EK23" s="29">
        <v>10.51</v>
      </c>
      <c r="EL23" s="30">
        <v>9.4499999999999993</v>
      </c>
      <c r="EM23" s="29">
        <v>10.26</v>
      </c>
      <c r="EN23" s="30">
        <v>8.9499999999999993</v>
      </c>
      <c r="EO23" s="30">
        <v>8.6999999999999993</v>
      </c>
      <c r="EP23" s="30">
        <v>8.35</v>
      </c>
      <c r="EQ23" s="30">
        <v>8.67</v>
      </c>
      <c r="ER23" s="30">
        <v>8.7100000000000009</v>
      </c>
      <c r="ES23" s="30">
        <v>8.4600000000000009</v>
      </c>
      <c r="ET23" s="30">
        <v>8.3699999999999992</v>
      </c>
      <c r="EU23" s="30">
        <v>8.74</v>
      </c>
      <c r="EV23" s="30">
        <v>8.67</v>
      </c>
      <c r="EW23" s="30">
        <v>8.67</v>
      </c>
      <c r="EX23" s="30">
        <v>8.86</v>
      </c>
      <c r="EY23" s="30">
        <v>8.3800000000000008</v>
      </c>
      <c r="EZ23" s="30">
        <v>8.39</v>
      </c>
      <c r="FA23" s="30">
        <v>8.56</v>
      </c>
      <c r="FB23" s="30">
        <v>8.66</v>
      </c>
      <c r="FC23" s="30">
        <v>8.5299999999999994</v>
      </c>
      <c r="FD23" s="30">
        <v>8.58</v>
      </c>
      <c r="FE23" s="30">
        <v>8.6199999999999992</v>
      </c>
      <c r="FF23" s="30">
        <v>8.52</v>
      </c>
      <c r="FG23" s="30">
        <v>8.5399999999999991</v>
      </c>
      <c r="FH23" s="30">
        <v>8.49</v>
      </c>
      <c r="FI23" s="30">
        <v>8.5500000000000007</v>
      </c>
      <c r="FJ23" s="30">
        <v>8.6</v>
      </c>
      <c r="FK23" s="30">
        <v>8.33</v>
      </c>
      <c r="FL23" s="30">
        <v>7.97</v>
      </c>
      <c r="FM23" s="30">
        <v>8.42</v>
      </c>
      <c r="FN23" s="30">
        <v>8.49</v>
      </c>
      <c r="FO23" s="30">
        <v>8.39</v>
      </c>
      <c r="FP23" s="30">
        <v>8.33</v>
      </c>
      <c r="FQ23" s="30">
        <v>8.3000000000000007</v>
      </c>
      <c r="FR23" s="30">
        <v>8.24</v>
      </c>
      <c r="FS23" s="33">
        <v>6.97</v>
      </c>
      <c r="FT23" s="33">
        <v>7.35</v>
      </c>
      <c r="FU23" s="33">
        <v>6.41</v>
      </c>
      <c r="FV23" s="33">
        <v>7.19</v>
      </c>
      <c r="FW23" s="34">
        <v>7.6184064511850735</v>
      </c>
      <c r="FX23" s="34">
        <v>7.3967828974095964</v>
      </c>
      <c r="FY23" s="34">
        <v>8.2236733088589933</v>
      </c>
      <c r="FZ23" s="34">
        <v>8.0564082330535793</v>
      </c>
      <c r="GA23" s="34">
        <v>8.2177488124226361</v>
      </c>
      <c r="GB23" s="34">
        <v>8.2351683270354012</v>
      </c>
      <c r="GC23" s="34">
        <v>8.4128493581319006</v>
      </c>
      <c r="GD23" s="34">
        <v>8.0246102132619512</v>
      </c>
      <c r="GE23" s="34">
        <v>8.6483077469220522</v>
      </c>
      <c r="GF23" s="34">
        <v>9.9990827794429595</v>
      </c>
      <c r="GG23" s="34">
        <v>8.7380941397779139</v>
      </c>
      <c r="GH23" s="34">
        <v>9.8754623403590074</v>
      </c>
      <c r="GI23" s="34">
        <v>8.5216074403851749</v>
      </c>
      <c r="GJ23" s="34">
        <v>10.148055004900733</v>
      </c>
      <c r="GK23" s="34">
        <v>8.8052058791211874</v>
      </c>
      <c r="GL23" s="34">
        <v>10.189090737887001</v>
      </c>
      <c r="GM23" s="29">
        <v>8.671921787422491</v>
      </c>
      <c r="GN23" s="38">
        <v>9.9854686956021439</v>
      </c>
      <c r="GO23" s="38">
        <v>9.0394425515684045</v>
      </c>
      <c r="GP23" s="38">
        <v>9.0649433367570129</v>
      </c>
      <c r="GQ23" s="38">
        <v>9.6619951802970263</v>
      </c>
      <c r="GR23" s="38">
        <v>10.962118244351833</v>
      </c>
      <c r="GS23" s="38">
        <v>10.216741166423636</v>
      </c>
      <c r="GT23" s="38">
        <v>10.070671666541003</v>
      </c>
      <c r="GU23" s="38">
        <v>8.1358139227106268</v>
      </c>
      <c r="GV23" s="38">
        <v>9.3866544755129713</v>
      </c>
      <c r="GW23" s="38">
        <v>9.9596290605296574</v>
      </c>
      <c r="GX23" s="38">
        <v>10.664427400339333</v>
      </c>
      <c r="GY23" s="38">
        <v>10.12657071604797</v>
      </c>
      <c r="GZ23" s="38">
        <v>11.375027958900601</v>
      </c>
      <c r="HA23" s="38">
        <v>12.269058054924699</v>
      </c>
      <c r="HB23" s="38">
        <v>12.152255519399766</v>
      </c>
      <c r="HC23" s="38">
        <v>10.929875222302934</v>
      </c>
      <c r="HD23" s="38">
        <v>10.292818908716468</v>
      </c>
      <c r="HE23" s="38">
        <v>10.855563719804968</v>
      </c>
      <c r="HF23" s="38">
        <v>11.626453926033465</v>
      </c>
      <c r="HG23" s="38">
        <v>12.781988290352098</v>
      </c>
      <c r="HH23" s="38">
        <v>12.224012203140733</v>
      </c>
      <c r="HI23" s="38">
        <v>12.161237190126167</v>
      </c>
      <c r="HJ23" s="38">
        <v>11.034942894539398</v>
      </c>
      <c r="HK23" s="38">
        <v>10.3214760070087</v>
      </c>
      <c r="HL23" s="38">
        <v>10.563935432379033</v>
      </c>
      <c r="HM23" s="38">
        <v>10.932853918483701</v>
      </c>
      <c r="HN23" s="38">
        <v>12.365767010515434</v>
      </c>
      <c r="HO23" s="38">
        <v>12.317202313904602</v>
      </c>
      <c r="HP23" s="38">
        <v>12.005202809122567</v>
      </c>
      <c r="HQ23" s="38">
        <v>10.654252470494834</v>
      </c>
      <c r="HR23" s="38">
        <v>8.9339574210155401</v>
      </c>
      <c r="HS23" s="38">
        <v>9.597914454128011</v>
      </c>
      <c r="HT23" s="38">
        <v>8.5966169610015264</v>
      </c>
      <c r="HU23" s="38">
        <v>9.9618881420360736</v>
      </c>
      <c r="HV23" s="38">
        <v>11.464055648326132</v>
      </c>
      <c r="HW23" s="38">
        <v>10.507960198242566</v>
      </c>
      <c r="HX23" s="38">
        <v>10.21844586243135</v>
      </c>
      <c r="HY23" s="38">
        <v>11.007987092130234</v>
      </c>
      <c r="HZ23" s="38">
        <v>11.334491023727267</v>
      </c>
      <c r="IA23" s="38">
        <v>9.1283245980196668</v>
      </c>
      <c r="IB23" s="38">
        <v>9.2937034608075475</v>
      </c>
      <c r="IC23" s="38">
        <v>10.443317279346701</v>
      </c>
      <c r="ID23" s="38">
        <v>10.526424393888467</v>
      </c>
      <c r="IE23" s="38">
        <v>11.785798866496066</v>
      </c>
      <c r="IF23" s="38">
        <v>8.9159999942651798</v>
      </c>
      <c r="IG23" s="38">
        <v>7.6793340694447929</v>
      </c>
      <c r="IH23" s="38">
        <v>8.2283451282253139</v>
      </c>
      <c r="II23" s="38">
        <v>8.6523433637245972</v>
      </c>
      <c r="IJ23" s="38">
        <v>9.0243560128180889</v>
      </c>
      <c r="IK23" s="38">
        <v>9.2314359982921932</v>
      </c>
      <c r="IL23" s="38">
        <v>10.391174870480468</v>
      </c>
      <c r="IM23" s="38">
        <v>10.695375967395167</v>
      </c>
      <c r="IN23" s="38">
        <v>9.0024729102527878</v>
      </c>
      <c r="IO23" s="38">
        <v>10.835427384601999</v>
      </c>
      <c r="IP23">
        <v>107.25</v>
      </c>
      <c r="IQ23">
        <v>123.5</v>
      </c>
      <c r="IR23">
        <v>113</v>
      </c>
      <c r="IS23">
        <v>3596.3333333333335</v>
      </c>
      <c r="IT23">
        <v>3813.6666666666665</v>
      </c>
      <c r="IU23">
        <v>76.666666666666671</v>
      </c>
      <c r="IV23">
        <v>399.33333333333331</v>
      </c>
      <c r="IW23">
        <v>639.33333333333337</v>
      </c>
      <c r="IX23">
        <v>643.33333333333337</v>
      </c>
      <c r="IY23">
        <v>1440.6666666666667</v>
      </c>
      <c r="IZ23">
        <v>1405.3333333333333</v>
      </c>
    </row>
    <row r="24" spans="1:260">
      <c r="A24" s="26" t="s">
        <v>317</v>
      </c>
      <c r="B24" s="2" t="s">
        <v>318</v>
      </c>
      <c r="C24" s="27" t="s">
        <v>319</v>
      </c>
      <c r="D24" s="2" t="s">
        <v>320</v>
      </c>
      <c r="E24" s="42">
        <v>3.16</v>
      </c>
      <c r="F24" s="42">
        <v>3.07</v>
      </c>
      <c r="G24" s="42">
        <v>3.22</v>
      </c>
      <c r="H24" s="42">
        <v>3.09</v>
      </c>
      <c r="I24" s="42">
        <v>3.13</v>
      </c>
      <c r="J24" s="42">
        <v>3.4</v>
      </c>
      <c r="K24" s="42">
        <v>3.17</v>
      </c>
      <c r="L24" s="42">
        <v>3.08</v>
      </c>
      <c r="M24" s="42">
        <v>3.21</v>
      </c>
      <c r="N24" s="42">
        <v>3.19</v>
      </c>
      <c r="O24" s="42">
        <v>3.16</v>
      </c>
      <c r="P24" s="42">
        <v>3.12</v>
      </c>
      <c r="Q24" s="42">
        <v>3.11</v>
      </c>
      <c r="R24" s="42">
        <v>3.22</v>
      </c>
      <c r="S24" s="42">
        <v>3.15</v>
      </c>
      <c r="T24" s="42">
        <v>3.12</v>
      </c>
      <c r="U24" s="34">
        <v>4.9800000000000004</v>
      </c>
      <c r="V24" s="34">
        <v>4.88</v>
      </c>
      <c r="W24" s="34">
        <v>4.8600000000000003</v>
      </c>
      <c r="X24" s="34">
        <v>4.78</v>
      </c>
      <c r="Y24" s="34">
        <v>5.03</v>
      </c>
      <c r="Z24" s="34">
        <v>4.8600000000000003</v>
      </c>
      <c r="AA24" s="34">
        <v>4.99</v>
      </c>
      <c r="AB24" s="34">
        <v>4.97</v>
      </c>
      <c r="AC24" s="34">
        <v>4.79</v>
      </c>
      <c r="AD24" s="34">
        <v>4.78</v>
      </c>
      <c r="AE24" s="34">
        <v>4.92</v>
      </c>
      <c r="AF24" s="34">
        <v>4.74</v>
      </c>
      <c r="AG24" s="34">
        <v>4.72</v>
      </c>
      <c r="AH24" s="34">
        <v>3.55</v>
      </c>
      <c r="AI24" s="34">
        <v>3.4</v>
      </c>
      <c r="AJ24" s="34">
        <v>3.37</v>
      </c>
      <c r="AK24" s="34">
        <v>3.42</v>
      </c>
      <c r="AL24" s="34">
        <v>3.33</v>
      </c>
      <c r="AM24" s="34">
        <v>3.3</v>
      </c>
      <c r="AN24" s="34">
        <v>3.39</v>
      </c>
      <c r="AO24" s="34">
        <v>3.43</v>
      </c>
      <c r="AP24" s="34">
        <v>3.31</v>
      </c>
      <c r="AQ24" s="34">
        <v>3.27</v>
      </c>
      <c r="AR24" s="34">
        <v>3.36</v>
      </c>
      <c r="AS24" s="36">
        <v>3.33</v>
      </c>
      <c r="AT24" s="34">
        <v>5.12</v>
      </c>
      <c r="AU24" s="43">
        <v>5.1100000000000003</v>
      </c>
      <c r="AV24" s="34">
        <v>4.49</v>
      </c>
      <c r="AW24" s="34">
        <v>4.3899999999999997</v>
      </c>
      <c r="AX24" s="34">
        <v>4.46</v>
      </c>
      <c r="AY24" s="34">
        <v>4.34</v>
      </c>
      <c r="AZ24" s="34">
        <v>4.26</v>
      </c>
      <c r="BA24" s="34">
        <v>4.4000000000000004</v>
      </c>
      <c r="BB24" s="34">
        <v>4.45</v>
      </c>
      <c r="BC24" s="34">
        <v>4.3499999999999996</v>
      </c>
      <c r="BD24" s="34">
        <v>4.4000000000000004</v>
      </c>
      <c r="BE24" s="34">
        <v>4.2699999999999996</v>
      </c>
      <c r="BF24" s="34">
        <v>4.41</v>
      </c>
      <c r="BG24" s="34">
        <v>4.34</v>
      </c>
      <c r="BH24" s="34">
        <v>2.39</v>
      </c>
      <c r="BI24" s="34">
        <v>2.3199999999999998</v>
      </c>
      <c r="BJ24" s="34">
        <v>2.38</v>
      </c>
      <c r="BK24" s="34">
        <v>2.58</v>
      </c>
      <c r="BL24" s="34">
        <v>2.44</v>
      </c>
      <c r="BM24" s="34">
        <v>2.38</v>
      </c>
      <c r="BN24" s="34">
        <v>4.1500000000000004</v>
      </c>
      <c r="BO24" s="34">
        <v>3.73</v>
      </c>
      <c r="BP24" s="34">
        <v>2.84</v>
      </c>
      <c r="BQ24" s="34">
        <v>2.92</v>
      </c>
      <c r="BR24" s="29">
        <v>12.31</v>
      </c>
      <c r="BS24" s="29">
        <v>12.04</v>
      </c>
      <c r="BT24" s="29">
        <v>11.82</v>
      </c>
      <c r="BU24" s="29">
        <v>11.26</v>
      </c>
      <c r="BV24" s="29">
        <v>10.57</v>
      </c>
      <c r="BW24" s="30">
        <v>9.6999999999999993</v>
      </c>
      <c r="BX24" s="30">
        <v>9.69</v>
      </c>
      <c r="BY24" s="29">
        <v>12.2</v>
      </c>
      <c r="BZ24" s="29">
        <v>11.95</v>
      </c>
      <c r="CA24" s="29">
        <v>11.65</v>
      </c>
      <c r="CB24" s="29">
        <v>10.45</v>
      </c>
      <c r="CC24" s="30">
        <v>9.93</v>
      </c>
      <c r="CD24" s="30">
        <v>9.34</v>
      </c>
      <c r="CE24" s="30">
        <v>9.42</v>
      </c>
      <c r="CF24" s="34">
        <v>4.1100000000000003</v>
      </c>
      <c r="CG24" s="34">
        <v>5.61</v>
      </c>
      <c r="CH24" s="30">
        <v>8.32</v>
      </c>
      <c r="CI24" s="34">
        <v>4.18</v>
      </c>
      <c r="CJ24" s="33">
        <v>6.03</v>
      </c>
      <c r="CK24" s="30">
        <v>8.48</v>
      </c>
      <c r="CL24" s="29">
        <v>11.68</v>
      </c>
      <c r="CM24" s="29">
        <v>11.49</v>
      </c>
      <c r="CN24" s="29">
        <v>11.7</v>
      </c>
      <c r="CO24" s="29">
        <v>12.18</v>
      </c>
      <c r="CP24" s="29">
        <v>11.82</v>
      </c>
      <c r="CQ24" s="29">
        <v>11.32</v>
      </c>
      <c r="CR24" s="29">
        <v>11.26</v>
      </c>
      <c r="CS24" s="29">
        <v>11.05</v>
      </c>
      <c r="CT24" s="29">
        <v>10.81</v>
      </c>
      <c r="CU24" s="29">
        <v>11.09</v>
      </c>
      <c r="CV24" s="29">
        <v>10.79</v>
      </c>
      <c r="CW24" s="29">
        <v>11.26</v>
      </c>
      <c r="CX24" s="29">
        <v>10.06</v>
      </c>
      <c r="CY24" s="29">
        <v>10.46</v>
      </c>
      <c r="CZ24" s="29">
        <v>10.77</v>
      </c>
      <c r="DA24" s="29">
        <v>10.73</v>
      </c>
      <c r="DB24" s="34">
        <v>4.7699999999999996</v>
      </c>
      <c r="DC24" s="33">
        <v>7.3</v>
      </c>
      <c r="DD24" s="34">
        <v>5.56</v>
      </c>
      <c r="DE24" s="30">
        <v>8.02</v>
      </c>
      <c r="DF24" s="34">
        <v>3.76</v>
      </c>
      <c r="DG24" s="34">
        <v>3.78</v>
      </c>
      <c r="DH24" s="34">
        <v>3.53</v>
      </c>
      <c r="DI24" s="34">
        <v>3.69</v>
      </c>
      <c r="DJ24" s="29">
        <v>11.09</v>
      </c>
      <c r="DK24" s="30">
        <v>9.69</v>
      </c>
      <c r="DL24" s="29">
        <v>10.86</v>
      </c>
      <c r="DM24" s="30">
        <v>9.7100000000000009</v>
      </c>
      <c r="DN24" s="29">
        <v>12.35</v>
      </c>
      <c r="DO24" s="29">
        <v>12.07</v>
      </c>
      <c r="DP24" s="29">
        <v>12.15</v>
      </c>
      <c r="DQ24" s="29">
        <v>12.04</v>
      </c>
      <c r="DR24" s="29">
        <v>10.01</v>
      </c>
      <c r="DS24" s="30">
        <v>9.68</v>
      </c>
      <c r="DT24" s="30">
        <v>8.44</v>
      </c>
      <c r="DU24" s="29">
        <v>12.34</v>
      </c>
      <c r="DV24" s="29">
        <v>11.99</v>
      </c>
      <c r="DW24" s="29">
        <v>12.09</v>
      </c>
      <c r="DX24" s="29">
        <v>12.01</v>
      </c>
      <c r="DY24" s="29">
        <v>10.08</v>
      </c>
      <c r="DZ24" s="30">
        <v>9.15</v>
      </c>
      <c r="EA24" s="33">
        <v>7.3</v>
      </c>
      <c r="EB24" s="29">
        <v>12.07</v>
      </c>
      <c r="EC24" s="29">
        <v>12.82</v>
      </c>
      <c r="ED24" s="30">
        <v>9.31</v>
      </c>
      <c r="EE24" s="29">
        <v>11.52</v>
      </c>
      <c r="EF24" s="29">
        <v>10.42</v>
      </c>
      <c r="EG24" s="30">
        <v>8.4499999999999993</v>
      </c>
      <c r="EH24" s="33">
        <v>7.04</v>
      </c>
      <c r="EI24" s="33">
        <v>7.56</v>
      </c>
      <c r="EJ24" s="33">
        <v>6.87</v>
      </c>
      <c r="EK24" s="30">
        <v>9.1300000000000008</v>
      </c>
      <c r="EL24" s="30">
        <v>8.65</v>
      </c>
      <c r="EM24" s="30">
        <v>8.68</v>
      </c>
      <c r="EN24" s="33">
        <v>7.56</v>
      </c>
      <c r="EO24" s="29">
        <v>12.11</v>
      </c>
      <c r="EP24" s="29">
        <v>11.94</v>
      </c>
      <c r="EQ24" s="34">
        <v>3.08</v>
      </c>
      <c r="ER24" s="34">
        <v>3.29</v>
      </c>
      <c r="ES24" s="34">
        <v>2.98</v>
      </c>
      <c r="ET24" s="34">
        <v>2.95</v>
      </c>
      <c r="EU24" s="34">
        <v>2.9</v>
      </c>
      <c r="EV24" s="34">
        <v>3.03</v>
      </c>
      <c r="EW24" s="34">
        <v>2.82</v>
      </c>
      <c r="EX24" s="34">
        <v>3.44</v>
      </c>
      <c r="EY24" s="34">
        <v>3.07</v>
      </c>
      <c r="EZ24" s="34">
        <v>3.09</v>
      </c>
      <c r="FA24" s="34">
        <v>3.01</v>
      </c>
      <c r="FB24" s="34">
        <v>2.79</v>
      </c>
      <c r="FC24" s="34">
        <v>2.93</v>
      </c>
      <c r="FD24" s="34">
        <v>3.04</v>
      </c>
      <c r="FE24" s="34">
        <v>3.29</v>
      </c>
      <c r="FF24" s="34">
        <v>3.16</v>
      </c>
      <c r="FG24" s="34">
        <v>3.09</v>
      </c>
      <c r="FH24" s="34">
        <v>3.06</v>
      </c>
      <c r="FI24" s="34">
        <v>2.85</v>
      </c>
      <c r="FJ24" s="34">
        <v>2.97</v>
      </c>
      <c r="FK24" s="34">
        <v>2.98</v>
      </c>
      <c r="FL24" s="34">
        <v>3.03</v>
      </c>
      <c r="FM24" s="34">
        <v>3.25</v>
      </c>
      <c r="FN24" s="34">
        <v>3.05</v>
      </c>
      <c r="FO24" s="34">
        <v>2.83</v>
      </c>
      <c r="FP24" s="34">
        <v>2.95</v>
      </c>
      <c r="FQ24" s="34">
        <v>3</v>
      </c>
      <c r="FR24" s="34">
        <v>3.1</v>
      </c>
      <c r="FS24" s="34">
        <v>2.5499999999999998</v>
      </c>
      <c r="FT24" s="34">
        <v>2.4500000000000002</v>
      </c>
      <c r="FU24" s="34">
        <v>2.6</v>
      </c>
      <c r="FV24" s="34">
        <v>2.62</v>
      </c>
      <c r="FW24" s="34">
        <v>4.7933323855638204</v>
      </c>
      <c r="FX24" s="34">
        <v>4.7520238746033403</v>
      </c>
      <c r="FY24" s="34">
        <v>4.1002936282282034</v>
      </c>
      <c r="FZ24" s="34">
        <v>4.6149129548463605</v>
      </c>
      <c r="GA24" s="34">
        <v>7.9530470282010457</v>
      </c>
      <c r="GB24" s="34">
        <v>6.8371812883478169</v>
      </c>
      <c r="GC24" s="34">
        <v>6.4032962930864068</v>
      </c>
      <c r="GD24" s="34">
        <v>11.533653143132199</v>
      </c>
      <c r="GE24" s="34">
        <v>12.741808665532602</v>
      </c>
      <c r="GF24" s="34">
        <v>8.4452350260300317</v>
      </c>
      <c r="GG24" s="34">
        <v>7.6471460800251831</v>
      </c>
      <c r="GH24" s="34">
        <v>5.9382644651391461</v>
      </c>
      <c r="GI24" s="34">
        <v>13.9359430328575</v>
      </c>
      <c r="GJ24" s="34">
        <v>4.3805343562802372</v>
      </c>
      <c r="GK24" s="34">
        <v>4.2328717324605636</v>
      </c>
      <c r="GL24" s="34">
        <v>6.8438382423294071</v>
      </c>
      <c r="GM24" s="29">
        <v>8.9500714171586093</v>
      </c>
      <c r="GN24" s="38">
        <v>6.0932645356558561</v>
      </c>
      <c r="GO24" s="38">
        <v>6.075053658082247</v>
      </c>
      <c r="GP24" s="38">
        <v>6.9276479880002002</v>
      </c>
      <c r="GQ24" s="38">
        <v>5.8976528906045367</v>
      </c>
      <c r="GR24" s="38">
        <v>7.4179027718342994</v>
      </c>
      <c r="GS24" s="38">
        <v>6.6271852638297473</v>
      </c>
      <c r="GT24" s="38">
        <v>6.5105650552447676</v>
      </c>
      <c r="GU24" s="38">
        <v>5.9717911351058861</v>
      </c>
      <c r="GV24" s="38">
        <v>13.485875826853032</v>
      </c>
      <c r="GW24" s="38">
        <v>9.704464299616383</v>
      </c>
      <c r="GX24" s="38">
        <v>9.8207784529997877</v>
      </c>
      <c r="GY24" s="38">
        <v>8.9394015827454911</v>
      </c>
      <c r="GZ24" s="38">
        <v>10.9537230080704</v>
      </c>
      <c r="HA24" s="38">
        <v>12.903827883611035</v>
      </c>
      <c r="HB24" s="38">
        <v>13.503033495060668</v>
      </c>
      <c r="HC24" s="38">
        <v>12.904901490129733</v>
      </c>
      <c r="HD24" s="38">
        <v>11.672200010106501</v>
      </c>
      <c r="HE24" s="38">
        <v>10.62080638202846</v>
      </c>
      <c r="HF24" s="38">
        <v>11.405970482319498</v>
      </c>
      <c r="HG24" s="38">
        <v>12.208740267523067</v>
      </c>
      <c r="HH24" s="38">
        <v>12.409856875377466</v>
      </c>
      <c r="HI24" s="38">
        <v>13.2846675066492</v>
      </c>
      <c r="HJ24" s="38">
        <v>12.465670629339867</v>
      </c>
      <c r="HK24" s="38">
        <v>8.0052181567027567</v>
      </c>
      <c r="HL24" s="38">
        <v>9.4353254075285964</v>
      </c>
      <c r="HM24" s="38">
        <v>12.219499606571434</v>
      </c>
      <c r="HN24" s="38">
        <v>13.389996715352934</v>
      </c>
      <c r="HO24" s="38">
        <v>13.685926916930368</v>
      </c>
      <c r="HP24" s="38">
        <v>14.011591361330167</v>
      </c>
      <c r="HQ24" s="38">
        <v>13.271394436230834</v>
      </c>
      <c r="HR24" s="38">
        <v>14.587289498572433</v>
      </c>
      <c r="HS24" s="38">
        <v>14.360885370220799</v>
      </c>
      <c r="HT24" s="38">
        <v>14.9552495339102</v>
      </c>
      <c r="HU24" s="38">
        <v>14.695324825587667</v>
      </c>
      <c r="HV24" s="38">
        <v>6.4179294693487634</v>
      </c>
      <c r="HW24" s="38">
        <v>8.2737216833025524</v>
      </c>
      <c r="HX24" s="38">
        <v>7.8249031097297843</v>
      </c>
      <c r="HY24" s="38">
        <v>6.6602843530173859</v>
      </c>
      <c r="HZ24" s="38">
        <v>7.0946821571856438</v>
      </c>
      <c r="IA24" s="38">
        <v>7.8790756780863491</v>
      </c>
      <c r="IB24" s="38">
        <v>10.383482590770667</v>
      </c>
      <c r="IC24" s="38">
        <v>9.4626262712044227</v>
      </c>
      <c r="ID24" s="38">
        <v>9.6336996836074675</v>
      </c>
      <c r="IE24" s="38">
        <v>6.4416690777141978</v>
      </c>
      <c r="IF24" s="38">
        <v>11.856812056229167</v>
      </c>
      <c r="IG24" s="38">
        <v>5.9387694126006272</v>
      </c>
      <c r="IH24" s="38">
        <v>10.601499855547999</v>
      </c>
      <c r="II24" s="38">
        <v>8.3822156907243901</v>
      </c>
      <c r="IJ24" s="38">
        <v>9.0830952166463117</v>
      </c>
      <c r="IK24" s="38">
        <v>10.834758835138031</v>
      </c>
      <c r="IL24" s="38">
        <v>10.767010311188466</v>
      </c>
      <c r="IM24" s="38">
        <v>10.523637593274335</v>
      </c>
      <c r="IN24" s="38">
        <v>6.0838926364147037</v>
      </c>
      <c r="IO24" s="38">
        <v>6.4302774694754232</v>
      </c>
      <c r="IP24">
        <v>0</v>
      </c>
      <c r="IQ24">
        <v>0</v>
      </c>
      <c r="IR24">
        <v>0</v>
      </c>
      <c r="IS24">
        <v>20.666666666666668</v>
      </c>
      <c r="IT24">
        <v>14.666666666666666</v>
      </c>
      <c r="IU24">
        <v>18772</v>
      </c>
      <c r="IV24">
        <v>41928</v>
      </c>
      <c r="IW24">
        <v>318</v>
      </c>
      <c r="IX24">
        <v>320.66666666666669</v>
      </c>
      <c r="IY24">
        <v>437.33333333333331</v>
      </c>
      <c r="IZ24">
        <v>415.66666666666669</v>
      </c>
    </row>
    <row r="25" spans="1:260">
      <c r="A25" s="26" t="s">
        <v>321</v>
      </c>
      <c r="B25" s="2" t="s">
        <v>322</v>
      </c>
      <c r="C25" s="27" t="s">
        <v>323</v>
      </c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48"/>
      <c r="AT25" s="2"/>
      <c r="AU25" s="49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  <c r="FC25" s="2"/>
      <c r="FD25" s="2"/>
      <c r="FE25" s="2"/>
      <c r="FF25" s="2"/>
      <c r="FG25" s="2"/>
      <c r="FH25" s="2"/>
      <c r="FI25" s="2"/>
      <c r="FJ25" s="2"/>
      <c r="FK25" s="2"/>
      <c r="FL25" s="2"/>
      <c r="FM25" s="2"/>
      <c r="FN25" s="2"/>
      <c r="FO25" s="2"/>
      <c r="FP25" s="2"/>
      <c r="FQ25" s="2"/>
      <c r="FR25" s="2"/>
      <c r="FS25" s="2"/>
      <c r="FT25" s="2"/>
      <c r="FU25" s="2"/>
      <c r="FV25" s="2"/>
      <c r="FW25" s="34">
        <v>3.6355681770721833</v>
      </c>
      <c r="FX25" s="34">
        <v>3.8157396291226866</v>
      </c>
      <c r="FY25" s="34">
        <v>3.7842611374133366</v>
      </c>
      <c r="FZ25" s="34">
        <v>3.7547369264766171</v>
      </c>
      <c r="GA25" s="34">
        <v>3.7541202250613233</v>
      </c>
      <c r="GB25" s="34">
        <v>4.0160129398849422</v>
      </c>
      <c r="GC25" s="34">
        <v>3.9286220893186736</v>
      </c>
      <c r="GD25" s="34">
        <v>6.0612627287980843</v>
      </c>
      <c r="GE25" s="34">
        <v>5.82631162200168</v>
      </c>
      <c r="GF25" s="34">
        <v>3.67232352235269</v>
      </c>
      <c r="GG25" s="34">
        <v>4.2532075282669837</v>
      </c>
      <c r="GH25" s="34">
        <v>3.3723634891215366</v>
      </c>
      <c r="GI25" s="34">
        <v>8.160381412809274</v>
      </c>
      <c r="GJ25" s="34">
        <v>3.5698092138496365</v>
      </c>
      <c r="GK25" s="34">
        <v>3.405478899992433</v>
      </c>
      <c r="GL25" s="34">
        <v>3.3612264103531402</v>
      </c>
      <c r="GM25" s="29">
        <v>6.1818452878455732</v>
      </c>
      <c r="GN25" s="38">
        <v>6.8001269832686537</v>
      </c>
      <c r="GO25" s="38">
        <v>6.3499831963618867</v>
      </c>
      <c r="GP25" s="38">
        <v>8.2879832794232904</v>
      </c>
      <c r="GQ25" s="38">
        <v>6.2148921255234066</v>
      </c>
      <c r="GR25" s="38">
        <v>6.9306588228132311</v>
      </c>
      <c r="GS25" s="38">
        <v>6.2487817413598323</v>
      </c>
      <c r="GT25" s="38">
        <v>6.5233950811101664</v>
      </c>
      <c r="GU25" s="38">
        <v>6.5624713622606832</v>
      </c>
      <c r="GV25" s="38">
        <v>10.722550888509367</v>
      </c>
      <c r="GW25" s="38">
        <v>6.6857785224903763</v>
      </c>
      <c r="GX25" s="38">
        <v>6.1133026663383463</v>
      </c>
      <c r="GY25" s="38">
        <v>8.5325193282297391</v>
      </c>
      <c r="GZ25" s="38">
        <v>7.4817427229233866</v>
      </c>
      <c r="HA25" s="38">
        <v>8.708519760924144</v>
      </c>
      <c r="HB25" s="38">
        <v>7.9605759236376175</v>
      </c>
      <c r="HC25" s="38">
        <v>7.1802918764489698</v>
      </c>
      <c r="HD25" s="38">
        <v>6.2409464535103538</v>
      </c>
      <c r="HE25" s="38">
        <v>6.624986248719984</v>
      </c>
      <c r="HF25" s="38">
        <v>6.3197847812325394</v>
      </c>
      <c r="HG25" s="38">
        <v>6.3523819039769798</v>
      </c>
      <c r="HH25" s="38">
        <v>6.6394544713274763</v>
      </c>
      <c r="HI25" s="38">
        <v>6.6430079140725544</v>
      </c>
      <c r="HJ25" s="38">
        <v>7.1832958713686805</v>
      </c>
      <c r="HK25" s="38">
        <v>6.4030456882385494</v>
      </c>
      <c r="HL25" s="38">
        <v>6.117920950839566</v>
      </c>
      <c r="HM25" s="38">
        <v>5.911034220599837</v>
      </c>
      <c r="HN25" s="38">
        <v>7.2700979422762595</v>
      </c>
      <c r="HO25" s="38">
        <v>8.192279184732767</v>
      </c>
      <c r="HP25" s="38">
        <v>8.7008199720958661</v>
      </c>
      <c r="HQ25" s="38">
        <v>7.6171204471285563</v>
      </c>
      <c r="HR25" s="38">
        <v>7.6364102276505106</v>
      </c>
      <c r="HS25" s="38">
        <v>5.9785634478832366</v>
      </c>
      <c r="HT25" s="38">
        <v>13.0448906797708</v>
      </c>
      <c r="HU25" s="38">
        <v>10.935052567493933</v>
      </c>
      <c r="HV25" s="38">
        <v>5.6811762782031501</v>
      </c>
      <c r="HW25" s="38">
        <v>5.7897199239861434</v>
      </c>
      <c r="HX25" s="38">
        <v>6.7231689612769898</v>
      </c>
      <c r="HY25" s="38">
        <v>5.5422033074388963</v>
      </c>
      <c r="HZ25" s="38">
        <v>7.5557551834284737</v>
      </c>
      <c r="IA25" s="38">
        <v>6.1931309775299139</v>
      </c>
      <c r="IB25" s="38">
        <v>6.4979962009048728</v>
      </c>
      <c r="IC25" s="38">
        <v>7.5735216819707167</v>
      </c>
      <c r="ID25" s="38">
        <v>7.7000229373216031</v>
      </c>
      <c r="IE25" s="38">
        <v>6.0195778331777836</v>
      </c>
      <c r="IF25" s="38">
        <v>9.3981275473789463</v>
      </c>
      <c r="IG25" s="38">
        <v>5.7536931225433241</v>
      </c>
      <c r="IH25" s="38">
        <v>7.1517008273077529</v>
      </c>
      <c r="II25" s="38">
        <v>5.9193256907317364</v>
      </c>
      <c r="IJ25" s="38">
        <v>5.8358571280452098</v>
      </c>
      <c r="IK25" s="38">
        <v>6.1579556316296999</v>
      </c>
      <c r="IL25" s="38">
        <v>5.8187466074985394</v>
      </c>
      <c r="IM25" s="38">
        <v>5.6900923448749801</v>
      </c>
      <c r="IN25" s="38">
        <v>5.8825988376679836</v>
      </c>
      <c r="IO25" s="38">
        <v>6.0833683640031095</v>
      </c>
      <c r="IP25">
        <v>0.5</v>
      </c>
      <c r="IQ25">
        <v>0</v>
      </c>
      <c r="IR25">
        <v>0</v>
      </c>
      <c r="IS25">
        <v>0</v>
      </c>
      <c r="IT25">
        <v>0</v>
      </c>
      <c r="IU25">
        <v>2571.3333333333335</v>
      </c>
      <c r="IV25">
        <v>4375.333333333333</v>
      </c>
      <c r="IW25">
        <v>18</v>
      </c>
      <c r="IX25">
        <v>29.333333333333332</v>
      </c>
      <c r="IY25">
        <v>50.666666666666664</v>
      </c>
      <c r="IZ25">
        <v>182.33333333333334</v>
      </c>
    </row>
    <row r="26" spans="1:260">
      <c r="A26" s="26" t="s">
        <v>324</v>
      </c>
      <c r="B26" s="2" t="s">
        <v>325</v>
      </c>
      <c r="C26" s="27" t="s">
        <v>326</v>
      </c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48"/>
      <c r="AT26" s="2"/>
      <c r="AU26" s="49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B26" s="2"/>
      <c r="FC26" s="2"/>
      <c r="FD26" s="2"/>
      <c r="FE26" s="2"/>
      <c r="FF26" s="2"/>
      <c r="FG26" s="2"/>
      <c r="FH26" s="2"/>
      <c r="FI26" s="2"/>
      <c r="FJ26" s="2"/>
      <c r="FK26" s="2"/>
      <c r="FL26" s="2"/>
      <c r="FM26" s="2"/>
      <c r="FN26" s="2"/>
      <c r="FO26" s="2"/>
      <c r="FP26" s="2"/>
      <c r="FQ26" s="2"/>
      <c r="FR26" s="2"/>
      <c r="FS26" s="2"/>
      <c r="FT26" s="2"/>
      <c r="FU26" s="2"/>
      <c r="FV26" s="2"/>
      <c r="FW26" s="34">
        <v>8.2533846180120918</v>
      </c>
      <c r="FX26" s="34">
        <v>7.7413966106010834</v>
      </c>
      <c r="FY26" s="34">
        <v>6.9400233516495833</v>
      </c>
      <c r="FZ26" s="34">
        <v>7.041364069657793</v>
      </c>
      <c r="GA26" s="34">
        <v>3.497152085549573</v>
      </c>
      <c r="GB26" s="34">
        <v>3.4725835514019034</v>
      </c>
      <c r="GC26" s="34">
        <v>3.67444044242121</v>
      </c>
      <c r="GD26" s="34">
        <v>3.6205644459777067</v>
      </c>
      <c r="GE26" s="34">
        <v>4.441518685839724</v>
      </c>
      <c r="GF26" s="34">
        <v>3.7615534201920968</v>
      </c>
      <c r="GG26" s="34">
        <v>3.7973507056479003</v>
      </c>
      <c r="GH26" s="34">
        <v>3.6950429445584603</v>
      </c>
      <c r="GI26" s="34">
        <v>4.0259408537912469</v>
      </c>
      <c r="GJ26" s="34">
        <v>6.1130682604323994</v>
      </c>
      <c r="GK26" s="34">
        <v>4.2926703591867499</v>
      </c>
      <c r="GL26" s="34">
        <v>4.6752926245670237</v>
      </c>
      <c r="GM26" s="29">
        <v>4.1405000063044506</v>
      </c>
      <c r="GN26" s="38">
        <v>11.0345316894548</v>
      </c>
      <c r="GO26" s="38">
        <v>11.831972171916499</v>
      </c>
      <c r="GP26" s="38">
        <v>10.293789567645534</v>
      </c>
      <c r="GQ26" s="38">
        <v>11.452940114172</v>
      </c>
      <c r="GR26" s="38">
        <v>10.786705146941101</v>
      </c>
      <c r="GS26" s="38">
        <v>9.206209163045763</v>
      </c>
      <c r="GT26" s="38">
        <v>9.3371086106042771</v>
      </c>
      <c r="GU26" s="38">
        <v>8.2079659081809329</v>
      </c>
      <c r="GV26" s="38">
        <v>6.990749604747637</v>
      </c>
      <c r="GW26" s="38">
        <v>7.9711156433362129</v>
      </c>
      <c r="GX26" s="38">
        <v>7.7699070191158937</v>
      </c>
      <c r="GY26" s="38">
        <v>7.4678507963961467</v>
      </c>
      <c r="GZ26" s="38">
        <v>8.0769094312935898</v>
      </c>
      <c r="HA26" s="38">
        <v>7.9546441525612401</v>
      </c>
      <c r="HB26" s="38">
        <v>8.8032396716991261</v>
      </c>
      <c r="HC26" s="38">
        <v>8.0640517163147845</v>
      </c>
      <c r="HD26" s="38">
        <v>7.2822972645685065</v>
      </c>
      <c r="HE26" s="38">
        <v>8.3898051569749494</v>
      </c>
      <c r="HF26" s="38">
        <v>8.564504064856882</v>
      </c>
      <c r="HG26" s="38">
        <v>8.3649173566423798</v>
      </c>
      <c r="HH26" s="38">
        <v>8.4509803310625795</v>
      </c>
      <c r="HI26" s="38">
        <v>8.5269620467461369</v>
      </c>
      <c r="HJ26" s="38">
        <v>8.2862035203174411</v>
      </c>
      <c r="HK26" s="38">
        <v>7.8696547137827055</v>
      </c>
      <c r="HL26" s="38">
        <v>7.731484699150486</v>
      </c>
      <c r="HM26" s="38">
        <v>7.945369292372626</v>
      </c>
      <c r="HN26" s="38">
        <v>8.4366568664130295</v>
      </c>
      <c r="HO26" s="38">
        <v>8.6230439848641165</v>
      </c>
      <c r="HP26" s="38">
        <v>8.3597707909440633</v>
      </c>
      <c r="HQ26" s="38">
        <v>7.9978020616310346</v>
      </c>
      <c r="HR26" s="38">
        <v>8.8743360222423391</v>
      </c>
      <c r="HS26" s="38">
        <v>9.3160258614079261</v>
      </c>
      <c r="HT26" s="38">
        <v>8.180545481350693</v>
      </c>
      <c r="HU26" s="38">
        <v>9.6639564976906218</v>
      </c>
      <c r="HV26" s="38">
        <v>11.151789749052201</v>
      </c>
      <c r="HW26" s="38">
        <v>11.991630373000667</v>
      </c>
      <c r="HX26" s="38">
        <v>11.453331811962535</v>
      </c>
      <c r="HY26" s="38">
        <v>11.9118458761286</v>
      </c>
      <c r="HZ26" s="38">
        <v>10.529606554048</v>
      </c>
      <c r="IA26" s="38">
        <v>7.8080533779515378</v>
      </c>
      <c r="IB26" s="38">
        <v>7.2668817184140764</v>
      </c>
      <c r="IC26" s="38">
        <v>7.8413660206267899</v>
      </c>
      <c r="ID26" s="38">
        <v>7.8459773213443</v>
      </c>
      <c r="IE26" s="38">
        <v>8.0366965731346358</v>
      </c>
      <c r="IF26" s="38">
        <v>7.4042794864821433</v>
      </c>
      <c r="IG26" s="38">
        <v>7.1075008251916829</v>
      </c>
      <c r="IH26" s="38">
        <v>9.891302849044278</v>
      </c>
      <c r="II26" s="38">
        <v>6.8691044200580693</v>
      </c>
      <c r="IJ26" s="38">
        <v>6.6823465954550114</v>
      </c>
      <c r="IK26" s="38">
        <v>7.3164878879018609</v>
      </c>
      <c r="IL26" s="38">
        <v>7.5224523075437935</v>
      </c>
      <c r="IM26" s="38">
        <v>7.1904139211379769</v>
      </c>
      <c r="IN26" s="38">
        <v>10.288745266672201</v>
      </c>
      <c r="IO26" s="38">
        <v>8.6312597614996758</v>
      </c>
      <c r="IP26">
        <v>69.5</v>
      </c>
      <c r="IQ26">
        <v>57</v>
      </c>
      <c r="IR26">
        <v>42.5</v>
      </c>
      <c r="IS26">
        <v>1951</v>
      </c>
      <c r="IT26">
        <v>1646.6666666666667</v>
      </c>
      <c r="IU26">
        <v>181</v>
      </c>
      <c r="IV26">
        <v>194</v>
      </c>
      <c r="IW26">
        <v>65.333333333333329</v>
      </c>
      <c r="IX26">
        <v>26.666666666666668</v>
      </c>
      <c r="IY26">
        <v>93.333333333333329</v>
      </c>
      <c r="IZ26">
        <v>128</v>
      </c>
    </row>
    <row r="27" spans="1:260">
      <c r="A27" s="26" t="s">
        <v>327</v>
      </c>
      <c r="B27" s="2" t="s">
        <v>328</v>
      </c>
      <c r="C27" s="27" t="s">
        <v>329</v>
      </c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48"/>
      <c r="AT27" s="2"/>
      <c r="AU27" s="49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2"/>
      <c r="FO27" s="2"/>
      <c r="FP27" s="2"/>
      <c r="FQ27" s="2"/>
      <c r="FR27" s="2"/>
      <c r="FS27" s="2"/>
      <c r="FT27" s="2"/>
      <c r="FU27" s="2"/>
      <c r="FV27" s="2"/>
      <c r="FW27" s="34">
        <v>4.2143343220870868</v>
      </c>
      <c r="FX27" s="34">
        <v>4.3278850478101836</v>
      </c>
      <c r="FY27" s="34">
        <v>4.0714018521803501</v>
      </c>
      <c r="FZ27" s="34">
        <v>4.6468754958143101</v>
      </c>
      <c r="GA27" s="34">
        <v>4.5223591919209163</v>
      </c>
      <c r="GB27" s="34">
        <v>3.8836788363363239</v>
      </c>
      <c r="GC27" s="34">
        <v>3.9237357539831401</v>
      </c>
      <c r="GD27" s="34">
        <v>5.292297423567903</v>
      </c>
      <c r="GE27" s="34">
        <v>6.2413607788634708</v>
      </c>
      <c r="GF27" s="34">
        <v>4.134998186297647</v>
      </c>
      <c r="GG27" s="34">
        <v>4.7793167794331035</v>
      </c>
      <c r="GH27" s="34">
        <v>4.0495584541891239</v>
      </c>
      <c r="GI27" s="34">
        <v>7.4835149406556996</v>
      </c>
      <c r="GJ27" s="34">
        <v>3.8515220152935234</v>
      </c>
      <c r="GK27" s="34">
        <v>4.4358620874727599</v>
      </c>
      <c r="GL27" s="34">
        <v>4.7765331301226697</v>
      </c>
      <c r="GM27" s="29">
        <v>4.3274944876190737</v>
      </c>
      <c r="GN27" s="38">
        <v>5.5444850600920965</v>
      </c>
      <c r="GO27" s="38">
        <v>5.625611490154026</v>
      </c>
      <c r="GP27" s="38">
        <v>5.7876733323141893</v>
      </c>
      <c r="GQ27" s="38">
        <v>5.5359333411814262</v>
      </c>
      <c r="GR27" s="38">
        <v>5.7916361887223173</v>
      </c>
      <c r="GS27" s="38">
        <v>6.8603500398770096</v>
      </c>
      <c r="GT27" s="38">
        <v>6.73747501890763</v>
      </c>
      <c r="GU27" s="38">
        <v>5.4708370573988034</v>
      </c>
      <c r="GV27" s="38">
        <v>7.1941157553937671</v>
      </c>
      <c r="GW27" s="38">
        <v>5.926799066188349</v>
      </c>
      <c r="GX27" s="38">
        <v>5.8135012010759608</v>
      </c>
      <c r="GY27" s="38">
        <v>5.7959859926703858</v>
      </c>
      <c r="GZ27" s="38">
        <v>6.0673416057547458</v>
      </c>
      <c r="HA27" s="38">
        <v>6.0896195276932401</v>
      </c>
      <c r="HB27" s="38">
        <v>5.5216659761019535</v>
      </c>
      <c r="HC27" s="38">
        <v>5.2936524288750268</v>
      </c>
      <c r="HD27" s="38">
        <v>6.1176753550169769</v>
      </c>
      <c r="HE27" s="38">
        <v>5.7276086588244697</v>
      </c>
      <c r="HF27" s="38">
        <v>5.5589569830695043</v>
      </c>
      <c r="HG27" s="38">
        <v>5.3846071884924998</v>
      </c>
      <c r="HH27" s="38">
        <v>5.5116646308877604</v>
      </c>
      <c r="HI27" s="38">
        <v>5.4410345532835125</v>
      </c>
      <c r="HJ27" s="38">
        <v>5.3804066208104109</v>
      </c>
      <c r="HK27" s="38">
        <v>5.5552042397259136</v>
      </c>
      <c r="HL27" s="38">
        <v>5.4394855969867137</v>
      </c>
      <c r="HM27" s="38">
        <v>5.5207747214447869</v>
      </c>
      <c r="HN27" s="38">
        <v>5.6399103067317968</v>
      </c>
      <c r="HO27" s="38">
        <v>5.4139173024272607</v>
      </c>
      <c r="HP27" s="38">
        <v>5.4372228171221559</v>
      </c>
      <c r="HQ27" s="38">
        <v>5.5575445062234969</v>
      </c>
      <c r="HR27" s="38">
        <v>6.5190150539984231</v>
      </c>
      <c r="HS27" s="38">
        <v>5.4714596551075161</v>
      </c>
      <c r="HT27" s="38">
        <v>9.4985976983372868</v>
      </c>
      <c r="HU27" s="38">
        <v>9.6625757954330798</v>
      </c>
      <c r="HV27" s="38">
        <v>5.5326545533533737</v>
      </c>
      <c r="HW27" s="38">
        <v>6.1240719751780999</v>
      </c>
      <c r="HX27" s="38">
        <v>6.0987268672098596</v>
      </c>
      <c r="HY27" s="38">
        <v>6.5060389564352477</v>
      </c>
      <c r="HZ27" s="38">
        <v>5.6685262581010667</v>
      </c>
      <c r="IA27" s="38">
        <v>6.8252805993701129</v>
      </c>
      <c r="IB27" s="38">
        <v>7.3218928106576007</v>
      </c>
      <c r="IC27" s="38">
        <v>5.9299606280843804</v>
      </c>
      <c r="ID27" s="38">
        <v>5.5121537011899404</v>
      </c>
      <c r="IE27" s="38">
        <v>6.883141151853553</v>
      </c>
      <c r="IF27" s="38">
        <v>5.7419730599418273</v>
      </c>
      <c r="IG27" s="38">
        <v>6.8264188466059466</v>
      </c>
      <c r="IH27" s="38">
        <v>5.7642939343764334</v>
      </c>
      <c r="II27" s="38">
        <v>5.8040688005913461</v>
      </c>
      <c r="IJ27" s="38">
        <v>5.4784747678919565</v>
      </c>
      <c r="IK27" s="38">
        <v>5.3739131072837125</v>
      </c>
      <c r="IL27" s="38">
        <v>5.3198529161238133</v>
      </c>
      <c r="IM27" s="38">
        <v>5.3413716658172428</v>
      </c>
      <c r="IN27" s="38">
        <v>5.6133422349290401</v>
      </c>
      <c r="IO27" s="38">
        <v>6.5403111881025398</v>
      </c>
      <c r="IP27">
        <v>4</v>
      </c>
      <c r="IQ27">
        <v>1</v>
      </c>
      <c r="IR27">
        <v>2</v>
      </c>
      <c r="IS27">
        <v>57</v>
      </c>
      <c r="IT27">
        <v>76.333333333333329</v>
      </c>
      <c r="IU27">
        <v>152.33333333333334</v>
      </c>
      <c r="IV27">
        <v>686</v>
      </c>
      <c r="IW27">
        <v>51.666666666666664</v>
      </c>
      <c r="IX27">
        <v>59.333333333333336</v>
      </c>
      <c r="IY27">
        <v>47.333333333333336</v>
      </c>
      <c r="IZ27">
        <v>45.666666666666664</v>
      </c>
    </row>
    <row r="28" spans="1:260">
      <c r="A28" s="26" t="s">
        <v>330</v>
      </c>
      <c r="B28" s="2" t="s">
        <v>331</v>
      </c>
      <c r="C28" s="27" t="s">
        <v>332</v>
      </c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48"/>
      <c r="AT28" s="2"/>
      <c r="AU28" s="49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2"/>
      <c r="EU28" s="2"/>
      <c r="EV28" s="2"/>
      <c r="EW28" s="2"/>
      <c r="EX28" s="2"/>
      <c r="EY28" s="2"/>
      <c r="EZ28" s="2"/>
      <c r="FA28" s="2"/>
      <c r="FB28" s="2"/>
      <c r="FC28" s="2"/>
      <c r="FD28" s="2"/>
      <c r="FE28" s="2"/>
      <c r="FF28" s="2"/>
      <c r="FG28" s="2"/>
      <c r="FH28" s="2"/>
      <c r="FI28" s="2"/>
      <c r="FJ28" s="2"/>
      <c r="FK28" s="2"/>
      <c r="FL28" s="2"/>
      <c r="FM28" s="2"/>
      <c r="FN28" s="2"/>
      <c r="FO28" s="2"/>
      <c r="FP28" s="2"/>
      <c r="FQ28" s="2"/>
      <c r="FR28" s="2"/>
      <c r="FS28" s="2"/>
      <c r="FT28" s="2"/>
      <c r="FU28" s="2"/>
      <c r="FV28" s="2"/>
      <c r="FW28" s="34">
        <v>5.7422871996814999</v>
      </c>
      <c r="FX28" s="34">
        <v>5.0928254646417734</v>
      </c>
      <c r="FY28" s="34">
        <v>4.9535679680698159</v>
      </c>
      <c r="FZ28" s="34">
        <v>4.995837263534681</v>
      </c>
      <c r="GA28" s="34">
        <v>5.1401830503249704</v>
      </c>
      <c r="GB28" s="34">
        <v>4.888570354625684</v>
      </c>
      <c r="GC28" s="34">
        <v>5.3335275303440595</v>
      </c>
      <c r="GD28" s="34">
        <v>4.7353127759461602</v>
      </c>
      <c r="GE28" s="34">
        <v>4.9561536652031499</v>
      </c>
      <c r="GF28" s="34">
        <v>4.9597899897653202</v>
      </c>
      <c r="GG28" s="34">
        <v>4.7760320763193604</v>
      </c>
      <c r="GH28" s="34">
        <v>4.92380384679252</v>
      </c>
      <c r="GI28" s="34">
        <v>4.9046975872767673</v>
      </c>
      <c r="GJ28" s="34">
        <v>4.7121802245131335</v>
      </c>
      <c r="GK28" s="34">
        <v>4.9252131449839602</v>
      </c>
      <c r="GL28" s="34">
        <v>4.8405065529535909</v>
      </c>
      <c r="GM28" s="29">
        <v>6.9321122154226869</v>
      </c>
      <c r="GN28" s="38">
        <v>5.8791759855959773</v>
      </c>
      <c r="GO28" s="38">
        <v>5.287210385978697</v>
      </c>
      <c r="GP28" s="38">
        <v>5.987615599294533</v>
      </c>
      <c r="GQ28" s="38">
        <v>5.7258974588359797</v>
      </c>
      <c r="GR28" s="38">
        <v>5.6385264844666407</v>
      </c>
      <c r="GS28" s="38">
        <v>5.3927201826467632</v>
      </c>
      <c r="GT28" s="38">
        <v>5.4277965443488201</v>
      </c>
      <c r="GU28" s="38">
        <v>5.8921510339710563</v>
      </c>
      <c r="GV28" s="38">
        <v>5.4608792661886634</v>
      </c>
      <c r="GW28" s="38">
        <v>5.6537783631183869</v>
      </c>
      <c r="GX28" s="38">
        <v>5.4172141692417135</v>
      </c>
      <c r="GY28" s="38">
        <v>6.1554481720956895</v>
      </c>
      <c r="GZ28" s="38">
        <v>5.7478953461302993</v>
      </c>
      <c r="HA28" s="38">
        <v>5.922658935800837</v>
      </c>
      <c r="HB28" s="38">
        <v>5.6460402455222933</v>
      </c>
      <c r="HC28" s="38">
        <v>5.9105522852823738</v>
      </c>
      <c r="HD28" s="38">
        <v>5.3280111193667032</v>
      </c>
      <c r="HE28" s="38">
        <v>5.6273505964601567</v>
      </c>
      <c r="HF28" s="38">
        <v>5.5350787675923669</v>
      </c>
      <c r="HG28" s="38">
        <v>5.6148486701378166</v>
      </c>
      <c r="HH28" s="38">
        <v>5.5264362922504473</v>
      </c>
      <c r="HI28" s="38">
        <v>5.4350688026332223</v>
      </c>
      <c r="HJ28" s="38">
        <v>5.2951811081750035</v>
      </c>
      <c r="HK28" s="38">
        <v>5.808390164727367</v>
      </c>
      <c r="HL28" s="38">
        <v>5.6307057056611667</v>
      </c>
      <c r="HM28" s="38">
        <v>5.6279748834930361</v>
      </c>
      <c r="HN28" s="38">
        <v>5.7032260084586071</v>
      </c>
      <c r="HO28" s="38">
        <v>6.1974529306755999</v>
      </c>
      <c r="HP28" s="38">
        <v>5.6355535308241267</v>
      </c>
      <c r="HQ28" s="38">
        <v>5.2565077544121968</v>
      </c>
      <c r="HR28" s="38">
        <v>5.4017478836025292</v>
      </c>
      <c r="HS28" s="38">
        <v>5.2977550818627099</v>
      </c>
      <c r="HT28" s="38">
        <v>5.3541800660149228</v>
      </c>
      <c r="HU28" s="38">
        <v>5.3002829954037702</v>
      </c>
      <c r="HV28" s="38">
        <v>5.3283586914839702</v>
      </c>
      <c r="HW28" s="38">
        <v>5.3716790206557041</v>
      </c>
      <c r="HX28" s="38">
        <v>5.5777884208834196</v>
      </c>
      <c r="HY28" s="38">
        <v>5.2721626975981968</v>
      </c>
      <c r="HZ28" s="38">
        <v>5.7171581858962304</v>
      </c>
      <c r="IA28" s="38">
        <v>5.5805686700393364</v>
      </c>
      <c r="IB28" s="38">
        <v>5.3486362986227567</v>
      </c>
      <c r="IC28" s="38">
        <v>9.5822242285358374</v>
      </c>
      <c r="ID28" s="38">
        <v>10.508828790497068</v>
      </c>
      <c r="IE28" s="38">
        <v>10.986693903859532</v>
      </c>
      <c r="IF28" s="38">
        <v>5.8843333009332461</v>
      </c>
      <c r="IG28" s="38">
        <v>6.4244288045600095</v>
      </c>
      <c r="IH28" s="38">
        <v>13.632524635098534</v>
      </c>
      <c r="II28" s="38">
        <v>5.3589884354929396</v>
      </c>
      <c r="IJ28" s="38">
        <v>5.2784022659063563</v>
      </c>
      <c r="IK28" s="38">
        <v>5.3338902180013532</v>
      </c>
      <c r="IL28" s="38">
        <v>5.4273883737838533</v>
      </c>
      <c r="IM28" s="38">
        <v>5.338442259311047</v>
      </c>
      <c r="IN28" s="38">
        <v>5.4819067228881506</v>
      </c>
      <c r="IO28" s="38">
        <v>5.5435310667886535</v>
      </c>
      <c r="IP28">
        <v>0</v>
      </c>
      <c r="IQ28">
        <v>0</v>
      </c>
      <c r="IR28">
        <v>0</v>
      </c>
      <c r="IS28">
        <v>0</v>
      </c>
      <c r="IT28">
        <v>0</v>
      </c>
      <c r="IU28">
        <v>0</v>
      </c>
      <c r="IV28">
        <v>0</v>
      </c>
      <c r="IW28">
        <v>0</v>
      </c>
      <c r="IX28">
        <v>2.6666666666666665</v>
      </c>
      <c r="IY28">
        <v>0.66666666666666663</v>
      </c>
      <c r="IZ28">
        <v>25</v>
      </c>
    </row>
    <row r="29" spans="1:260">
      <c r="A29" s="26" t="s">
        <v>333</v>
      </c>
      <c r="B29" s="2" t="s">
        <v>334</v>
      </c>
      <c r="C29" s="27" t="s">
        <v>335</v>
      </c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48"/>
      <c r="AT29" s="2"/>
      <c r="AU29" s="49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34">
        <v>3.8527498813276337</v>
      </c>
      <c r="FX29" s="34">
        <v>4.4833965401688429</v>
      </c>
      <c r="FY29" s="34">
        <v>3.5928506327975867</v>
      </c>
      <c r="FZ29" s="34">
        <v>3.5067102315568364</v>
      </c>
      <c r="GA29" s="34">
        <v>3.72763651854169</v>
      </c>
      <c r="GB29" s="34">
        <v>3.4233374663741905</v>
      </c>
      <c r="GC29" s="34">
        <v>3.7570700757403466</v>
      </c>
      <c r="GD29" s="34">
        <v>7.3134505974156134</v>
      </c>
      <c r="GE29" s="34">
        <v>7.2964439119599795</v>
      </c>
      <c r="GF29" s="34">
        <v>3.8861286534558332</v>
      </c>
      <c r="GG29" s="34">
        <v>4.1355489739381772</v>
      </c>
      <c r="GH29" s="34">
        <v>3.4229027877310565</v>
      </c>
      <c r="GI29" s="34">
        <v>9.6469428079791673</v>
      </c>
      <c r="GJ29" s="34">
        <v>3.5869982063013968</v>
      </c>
      <c r="GK29" s="34">
        <v>3.4662061906555466</v>
      </c>
      <c r="GL29" s="34">
        <v>3.484069798071717</v>
      </c>
      <c r="GM29" s="29">
        <v>7.1589114332240404</v>
      </c>
      <c r="GN29" s="38">
        <v>5.5299188046356909</v>
      </c>
      <c r="GO29" s="38">
        <v>5.7353410167074799</v>
      </c>
      <c r="GP29" s="38">
        <v>6.0106615651693227</v>
      </c>
      <c r="GQ29" s="38">
        <v>5.5963418620509096</v>
      </c>
      <c r="GR29" s="38">
        <v>6.263394239970836</v>
      </c>
      <c r="GS29" s="38">
        <v>5.6708911846391166</v>
      </c>
      <c r="GT29" s="38">
        <v>5.6390342419781874</v>
      </c>
      <c r="GU29" s="38">
        <v>5.6140526291252932</v>
      </c>
      <c r="GV29" s="38">
        <v>9.824261960944277</v>
      </c>
      <c r="GW29" s="38">
        <v>5.7682539334258927</v>
      </c>
      <c r="GX29" s="38">
        <v>5.7460570645567941</v>
      </c>
      <c r="GY29" s="38">
        <v>5.8305924942248701</v>
      </c>
      <c r="GZ29" s="38">
        <v>5.8938729578907498</v>
      </c>
      <c r="HA29" s="38">
        <v>6.3549751868470539</v>
      </c>
      <c r="HB29" s="38">
        <v>5.8854827158556544</v>
      </c>
      <c r="HC29" s="38">
        <v>6.2349425764087272</v>
      </c>
      <c r="HD29" s="38">
        <v>5.7645454518210757</v>
      </c>
      <c r="HE29" s="38">
        <v>6.3265496536604866</v>
      </c>
      <c r="HF29" s="38">
        <v>5.603349073790846</v>
      </c>
      <c r="HG29" s="38">
        <v>5.7697536875092332</v>
      </c>
      <c r="HH29" s="38">
        <v>6.2465474037612472</v>
      </c>
      <c r="HI29" s="38">
        <v>5.6718741977898697</v>
      </c>
      <c r="HJ29" s="38">
        <v>5.6959148185182729</v>
      </c>
      <c r="HK29" s="38">
        <v>6.1998808164739465</v>
      </c>
      <c r="HL29" s="38">
        <v>5.9745667899089971</v>
      </c>
      <c r="HM29" s="38">
        <v>5.5041341324575761</v>
      </c>
      <c r="HN29" s="38">
        <v>5.7049034635364864</v>
      </c>
      <c r="HO29" s="38">
        <v>6.2910401453634064</v>
      </c>
      <c r="HP29" s="38">
        <v>5.7407912248403106</v>
      </c>
      <c r="HQ29" s="38">
        <v>5.6996411521589101</v>
      </c>
      <c r="HR29" s="38">
        <v>8.6551295775057397</v>
      </c>
      <c r="HS29" s="38">
        <v>5.6571643171706567</v>
      </c>
      <c r="HT29" s="38">
        <v>12.731490107410934</v>
      </c>
      <c r="HU29" s="38">
        <v>10.906012721808201</v>
      </c>
      <c r="HV29" s="38">
        <v>5.4045538117725558</v>
      </c>
      <c r="HW29" s="38">
        <v>5.3384193307098604</v>
      </c>
      <c r="HX29" s="38">
        <v>5.9246574053786993</v>
      </c>
      <c r="HY29" s="38">
        <v>5.3177417283753599</v>
      </c>
      <c r="HZ29" s="38">
        <v>5.9342813334201772</v>
      </c>
      <c r="IA29" s="38">
        <v>5.6159423648901834</v>
      </c>
      <c r="IB29" s="38">
        <v>6.2070337968082727</v>
      </c>
      <c r="IC29" s="38">
        <v>7.0401830826852327</v>
      </c>
      <c r="ID29" s="38">
        <v>7.0059246297572271</v>
      </c>
      <c r="IE29" s="38">
        <v>6.2882848879984037</v>
      </c>
      <c r="IF29" s="38">
        <v>9.4408690121421142</v>
      </c>
      <c r="IG29" s="38">
        <v>5.4896131957370331</v>
      </c>
      <c r="IH29" s="38">
        <v>6.5110198134943325</v>
      </c>
      <c r="II29" s="38">
        <v>5.8492866037489506</v>
      </c>
      <c r="IJ29" s="38">
        <v>5.4892735324445399</v>
      </c>
      <c r="IK29" s="38">
        <v>5.7940403113266727</v>
      </c>
      <c r="IL29" s="38">
        <v>5.4949076858559307</v>
      </c>
      <c r="IM29" s="38">
        <v>5.4094721195820972</v>
      </c>
      <c r="IN29" s="38">
        <v>5.5404624025204994</v>
      </c>
      <c r="IO29" s="38">
        <v>5.5685229473062838</v>
      </c>
      <c r="IP29">
        <v>0</v>
      </c>
      <c r="IQ29">
        <v>0</v>
      </c>
      <c r="IR29">
        <v>0</v>
      </c>
      <c r="IS29">
        <v>0</v>
      </c>
      <c r="IT29">
        <v>0</v>
      </c>
      <c r="IU29">
        <v>1478.6666666666667</v>
      </c>
      <c r="IV29">
        <v>2819.3333333333335</v>
      </c>
      <c r="IW29">
        <v>85.333333333333329</v>
      </c>
      <c r="IX29">
        <v>98</v>
      </c>
      <c r="IY29">
        <v>161.33333333333334</v>
      </c>
      <c r="IZ29">
        <v>256</v>
      </c>
    </row>
    <row r="30" spans="1:260">
      <c r="A30" s="26" t="s">
        <v>336</v>
      </c>
      <c r="B30" s="2" t="s">
        <v>337</v>
      </c>
      <c r="C30" s="27" t="s">
        <v>338</v>
      </c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48"/>
      <c r="AT30" s="2"/>
      <c r="AU30" s="49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2"/>
      <c r="FO30" s="2"/>
      <c r="FP30" s="2"/>
      <c r="FQ30" s="2"/>
      <c r="FR30" s="2"/>
      <c r="FS30" s="2"/>
      <c r="FT30" s="2"/>
      <c r="FU30" s="2"/>
      <c r="FV30" s="2"/>
      <c r="FW30" s="34">
        <v>5.7042442220743625</v>
      </c>
      <c r="FX30" s="34">
        <v>5.8970619801742634</v>
      </c>
      <c r="FY30" s="34">
        <v>5.3042901762523362</v>
      </c>
      <c r="FZ30" s="34">
        <v>5.2470544107536172</v>
      </c>
      <c r="GA30" s="34">
        <v>7.0332265752309127</v>
      </c>
      <c r="GB30" s="34">
        <v>7.6167582631021391</v>
      </c>
      <c r="GC30" s="34">
        <v>9.3107127907260736</v>
      </c>
      <c r="GD30" s="34">
        <v>7.9815443998938838</v>
      </c>
      <c r="GE30" s="34">
        <v>9.390861640366472</v>
      </c>
      <c r="GF30" s="34">
        <v>11.195825637657999</v>
      </c>
      <c r="GG30" s="34">
        <v>6.7929443468967845</v>
      </c>
      <c r="GH30" s="34">
        <v>10.5594399232341</v>
      </c>
      <c r="GI30" s="34">
        <v>10.866690486901767</v>
      </c>
      <c r="GJ30" s="34">
        <v>5.4618321040989599</v>
      </c>
      <c r="GK30" s="34">
        <v>4.8757056348199725</v>
      </c>
      <c r="GL30" s="34">
        <v>5.3272605884057365</v>
      </c>
      <c r="GM30" s="29">
        <v>9.8616423740377446</v>
      </c>
      <c r="GN30" s="38">
        <v>5.7754892643536531</v>
      </c>
      <c r="GO30" s="38">
        <v>5.9797325809643631</v>
      </c>
      <c r="GP30" s="38">
        <v>6.2460992771045634</v>
      </c>
      <c r="GQ30" s="38">
        <v>5.5492643334637632</v>
      </c>
      <c r="GR30" s="38">
        <v>8.222177047369053</v>
      </c>
      <c r="GS30" s="38">
        <v>5.6805657454634328</v>
      </c>
      <c r="GT30" s="38">
        <v>5.4419345323249173</v>
      </c>
      <c r="GU30" s="38">
        <v>5.4862205158966937</v>
      </c>
      <c r="GV30" s="38">
        <v>8.3481971821802858</v>
      </c>
      <c r="GW30" s="38">
        <v>9.1733607471480738</v>
      </c>
      <c r="GX30" s="38">
        <v>11.025177956463333</v>
      </c>
      <c r="GY30" s="38">
        <v>11.016132862985765</v>
      </c>
      <c r="GZ30" s="38">
        <v>11.502065480916334</v>
      </c>
      <c r="HA30" s="38">
        <v>11.532926962961668</v>
      </c>
      <c r="HB30" s="38">
        <v>11.993786946100899</v>
      </c>
      <c r="HC30" s="38">
        <v>11.864914433400367</v>
      </c>
      <c r="HD30" s="38">
        <v>8.6879714842765505</v>
      </c>
      <c r="HE30" s="38">
        <v>11.745166979406067</v>
      </c>
      <c r="HF30" s="38">
        <v>11.867789099083533</v>
      </c>
      <c r="HG30" s="38">
        <v>12.222267520311368</v>
      </c>
      <c r="HH30" s="38">
        <v>11.7934482474259</v>
      </c>
      <c r="HI30" s="38">
        <v>12.292879921369932</v>
      </c>
      <c r="HJ30" s="38">
        <v>12.108070927544134</v>
      </c>
      <c r="HK30" s="38">
        <v>6.0365511690386739</v>
      </c>
      <c r="HL30" s="38">
        <v>10.615956146115865</v>
      </c>
      <c r="HM30" s="38">
        <v>10.962253140270967</v>
      </c>
      <c r="HN30" s="38">
        <v>11.496163971130033</v>
      </c>
      <c r="HO30" s="38">
        <v>11.848566825715301</v>
      </c>
      <c r="HP30" s="38">
        <v>11.791610557745067</v>
      </c>
      <c r="HQ30" s="38">
        <v>11.797924692941033</v>
      </c>
      <c r="HR30" s="38">
        <v>10.704387286658566</v>
      </c>
      <c r="HS30" s="38">
        <v>10.612234503269432</v>
      </c>
      <c r="HT30" s="38">
        <v>11.460343885110367</v>
      </c>
      <c r="HU30" s="38">
        <v>11.327638220749998</v>
      </c>
      <c r="HV30" s="38">
        <v>7.65635496407684</v>
      </c>
      <c r="HW30" s="38">
        <v>6.0191375269524805</v>
      </c>
      <c r="HX30" s="38">
        <v>6.5827745917274969</v>
      </c>
      <c r="HY30" s="38">
        <v>5.48161016621561</v>
      </c>
      <c r="HZ30" s="38">
        <v>6.9593430813773303</v>
      </c>
      <c r="IA30" s="38">
        <v>7.7492925501906837</v>
      </c>
      <c r="IB30" s="38">
        <v>8.3794322977981448</v>
      </c>
      <c r="IC30" s="38">
        <v>10.311182519988234</v>
      </c>
      <c r="ID30" s="38">
        <v>9.7641532989925803</v>
      </c>
      <c r="IE30" s="38">
        <v>11.478506924867533</v>
      </c>
      <c r="IF30" s="38">
        <v>10.373701729436632</v>
      </c>
      <c r="IG30" s="38">
        <v>7.1190662845700272</v>
      </c>
      <c r="IH30" s="38">
        <v>12.695315049799333</v>
      </c>
      <c r="II30" s="38">
        <v>7.2372013279118095</v>
      </c>
      <c r="IJ30" s="38">
        <v>7.8828666887371961</v>
      </c>
      <c r="IK30" s="38">
        <v>9.5608876238819498</v>
      </c>
      <c r="IL30" s="38">
        <v>9.9207747693063837</v>
      </c>
      <c r="IM30" s="38">
        <v>9.9988647741620529</v>
      </c>
      <c r="IN30" s="38">
        <v>5.788104239310873</v>
      </c>
      <c r="IO30" s="38">
        <v>6.0300418744461437</v>
      </c>
      <c r="IP30">
        <v>1</v>
      </c>
      <c r="IQ30">
        <v>2.5</v>
      </c>
      <c r="IR30">
        <v>4.25</v>
      </c>
      <c r="IS30">
        <v>50.333333333333336</v>
      </c>
      <c r="IT30">
        <v>56.666666666666664</v>
      </c>
      <c r="IU30">
        <v>776</v>
      </c>
      <c r="IV30">
        <v>3495</v>
      </c>
      <c r="IW30">
        <v>934.33333333333337</v>
      </c>
      <c r="IX30">
        <v>995</v>
      </c>
      <c r="IY30">
        <v>2061</v>
      </c>
      <c r="IZ30">
        <v>2160</v>
      </c>
    </row>
    <row r="31" spans="1:260">
      <c r="A31" s="26" t="s">
        <v>339</v>
      </c>
      <c r="B31" s="2" t="s">
        <v>340</v>
      </c>
      <c r="C31" s="27" t="s">
        <v>341</v>
      </c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48"/>
      <c r="AT31" s="2"/>
      <c r="AU31" s="49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34">
        <v>5.0004911918548336</v>
      </c>
      <c r="FX31" s="34">
        <v>4.4024719035308566</v>
      </c>
      <c r="FY31" s="34">
        <v>4.0839310542412433</v>
      </c>
      <c r="FZ31" s="34">
        <v>4.1154283643483796</v>
      </c>
      <c r="GA31" s="34">
        <v>4.1929089066756129</v>
      </c>
      <c r="GB31" s="34">
        <v>4.1122187676253104</v>
      </c>
      <c r="GC31" s="34">
        <v>4.070617022139646</v>
      </c>
      <c r="GD31" s="34">
        <v>4.0745452607372998</v>
      </c>
      <c r="GE31" s="34">
        <v>4.1746945456611639</v>
      </c>
      <c r="GF31" s="34">
        <v>3.9898372900445764</v>
      </c>
      <c r="GG31" s="34">
        <v>4.0113474160593299</v>
      </c>
      <c r="GH31" s="34">
        <v>3.959221443115934</v>
      </c>
      <c r="GI31" s="34">
        <v>3.97628988740647</v>
      </c>
      <c r="GJ31" s="34">
        <v>4.1593092270724563</v>
      </c>
      <c r="GK31" s="34">
        <v>4.1163686428087969</v>
      </c>
      <c r="GL31" s="34">
        <v>4.2142025333727871</v>
      </c>
      <c r="GM31" s="29">
        <v>4.1430241778578205</v>
      </c>
      <c r="GN31" s="38">
        <v>5.5645357474978638</v>
      </c>
      <c r="GO31" s="38">
        <v>6.0333782984080031</v>
      </c>
      <c r="GP31" s="38">
        <v>6.9699907803204502</v>
      </c>
      <c r="GQ31" s="38">
        <v>5.7787790783933097</v>
      </c>
      <c r="GR31" s="38">
        <v>5.9351280577920562</v>
      </c>
      <c r="GS31" s="38">
        <v>5.547882355418067</v>
      </c>
      <c r="GT31" s="38">
        <v>5.5371906299572062</v>
      </c>
      <c r="GU31" s="38">
        <v>5.7972972559153106</v>
      </c>
      <c r="GV31" s="38">
        <v>6.1782017420234601</v>
      </c>
      <c r="GW31" s="38">
        <v>6.612511146737643</v>
      </c>
      <c r="GX31" s="38">
        <v>5.6813887609249702</v>
      </c>
      <c r="GY31" s="38">
        <v>5.9224748643262801</v>
      </c>
      <c r="GZ31" s="38">
        <v>5.759981113159097</v>
      </c>
      <c r="HA31" s="38">
        <v>6.4720857622419929</v>
      </c>
      <c r="HB31" s="38">
        <v>5.9767777365471026</v>
      </c>
      <c r="HC31" s="38">
        <v>6.0228106387902693</v>
      </c>
      <c r="HD31" s="38">
        <v>5.7046115696082831</v>
      </c>
      <c r="HE31" s="38">
        <v>5.7385037264811629</v>
      </c>
      <c r="HF31" s="38">
        <v>5.8106714765906169</v>
      </c>
      <c r="HG31" s="38">
        <v>6.0918141037424105</v>
      </c>
      <c r="HH31" s="38">
        <v>6.7529972297060068</v>
      </c>
      <c r="HI31" s="38">
        <v>5.8868973420269306</v>
      </c>
      <c r="HJ31" s="38">
        <v>5.8798328200716234</v>
      </c>
      <c r="HK31" s="38">
        <v>6.0436518976834632</v>
      </c>
      <c r="HL31" s="38">
        <v>5.9460455072230696</v>
      </c>
      <c r="HM31" s="38">
        <v>5.7046052993448697</v>
      </c>
      <c r="HN31" s="38">
        <v>6.00777251854608</v>
      </c>
      <c r="HO31" s="38">
        <v>6.2762086290874892</v>
      </c>
      <c r="HP31" s="38">
        <v>5.6262174573347172</v>
      </c>
      <c r="HQ31" s="38">
        <v>5.5336194131950194</v>
      </c>
      <c r="HR31" s="38">
        <v>5.7389075752964542</v>
      </c>
      <c r="HS31" s="38">
        <v>5.6007217965295526</v>
      </c>
      <c r="HT31" s="38">
        <v>5.9310461350878194</v>
      </c>
      <c r="HU31" s="38">
        <v>5.4076064837473661</v>
      </c>
      <c r="HV31" s="38">
        <v>5.5824116726589326</v>
      </c>
      <c r="HW31" s="38">
        <v>5.7986536131736273</v>
      </c>
      <c r="HX31" s="38">
        <v>5.8870108358164641</v>
      </c>
      <c r="HY31" s="38">
        <v>5.43883735713327</v>
      </c>
      <c r="HZ31" s="38">
        <v>6.319477197513204</v>
      </c>
      <c r="IA31" s="38">
        <v>5.5172896604827066</v>
      </c>
      <c r="IB31" s="38">
        <v>5.780197638177607</v>
      </c>
      <c r="IC31" s="38">
        <v>5.6977661886326798</v>
      </c>
      <c r="ID31" s="38">
        <v>5.8169828295598931</v>
      </c>
      <c r="IE31" s="38">
        <v>5.5628882947348899</v>
      </c>
      <c r="IF31" s="38">
        <v>5.6681430519159006</v>
      </c>
      <c r="IG31" s="38">
        <v>5.7044555183899393</v>
      </c>
      <c r="IH31" s="38">
        <v>5.863073419198237</v>
      </c>
      <c r="II31" s="38">
        <v>5.7862437409649461</v>
      </c>
      <c r="IJ31" s="38">
        <v>5.3878745996441992</v>
      </c>
      <c r="IK31" s="38">
        <v>5.4647009124861556</v>
      </c>
      <c r="IL31" s="38">
        <v>5.489337280906244</v>
      </c>
      <c r="IM31" s="38">
        <v>5.6681715421179328</v>
      </c>
      <c r="IN31" s="38">
        <v>5.6665878258658493</v>
      </c>
      <c r="IO31" s="38">
        <v>5.769015180316079</v>
      </c>
      <c r="IP31">
        <v>0</v>
      </c>
      <c r="IQ31">
        <v>0.5</v>
      </c>
      <c r="IR31">
        <v>0</v>
      </c>
      <c r="IS31">
        <v>0</v>
      </c>
      <c r="IT31">
        <v>0</v>
      </c>
      <c r="IU31">
        <v>0</v>
      </c>
      <c r="IV31">
        <v>0</v>
      </c>
      <c r="IW31">
        <v>4</v>
      </c>
      <c r="IX31">
        <v>7</v>
      </c>
      <c r="IY31">
        <v>18.666666666666668</v>
      </c>
      <c r="IZ31">
        <v>16.666666666666668</v>
      </c>
    </row>
    <row r="32" spans="1:260">
      <c r="A32" s="26" t="s">
        <v>342</v>
      </c>
      <c r="B32" s="2" t="s">
        <v>343</v>
      </c>
      <c r="C32" s="27" t="s">
        <v>344</v>
      </c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48"/>
      <c r="AT32" s="2"/>
      <c r="AU32" s="49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  <c r="FF32" s="2"/>
      <c r="FG32" s="2"/>
      <c r="FH32" s="2"/>
      <c r="FI32" s="2"/>
      <c r="FJ32" s="2"/>
      <c r="FK32" s="2"/>
      <c r="FL32" s="2"/>
      <c r="FM32" s="2"/>
      <c r="FN32" s="2"/>
      <c r="FO32" s="2"/>
      <c r="FP32" s="2"/>
      <c r="FQ32" s="2"/>
      <c r="FR32" s="2"/>
      <c r="FS32" s="2"/>
      <c r="FT32" s="2"/>
      <c r="FU32" s="2"/>
      <c r="FV32" s="2"/>
      <c r="FW32" s="34">
        <v>3.7749985974205433</v>
      </c>
      <c r="FX32" s="34">
        <v>3.5186232942618503</v>
      </c>
      <c r="FY32" s="34">
        <v>3.427671795904093</v>
      </c>
      <c r="FZ32" s="34">
        <v>3.6049465160956138</v>
      </c>
      <c r="GA32" s="34">
        <v>4.1230861867707729</v>
      </c>
      <c r="GB32" s="34">
        <v>3.631852884358167</v>
      </c>
      <c r="GC32" s="34">
        <v>3.7908608328755933</v>
      </c>
      <c r="GD32" s="34">
        <v>3.5477473352546931</v>
      </c>
      <c r="GE32" s="34">
        <v>3.5861823676063698</v>
      </c>
      <c r="GF32" s="34">
        <v>3.712914392343043</v>
      </c>
      <c r="GG32" s="34">
        <v>3.5894770866638566</v>
      </c>
      <c r="GH32" s="34">
        <v>3.6600526374235298</v>
      </c>
      <c r="GI32" s="34">
        <v>3.6149164793702364</v>
      </c>
      <c r="GJ32" s="34">
        <v>3.5800036017941799</v>
      </c>
      <c r="GK32" s="34">
        <v>3.7344207106397733</v>
      </c>
      <c r="GL32" s="34">
        <v>3.8667468780612335</v>
      </c>
      <c r="GM32" s="29">
        <v>3.5361798755074001</v>
      </c>
      <c r="GN32" s="38">
        <v>6.0313578024075527</v>
      </c>
      <c r="GO32" s="38">
        <v>6.9116648685238227</v>
      </c>
      <c r="GP32" s="38">
        <v>8.0614016740150234</v>
      </c>
      <c r="GQ32" s="38">
        <v>5.9863321331531907</v>
      </c>
      <c r="GR32" s="38">
        <v>7.0155506768620031</v>
      </c>
      <c r="GS32" s="38">
        <v>5.6450058017299298</v>
      </c>
      <c r="GT32" s="38">
        <v>6.1268273800539932</v>
      </c>
      <c r="GU32" s="38">
        <v>6.578083574281834</v>
      </c>
      <c r="GV32" s="38">
        <v>6.1547789183436095</v>
      </c>
      <c r="GW32" s="38">
        <v>7.813376540490423</v>
      </c>
      <c r="GX32" s="38">
        <v>6.2160434205843664</v>
      </c>
      <c r="GY32" s="38">
        <v>7.4846938169861943</v>
      </c>
      <c r="GZ32" s="38">
        <v>6.8401287981847965</v>
      </c>
      <c r="HA32" s="38">
        <v>7.3683361309865942</v>
      </c>
      <c r="HB32" s="38">
        <v>6.1563079053317438</v>
      </c>
      <c r="HC32" s="38">
        <v>6.0261754122029529</v>
      </c>
      <c r="HD32" s="38">
        <v>5.9805686341667297</v>
      </c>
      <c r="HE32" s="38">
        <v>5.9984726288610331</v>
      </c>
      <c r="HF32" s="38">
        <v>5.8740461685064167</v>
      </c>
      <c r="HG32" s="38">
        <v>6.7127205815064999</v>
      </c>
      <c r="HH32" s="38">
        <v>7.2529334168003414</v>
      </c>
      <c r="HI32" s="38">
        <v>6.3105735042608169</v>
      </c>
      <c r="HJ32" s="38">
        <v>5.919045283851653</v>
      </c>
      <c r="HK32" s="38">
        <v>6.3384027168562538</v>
      </c>
      <c r="HL32" s="38">
        <v>5.8848606094643072</v>
      </c>
      <c r="HM32" s="38">
        <v>5.665995545801974</v>
      </c>
      <c r="HN32" s="38">
        <v>6.5665280698067727</v>
      </c>
      <c r="HO32" s="38">
        <v>6.7996043306908129</v>
      </c>
      <c r="HP32" s="38">
        <v>5.5894417100270273</v>
      </c>
      <c r="HQ32" s="38">
        <v>5.8541554189037468</v>
      </c>
      <c r="HR32" s="38">
        <v>6.0656335799920038</v>
      </c>
      <c r="HS32" s="38">
        <v>6.1679587103313027</v>
      </c>
      <c r="HT32" s="38">
        <v>6.7142015193205067</v>
      </c>
      <c r="HU32" s="38">
        <v>6.2015255488503236</v>
      </c>
      <c r="HV32" s="38">
        <v>5.8223291505768939</v>
      </c>
      <c r="HW32" s="38">
        <v>6.5721093759904363</v>
      </c>
      <c r="HX32" s="38">
        <v>6.1468411096638036</v>
      </c>
      <c r="HY32" s="38">
        <v>5.96305218146572</v>
      </c>
      <c r="HZ32" s="38">
        <v>6.0512299376538161</v>
      </c>
      <c r="IA32" s="38">
        <v>5.8326324934354732</v>
      </c>
      <c r="IB32" s="38">
        <v>6.0603763754010593</v>
      </c>
      <c r="IC32" s="38">
        <v>5.9935417207220665</v>
      </c>
      <c r="ID32" s="38">
        <v>6.1079957431312435</v>
      </c>
      <c r="IE32" s="38">
        <v>5.9652021499870864</v>
      </c>
      <c r="IF32" s="38">
        <v>6.2936455423134339</v>
      </c>
      <c r="IG32" s="38">
        <v>6.78220209979595</v>
      </c>
      <c r="IH32" s="38">
        <v>6.8351280117934969</v>
      </c>
      <c r="II32" s="38">
        <v>6.3603475787824459</v>
      </c>
      <c r="IJ32" s="38">
        <v>5.9321164752277076</v>
      </c>
      <c r="IK32" s="38">
        <v>5.8309815716332762</v>
      </c>
      <c r="IL32" s="38">
        <v>5.8050182162398594</v>
      </c>
      <c r="IM32" s="38">
        <v>6.1370909585164997</v>
      </c>
      <c r="IN32" s="38">
        <v>5.9674402560586302</v>
      </c>
      <c r="IO32" s="38">
        <v>6.2491462928603729</v>
      </c>
      <c r="IP32">
        <v>0</v>
      </c>
      <c r="IQ32">
        <v>0</v>
      </c>
      <c r="IR32">
        <v>0.5</v>
      </c>
      <c r="IS32">
        <v>0</v>
      </c>
      <c r="IT32">
        <v>1.3333333333333333</v>
      </c>
      <c r="IU32">
        <v>0</v>
      </c>
      <c r="IV32">
        <v>0.33333333333333331</v>
      </c>
      <c r="IW32">
        <v>3.6666666666666665</v>
      </c>
      <c r="IX32">
        <v>2.6666666666666665</v>
      </c>
      <c r="IY32">
        <v>16.333333333333332</v>
      </c>
      <c r="IZ32">
        <v>15.666666666666666</v>
      </c>
    </row>
    <row r="33" spans="1:260">
      <c r="A33" s="26" t="s">
        <v>345</v>
      </c>
      <c r="B33" s="2" t="s">
        <v>346</v>
      </c>
      <c r="C33" s="27" t="s">
        <v>347</v>
      </c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48"/>
      <c r="AT33" s="2"/>
      <c r="AU33" s="49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34">
        <v>7.5861095415471596</v>
      </c>
      <c r="FX33" s="34">
        <v>6.7062754250245833</v>
      </c>
      <c r="FY33" s="34">
        <v>5.8209737670466994</v>
      </c>
      <c r="FZ33" s="34">
        <v>5.5776357818983042</v>
      </c>
      <c r="GA33" s="34">
        <v>4.4342465540970535</v>
      </c>
      <c r="GB33" s="34">
        <v>4.6653219123614802</v>
      </c>
      <c r="GC33" s="34">
        <v>4.4524597093899496</v>
      </c>
      <c r="GD33" s="34">
        <v>4.256516252011374</v>
      </c>
      <c r="GE33" s="34">
        <v>4.5912347652297827</v>
      </c>
      <c r="GF33" s="34">
        <v>4.4937073986899296</v>
      </c>
      <c r="GG33" s="34">
        <v>4.4483157979328167</v>
      </c>
      <c r="GH33" s="34">
        <v>4.4747725071618598</v>
      </c>
      <c r="GI33" s="34">
        <v>4.6730161503625309</v>
      </c>
      <c r="GJ33" s="34">
        <v>5.6503980719319271</v>
      </c>
      <c r="GK33" s="34">
        <v>4.6574009768231202</v>
      </c>
      <c r="GL33" s="34">
        <v>4.6873858158533226</v>
      </c>
      <c r="GM33" s="29">
        <v>4.2630693991614601</v>
      </c>
      <c r="GN33" s="38">
        <v>10.875018203509768</v>
      </c>
      <c r="GO33" s="38">
        <v>11.523009893509732</v>
      </c>
      <c r="GP33" s="38">
        <v>10.079132591379427</v>
      </c>
      <c r="GQ33" s="38">
        <v>11.407485620600633</v>
      </c>
      <c r="GR33" s="38">
        <v>10.201108281280165</v>
      </c>
      <c r="GS33" s="38">
        <v>8.3344095916859633</v>
      </c>
      <c r="GT33" s="38">
        <v>8.44940474151581</v>
      </c>
      <c r="GU33" s="38">
        <v>7.9432898303817971</v>
      </c>
      <c r="GV33" s="38">
        <v>7.0162590327475236</v>
      </c>
      <c r="GW33" s="38">
        <v>7.3500724591484223</v>
      </c>
      <c r="GX33" s="38">
        <v>6.9356291100473895</v>
      </c>
      <c r="GY33" s="38">
        <v>7.0604356590673163</v>
      </c>
      <c r="GZ33" s="38">
        <v>7.1566812825553674</v>
      </c>
      <c r="HA33" s="38">
        <v>7.8336925672944631</v>
      </c>
      <c r="HB33" s="38">
        <v>8.4942981775210331</v>
      </c>
      <c r="HC33" s="38">
        <v>7.2905000053766669</v>
      </c>
      <c r="HD33" s="38">
        <v>6.7924279262117437</v>
      </c>
      <c r="HE33" s="38">
        <v>8.1593440474110608</v>
      </c>
      <c r="HF33" s="38">
        <v>8.1697283229883784</v>
      </c>
      <c r="HG33" s="38">
        <v>7.5591746377438502</v>
      </c>
      <c r="HH33" s="38">
        <v>7.8320111297592634</v>
      </c>
      <c r="HI33" s="38">
        <v>8.4122080756394393</v>
      </c>
      <c r="HJ33" s="38">
        <v>8.1901944982626524</v>
      </c>
      <c r="HK33" s="38">
        <v>7.0452618784083265</v>
      </c>
      <c r="HL33" s="38">
        <v>6.9409013079833359</v>
      </c>
      <c r="HM33" s="38">
        <v>7.6284023507417933</v>
      </c>
      <c r="HN33" s="38">
        <v>8.2472088250764788</v>
      </c>
      <c r="HO33" s="38">
        <v>8.4594342549483468</v>
      </c>
      <c r="HP33" s="38">
        <v>8.004927591133411</v>
      </c>
      <c r="HQ33" s="38">
        <v>7.6860354624861928</v>
      </c>
      <c r="HR33" s="38">
        <v>8.7971641918535894</v>
      </c>
      <c r="HS33" s="38">
        <v>9.3653946050227841</v>
      </c>
      <c r="HT33" s="38">
        <v>7.8023122856958098</v>
      </c>
      <c r="HU33" s="38">
        <v>9.39006292623103</v>
      </c>
      <c r="HV33" s="38">
        <v>10.673032896657832</v>
      </c>
      <c r="HW33" s="38">
        <v>11.312859823064999</v>
      </c>
      <c r="HX33" s="38">
        <v>11.096855635961035</v>
      </c>
      <c r="HY33" s="38">
        <v>11.427304446473466</v>
      </c>
      <c r="HZ33" s="38">
        <v>10.407247852042733</v>
      </c>
      <c r="IA33" s="38">
        <v>6.9268809079447804</v>
      </c>
      <c r="IB33" s="38">
        <v>6.5370180205368174</v>
      </c>
      <c r="IC33" s="38">
        <v>7.0461422440510537</v>
      </c>
      <c r="ID33" s="38">
        <v>6.9856676578030559</v>
      </c>
      <c r="IE33" s="38">
        <v>7.8388593030515636</v>
      </c>
      <c r="IF33" s="38">
        <v>6.6856307810763065</v>
      </c>
      <c r="IG33" s="38">
        <v>6.5719819658534737</v>
      </c>
      <c r="IH33" s="38">
        <v>9.9103056689831561</v>
      </c>
      <c r="II33" s="38">
        <v>6.0647720556335569</v>
      </c>
      <c r="IJ33" s="38">
        <v>6.3720572453844708</v>
      </c>
      <c r="IK33" s="38">
        <v>6.8382564294669264</v>
      </c>
      <c r="IL33" s="38">
        <v>6.895549958508596</v>
      </c>
      <c r="IM33" s="38">
        <v>6.7728672335829074</v>
      </c>
      <c r="IN33" s="38">
        <v>10.094549296775936</v>
      </c>
      <c r="IO33" s="38">
        <v>7.9545742801629702</v>
      </c>
      <c r="IP33">
        <v>43</v>
      </c>
      <c r="IQ33">
        <v>45.5</v>
      </c>
      <c r="IR33">
        <v>21</v>
      </c>
      <c r="IS33">
        <v>656.33333333333337</v>
      </c>
      <c r="IT33">
        <v>336</v>
      </c>
      <c r="IU33">
        <v>91.666666666666671</v>
      </c>
      <c r="IV33">
        <v>98.666666666666671</v>
      </c>
      <c r="IW33">
        <v>44</v>
      </c>
      <c r="IX33">
        <v>20.666666666666668</v>
      </c>
      <c r="IY33">
        <v>64.666666666666671</v>
      </c>
      <c r="IZ33">
        <v>100.33333333333333</v>
      </c>
    </row>
    <row r="34" spans="1:260">
      <c r="A34" s="26" t="s">
        <v>348</v>
      </c>
      <c r="B34" s="2" t="s">
        <v>349</v>
      </c>
      <c r="C34" s="27" t="s">
        <v>350</v>
      </c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48"/>
      <c r="AT34" s="2"/>
      <c r="AU34" s="49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  <c r="EW34" s="2"/>
      <c r="EX34" s="2"/>
      <c r="EY34" s="2"/>
      <c r="EZ34" s="2"/>
      <c r="FA34" s="2"/>
      <c r="FB34" s="2"/>
      <c r="FC34" s="2"/>
      <c r="FD34" s="2"/>
      <c r="FE34" s="2"/>
      <c r="FF34" s="2"/>
      <c r="FG34" s="2"/>
      <c r="FH34" s="2"/>
      <c r="FI34" s="2"/>
      <c r="FJ34" s="2"/>
      <c r="FK34" s="2"/>
      <c r="FL34" s="2"/>
      <c r="FM34" s="2"/>
      <c r="FN34" s="2"/>
      <c r="FO34" s="2"/>
      <c r="FP34" s="2"/>
      <c r="FQ34" s="2"/>
      <c r="FR34" s="2"/>
      <c r="FS34" s="2"/>
      <c r="FT34" s="2"/>
      <c r="FU34" s="2"/>
      <c r="FV34" s="2"/>
      <c r="FW34" s="34">
        <v>4.3599297862159228</v>
      </c>
      <c r="FX34" s="34">
        <v>4.1651094745669228</v>
      </c>
      <c r="FY34" s="34">
        <v>3.9867437257338199</v>
      </c>
      <c r="FZ34" s="34">
        <v>4.1420529379537667</v>
      </c>
      <c r="GA34" s="34">
        <v>4.0998368205571296</v>
      </c>
      <c r="GB34" s="34">
        <v>4.0287738094276868</v>
      </c>
      <c r="GC34" s="34">
        <v>4.2493794888982332</v>
      </c>
      <c r="GD34" s="34">
        <v>4.4411070867368636</v>
      </c>
      <c r="GE34" s="34">
        <v>4.2077815630027162</v>
      </c>
      <c r="GF34" s="34">
        <v>4.0650480561497764</v>
      </c>
      <c r="GG34" s="34">
        <v>4.302544433513364</v>
      </c>
      <c r="GH34" s="34">
        <v>3.6773738927707735</v>
      </c>
      <c r="GI34" s="34">
        <v>4.3116506431427331</v>
      </c>
      <c r="GJ34" s="34">
        <v>7.072791089720984</v>
      </c>
      <c r="GK34" s="34">
        <v>5.0326776044412656</v>
      </c>
      <c r="GL34" s="34">
        <v>6.883632567446436</v>
      </c>
      <c r="GM34" s="29">
        <v>5.9428220035071737</v>
      </c>
      <c r="GN34" s="38">
        <v>8.3089949304216955</v>
      </c>
      <c r="GO34" s="38">
        <v>8.4038396160451274</v>
      </c>
      <c r="GP34" s="38">
        <v>8.0248308634796661</v>
      </c>
      <c r="GQ34" s="38">
        <v>10.206831224644633</v>
      </c>
      <c r="GR34" s="38">
        <v>11.743754358837</v>
      </c>
      <c r="GS34" s="38">
        <v>9.589787086531997</v>
      </c>
      <c r="GT34" s="38">
        <v>8.722706151425081</v>
      </c>
      <c r="GU34" s="38">
        <v>8.9679058006568795</v>
      </c>
      <c r="GV34" s="38">
        <v>7.1894127008667157</v>
      </c>
      <c r="GW34" s="38">
        <v>7.7987848437534355</v>
      </c>
      <c r="GX34" s="38">
        <v>7.3704697141048365</v>
      </c>
      <c r="GY34" s="38">
        <v>8.6267202144165385</v>
      </c>
      <c r="GZ34" s="38">
        <v>7.2212056283772164</v>
      </c>
      <c r="HA34" s="38">
        <v>7.7632554332377994</v>
      </c>
      <c r="HB34" s="38">
        <v>6.50804470393079</v>
      </c>
      <c r="HC34" s="38">
        <v>6.531790436100553</v>
      </c>
      <c r="HD34" s="38">
        <v>6.2706957939547836</v>
      </c>
      <c r="HE34" s="38">
        <v>6.5250780329317131</v>
      </c>
      <c r="HF34" s="38">
        <v>5.9807968219033567</v>
      </c>
      <c r="HG34" s="38">
        <v>6.8446647155052958</v>
      </c>
      <c r="HH34" s="38">
        <v>6.4735156122886073</v>
      </c>
      <c r="HI34" s="38">
        <v>6.1289211129109491</v>
      </c>
      <c r="HJ34" s="38">
        <v>5.8093053107591137</v>
      </c>
      <c r="HK34" s="38">
        <v>7.4249727623629731</v>
      </c>
      <c r="HL34" s="38">
        <v>7.5045147240705239</v>
      </c>
      <c r="HM34" s="38">
        <v>6.8452628635809498</v>
      </c>
      <c r="HN34" s="38">
        <v>6.6748293538797832</v>
      </c>
      <c r="HO34" s="38">
        <v>6.3062172128610365</v>
      </c>
      <c r="HP34" s="38">
        <v>5.8867303617707831</v>
      </c>
      <c r="HQ34" s="38">
        <v>6.0000968860919928</v>
      </c>
      <c r="HR34" s="38">
        <v>6.8423157001917332</v>
      </c>
      <c r="HS34" s="38">
        <v>5.8935602567528491</v>
      </c>
      <c r="HT34" s="38">
        <v>7.8808573638396666</v>
      </c>
      <c r="HU34" s="38">
        <v>7.5503315303558338</v>
      </c>
      <c r="HV34" s="38">
        <v>10.031909996893647</v>
      </c>
      <c r="HW34" s="38">
        <v>8.2804916190948799</v>
      </c>
      <c r="HX34" s="38">
        <v>9.2933244457779107</v>
      </c>
      <c r="HY34" s="38">
        <v>9.283399680160267</v>
      </c>
      <c r="HZ34" s="38">
        <v>10.473527912986</v>
      </c>
      <c r="IA34" s="38">
        <v>10.2072065300519</v>
      </c>
      <c r="IB34" s="38">
        <v>9.3056415253623701</v>
      </c>
      <c r="IC34" s="38">
        <v>10.155045692057506</v>
      </c>
      <c r="ID34" s="38">
        <v>9.4717317343131668</v>
      </c>
      <c r="IE34" s="38">
        <v>8.1812869353160966</v>
      </c>
      <c r="IF34" s="38">
        <v>8.9193906748813667</v>
      </c>
      <c r="IG34" s="38">
        <v>9.9350762967398722</v>
      </c>
      <c r="IH34" s="38">
        <v>7.7329346961220038</v>
      </c>
      <c r="II34" s="38">
        <v>10.109665942995834</v>
      </c>
      <c r="IJ34" s="38">
        <v>9.9034760042560919</v>
      </c>
      <c r="IK34" s="38">
        <v>8.6621985599051765</v>
      </c>
      <c r="IL34" s="38">
        <v>10.092952806271981</v>
      </c>
      <c r="IM34" s="38">
        <v>11.236242975410766</v>
      </c>
      <c r="IN34" s="38">
        <v>8.1836326789175704</v>
      </c>
      <c r="IO34" s="38">
        <v>7.1672132929705628</v>
      </c>
      <c r="IP34">
        <v>1</v>
      </c>
      <c r="IQ34">
        <v>0</v>
      </c>
      <c r="IR34">
        <v>0</v>
      </c>
      <c r="IS34">
        <v>818</v>
      </c>
      <c r="IT34">
        <v>736.66666666666663</v>
      </c>
      <c r="IU34">
        <v>6</v>
      </c>
      <c r="IV34">
        <v>4.666666666666667</v>
      </c>
      <c r="IW34">
        <v>394</v>
      </c>
      <c r="IX34">
        <v>468.66666666666669</v>
      </c>
      <c r="IY34">
        <v>260</v>
      </c>
      <c r="IZ34">
        <v>356</v>
      </c>
    </row>
    <row r="35" spans="1:260">
      <c r="A35" s="26" t="s">
        <v>351</v>
      </c>
      <c r="B35" s="2" t="s">
        <v>352</v>
      </c>
      <c r="C35" s="27" t="s">
        <v>353</v>
      </c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48"/>
      <c r="AT35" s="2"/>
      <c r="AU35" s="49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  <c r="FR35" s="2"/>
      <c r="FS35" s="2"/>
      <c r="FT35" s="2"/>
      <c r="FU35" s="2"/>
      <c r="FV35" s="2"/>
      <c r="FW35" s="34">
        <v>5.8344272718722401</v>
      </c>
      <c r="FX35" s="34">
        <v>5.4355922470935596</v>
      </c>
      <c r="FY35" s="34">
        <v>4.5141939343921935</v>
      </c>
      <c r="FZ35" s="34">
        <v>4.3898648058275827</v>
      </c>
      <c r="GA35" s="34">
        <v>5.8739956841501524</v>
      </c>
      <c r="GB35" s="34">
        <v>5.4306114079943031</v>
      </c>
      <c r="GC35" s="34">
        <v>5.6466297689452167</v>
      </c>
      <c r="GD35" s="34">
        <v>8.3465002669791062</v>
      </c>
      <c r="GE35" s="34">
        <v>5.7155461166933534</v>
      </c>
      <c r="GF35" s="34">
        <v>5.0474108466602532</v>
      </c>
      <c r="GG35" s="34">
        <v>5.1763684490163131</v>
      </c>
      <c r="GH35" s="34">
        <v>4.802348786783913</v>
      </c>
      <c r="GI35" s="34">
        <v>6.5073414601375967</v>
      </c>
      <c r="GJ35" s="34">
        <v>4.7368664333938</v>
      </c>
      <c r="GK35" s="34">
        <v>4.8043830422196203</v>
      </c>
      <c r="GL35" s="34">
        <v>9.6259971304402381</v>
      </c>
      <c r="GM35" s="29">
        <v>9.5004236267667981</v>
      </c>
      <c r="GN35" s="38">
        <v>7.5865616512938701</v>
      </c>
      <c r="GO35" s="38">
        <v>6.5629739804417211</v>
      </c>
      <c r="GP35" s="38">
        <v>8.8326308831060256</v>
      </c>
      <c r="GQ35" s="38">
        <v>6.1912998965750532</v>
      </c>
      <c r="GR35" s="38">
        <v>6.4851343760634235</v>
      </c>
      <c r="GS35" s="38">
        <v>6.0486260718930138</v>
      </c>
      <c r="GT35" s="38">
        <v>6.4303959168082665</v>
      </c>
      <c r="GU35" s="38">
        <v>7.236903373580204</v>
      </c>
      <c r="GV35" s="38">
        <v>7.19633961674052</v>
      </c>
      <c r="GW35" s="38">
        <v>7.8174336129063446</v>
      </c>
      <c r="GX35" s="38">
        <v>7.8154162527147397</v>
      </c>
      <c r="GY35" s="38">
        <v>7.7104825024895476</v>
      </c>
      <c r="GZ35" s="38">
        <v>8.5884213165504004</v>
      </c>
      <c r="HA35" s="38">
        <v>8.8562826160899206</v>
      </c>
      <c r="HB35" s="38">
        <v>7.0371594137976006</v>
      </c>
      <c r="HC35" s="38">
        <v>6.6911234879791008</v>
      </c>
      <c r="HD35" s="38">
        <v>7.1010663665252265</v>
      </c>
      <c r="HE35" s="38">
        <v>7.4932879460829938</v>
      </c>
      <c r="HF35" s="38">
        <v>6.5679878943758299</v>
      </c>
      <c r="HG35" s="38">
        <v>7.4409478159600466</v>
      </c>
      <c r="HH35" s="38">
        <v>7.4271954965109162</v>
      </c>
      <c r="HI35" s="38">
        <v>6.9295171574539163</v>
      </c>
      <c r="HJ35" s="38">
        <v>5.8616973832112107</v>
      </c>
      <c r="HK35" s="38">
        <v>7.7198886502116126</v>
      </c>
      <c r="HL35" s="38">
        <v>6.988572828332007</v>
      </c>
      <c r="HM35" s="38">
        <v>6.2933219419174904</v>
      </c>
      <c r="HN35" s="38">
        <v>7.9542639756808997</v>
      </c>
      <c r="HO35" s="38">
        <v>7.7899543599337768</v>
      </c>
      <c r="HP35" s="38">
        <v>6.3581002294745401</v>
      </c>
      <c r="HQ35" s="38">
        <v>6.3176984709827302</v>
      </c>
      <c r="HR35" s="38">
        <v>7.0053935094850699</v>
      </c>
      <c r="HS35" s="38">
        <v>6.7855166397457074</v>
      </c>
      <c r="HT35" s="38">
        <v>7.6614137225349337</v>
      </c>
      <c r="HU35" s="38">
        <v>6.69590661997574</v>
      </c>
      <c r="HV35" s="38">
        <v>5.9494914725068169</v>
      </c>
      <c r="HW35" s="38">
        <v>6.2043758329738532</v>
      </c>
      <c r="HX35" s="38">
        <v>6.6013377532730964</v>
      </c>
      <c r="HY35" s="38">
        <v>5.8810850995330304</v>
      </c>
      <c r="HZ35" s="38">
        <v>7.4581176790461656</v>
      </c>
      <c r="IA35" s="38">
        <v>10.877678413014566</v>
      </c>
      <c r="IB35" s="38">
        <v>11.259822717774165</v>
      </c>
      <c r="IC35" s="38">
        <v>10.183426349352443</v>
      </c>
      <c r="ID35" s="38">
        <v>10.219818315041103</v>
      </c>
      <c r="IE35" s="38">
        <v>7.8948152882991378</v>
      </c>
      <c r="IF35" s="38">
        <v>9.8387979893443802</v>
      </c>
      <c r="IG35" s="38">
        <v>11.138500328954967</v>
      </c>
      <c r="IH35" s="38">
        <v>7.958011705113587</v>
      </c>
      <c r="II35" s="38">
        <v>11.434625025172535</v>
      </c>
      <c r="IJ35" s="38">
        <v>11.124233053677633</v>
      </c>
      <c r="IK35" s="38">
        <v>9.8418297991397115</v>
      </c>
      <c r="IL35" s="38">
        <v>10.434554527397532</v>
      </c>
      <c r="IM35" s="38">
        <v>10.960925810347165</v>
      </c>
      <c r="IN35" s="38">
        <v>6.3387048100212171</v>
      </c>
      <c r="IO35" s="38">
        <v>6.4963912540758839</v>
      </c>
      <c r="IP35">
        <v>0.5</v>
      </c>
      <c r="IQ35">
        <v>0</v>
      </c>
      <c r="IR35">
        <v>0</v>
      </c>
      <c r="IS35">
        <v>2.6666666666666665</v>
      </c>
      <c r="IT35">
        <v>0.66666666666666663</v>
      </c>
      <c r="IU35">
        <v>833.33333333333337</v>
      </c>
      <c r="IV35">
        <v>226.66666666666666</v>
      </c>
      <c r="IW35">
        <v>3889.6666666666665</v>
      </c>
      <c r="IX35">
        <v>4500.666666666667</v>
      </c>
      <c r="IY35">
        <v>2810</v>
      </c>
      <c r="IZ35">
        <v>2424.3333333333335</v>
      </c>
    </row>
    <row r="36" spans="1:260">
      <c r="A36" s="26" t="s">
        <v>354</v>
      </c>
      <c r="B36" s="2" t="s">
        <v>355</v>
      </c>
      <c r="C36" s="27" t="s">
        <v>356</v>
      </c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48"/>
      <c r="AT36" s="2"/>
      <c r="AU36" s="49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  <c r="ET36" s="2"/>
      <c r="EU36" s="2"/>
      <c r="EV36" s="2"/>
      <c r="EW36" s="2"/>
      <c r="EX36" s="2"/>
      <c r="EY36" s="2"/>
      <c r="EZ36" s="2"/>
      <c r="FA36" s="2"/>
      <c r="FB36" s="2"/>
      <c r="FC36" s="2"/>
      <c r="FD36" s="2"/>
      <c r="FE36" s="2"/>
      <c r="FF36" s="2"/>
      <c r="FG36" s="2"/>
      <c r="FH36" s="2"/>
      <c r="FI36" s="2"/>
      <c r="FJ36" s="2"/>
      <c r="FK36" s="2"/>
      <c r="FL36" s="2"/>
      <c r="FM36" s="2"/>
      <c r="FN36" s="2"/>
      <c r="FO36" s="2"/>
      <c r="FP36" s="2"/>
      <c r="FQ36" s="2"/>
      <c r="FR36" s="2"/>
      <c r="FS36" s="2"/>
      <c r="FT36" s="2"/>
      <c r="FU36" s="2"/>
      <c r="FV36" s="2"/>
      <c r="FW36" s="34">
        <v>6.8612271231506368</v>
      </c>
      <c r="FX36" s="34">
        <v>7.1918514952922559</v>
      </c>
      <c r="FY36" s="34">
        <v>7.8984820288482069</v>
      </c>
      <c r="FZ36" s="34">
        <v>7.4560648130164795</v>
      </c>
      <c r="GA36" s="34">
        <v>7.5967857302087127</v>
      </c>
      <c r="GB36" s="34">
        <v>7.8286177474762004</v>
      </c>
      <c r="GC36" s="34">
        <v>8.3898760150161369</v>
      </c>
      <c r="GD36" s="34">
        <v>7.2270173897880374</v>
      </c>
      <c r="GE36" s="34">
        <v>7.633258548714057</v>
      </c>
      <c r="GF36" s="34">
        <v>9.1258650851244241</v>
      </c>
      <c r="GG36" s="34">
        <v>7.5983690596014908</v>
      </c>
      <c r="GH36" s="34">
        <v>8.6519762199369037</v>
      </c>
      <c r="GI36" s="34">
        <v>7.9340139587588929</v>
      </c>
      <c r="GJ36" s="34">
        <v>8.0208388565936435</v>
      </c>
      <c r="GK36" s="34">
        <v>7.1176825231854677</v>
      </c>
      <c r="GL36" s="34">
        <v>7.1929918550174037</v>
      </c>
      <c r="GM36" s="29">
        <v>7.9774114003759991</v>
      </c>
      <c r="GN36" s="38">
        <v>10.320323884054933</v>
      </c>
      <c r="GO36" s="38">
        <v>10.298517790079279</v>
      </c>
      <c r="GP36" s="38">
        <v>7.8747723636109113</v>
      </c>
      <c r="GQ36" s="38">
        <v>9.8565873978654128</v>
      </c>
      <c r="GR36" s="38">
        <v>11.451962381682668</v>
      </c>
      <c r="GS36" s="38">
        <v>10.250003646405011</v>
      </c>
      <c r="GT36" s="38">
        <v>9.9704466194562134</v>
      </c>
      <c r="GU36" s="38">
        <v>9.8259665208190228</v>
      </c>
      <c r="GV36" s="38">
        <v>10.478586569262065</v>
      </c>
      <c r="GW36" s="38">
        <v>11.042681736834366</v>
      </c>
      <c r="GX36" s="38">
        <v>11.472755816302934</v>
      </c>
      <c r="GY36" s="38">
        <v>11.168379787294933</v>
      </c>
      <c r="GZ36" s="38">
        <v>11.1057817844847</v>
      </c>
      <c r="HA36" s="38">
        <v>10.821511540150079</v>
      </c>
      <c r="HB36" s="38">
        <v>10.869764390993836</v>
      </c>
      <c r="HC36" s="38">
        <v>11.966028727319634</v>
      </c>
      <c r="HD36" s="38">
        <v>11.033834248289168</v>
      </c>
      <c r="HE36" s="38">
        <v>11.757268120713867</v>
      </c>
      <c r="HF36" s="38">
        <v>11.646874380031099</v>
      </c>
      <c r="HG36" s="38">
        <v>10.857042416254233</v>
      </c>
      <c r="HH36" s="38">
        <v>12.033772574169566</v>
      </c>
      <c r="HI36" s="38">
        <v>11.8318157605745</v>
      </c>
      <c r="HJ36" s="38">
        <v>11.988056314692967</v>
      </c>
      <c r="HK36" s="38">
        <v>10.664474013375701</v>
      </c>
      <c r="HL36" s="38">
        <v>11.064762535359366</v>
      </c>
      <c r="HM36" s="38">
        <v>11.405965425766</v>
      </c>
      <c r="HN36" s="38">
        <v>9.815785990604823</v>
      </c>
      <c r="HO36" s="38">
        <v>10.671175238242277</v>
      </c>
      <c r="HP36" s="38">
        <v>11.765907717947634</v>
      </c>
      <c r="HQ36" s="38">
        <v>11.918064192984767</v>
      </c>
      <c r="HR36" s="38">
        <v>11.925518342963001</v>
      </c>
      <c r="HS36" s="38">
        <v>12.402885868320233</v>
      </c>
      <c r="HT36" s="38">
        <v>10.981428983054599</v>
      </c>
      <c r="HU36" s="38">
        <v>11.087096522913669</v>
      </c>
      <c r="HV36" s="38">
        <v>11.822215440855766</v>
      </c>
      <c r="HW36" s="38">
        <v>10.097691764557867</v>
      </c>
      <c r="HX36" s="38">
        <v>8.9685722083024562</v>
      </c>
      <c r="HY36" s="38">
        <v>11.146513553150166</v>
      </c>
      <c r="HZ36" s="38">
        <v>11.053944259938598</v>
      </c>
      <c r="IA36" s="38">
        <v>10.4407654795314</v>
      </c>
      <c r="IB36" s="38">
        <v>10.293436089867233</v>
      </c>
      <c r="IC36" s="38">
        <v>11.385319865661302</v>
      </c>
      <c r="ID36" s="38">
        <v>11.448505774688932</v>
      </c>
      <c r="IE36" s="38">
        <v>12.203144148160801</v>
      </c>
      <c r="IF36" s="38">
        <v>11.286095038399202</v>
      </c>
      <c r="IG36" s="38">
        <v>10.698508211231934</v>
      </c>
      <c r="IH36" s="38">
        <v>13.813024460106867</v>
      </c>
      <c r="II36" s="38">
        <v>10.6550200738328</v>
      </c>
      <c r="IJ36" s="38">
        <v>10.824778958038999</v>
      </c>
      <c r="IK36" s="38">
        <v>11.296900956152266</v>
      </c>
      <c r="IL36" s="38">
        <v>11.244537751740765</v>
      </c>
      <c r="IM36" s="38">
        <v>11.221173622465868</v>
      </c>
      <c r="IN36" s="38">
        <v>11.249201057300533</v>
      </c>
      <c r="IO36" s="38">
        <v>10.157148122811266</v>
      </c>
      <c r="IP36">
        <v>582.75</v>
      </c>
      <c r="IQ36">
        <v>577</v>
      </c>
      <c r="IR36">
        <v>517.25</v>
      </c>
      <c r="IS36">
        <v>1504.3333333333333</v>
      </c>
      <c r="IT36">
        <v>1658.6666666666667</v>
      </c>
      <c r="IU36">
        <v>1453</v>
      </c>
      <c r="IV36">
        <v>1810.6666666666667</v>
      </c>
      <c r="IW36">
        <v>1941.3333333333333</v>
      </c>
      <c r="IX36">
        <v>2155.3333333333335</v>
      </c>
      <c r="IY36">
        <v>1897.6666666666667</v>
      </c>
      <c r="IZ36">
        <v>1925.3333333333333</v>
      </c>
    </row>
    <row r="37" spans="1:260">
      <c r="A37" s="26" t="s">
        <v>357</v>
      </c>
      <c r="B37" s="2" t="s">
        <v>358</v>
      </c>
      <c r="C37" s="27" t="s">
        <v>359</v>
      </c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48"/>
      <c r="AT37" s="2"/>
      <c r="AU37" s="49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  <c r="FC37" s="2"/>
      <c r="FD37" s="2"/>
      <c r="FE37" s="2"/>
      <c r="FF37" s="2"/>
      <c r="FG37" s="2"/>
      <c r="FH37" s="2"/>
      <c r="FI37" s="2"/>
      <c r="FJ37" s="2"/>
      <c r="FK37" s="2"/>
      <c r="FL37" s="2"/>
      <c r="FM37" s="2"/>
      <c r="FN37" s="2"/>
      <c r="FO37" s="2"/>
      <c r="FP37" s="2"/>
      <c r="FQ37" s="2"/>
      <c r="FR37" s="2"/>
      <c r="FS37" s="2"/>
      <c r="FT37" s="2"/>
      <c r="FU37" s="2"/>
      <c r="FV37" s="2"/>
      <c r="FW37" s="34">
        <v>5.2401026214549562</v>
      </c>
      <c r="FX37" s="34">
        <v>5.6237095064191864</v>
      </c>
      <c r="FY37" s="34">
        <v>5.3266994833930204</v>
      </c>
      <c r="FZ37" s="34">
        <v>5.5150648202930475</v>
      </c>
      <c r="GA37" s="34">
        <v>5.8470442687535735</v>
      </c>
      <c r="GB37" s="34">
        <v>5.3857541496535744</v>
      </c>
      <c r="GC37" s="34">
        <v>5.5709713389102369</v>
      </c>
      <c r="GD37" s="34">
        <v>4.9418592844060738</v>
      </c>
      <c r="GE37" s="34">
        <v>6.4040292147822475</v>
      </c>
      <c r="GF37" s="34">
        <v>5.5202926349673644</v>
      </c>
      <c r="GG37" s="34">
        <v>5.34391744674733</v>
      </c>
      <c r="GH37" s="34">
        <v>5.3541541518507927</v>
      </c>
      <c r="GI37" s="34">
        <v>5.1102868976427667</v>
      </c>
      <c r="GJ37" s="34">
        <v>5.3735333313367093</v>
      </c>
      <c r="GK37" s="34">
        <v>5.6512643663531277</v>
      </c>
      <c r="GL37" s="34">
        <v>5.2577733235575534</v>
      </c>
      <c r="GM37" s="29">
        <v>5.1821386486480527</v>
      </c>
      <c r="GN37" s="38">
        <v>7.1139834178004575</v>
      </c>
      <c r="GO37" s="38">
        <v>7.126585763287463</v>
      </c>
      <c r="GP37" s="38">
        <v>9.9848491130307391</v>
      </c>
      <c r="GQ37" s="38">
        <v>7.0561499715326432</v>
      </c>
      <c r="GR37" s="38">
        <v>7.810394715544497</v>
      </c>
      <c r="GS37" s="38">
        <v>6.67528945029611</v>
      </c>
      <c r="GT37" s="38">
        <v>6.9684043040829371</v>
      </c>
      <c r="GU37" s="38">
        <v>7.0967818467455261</v>
      </c>
      <c r="GV37" s="38">
        <v>6.9673431660017604</v>
      </c>
      <c r="GW37" s="38">
        <v>8.3192308797199104</v>
      </c>
      <c r="GX37" s="38">
        <v>7.4754578581016373</v>
      </c>
      <c r="GY37" s="38">
        <v>9.2818695998053631</v>
      </c>
      <c r="GZ37" s="38">
        <v>8.6248093288298602</v>
      </c>
      <c r="HA37" s="38">
        <v>10.287840394620654</v>
      </c>
      <c r="HB37" s="38">
        <v>8.2051959554829121</v>
      </c>
      <c r="HC37" s="38">
        <v>9.0507581258998453</v>
      </c>
      <c r="HD37" s="38">
        <v>6.3928114981778892</v>
      </c>
      <c r="HE37" s="38">
        <v>6.3577289911222863</v>
      </c>
      <c r="HF37" s="38">
        <v>6.7015094988900934</v>
      </c>
      <c r="HG37" s="38">
        <v>7.6340908519772528</v>
      </c>
      <c r="HH37" s="38">
        <v>7.92138816753772</v>
      </c>
      <c r="HI37" s="38">
        <v>7.7413458012871033</v>
      </c>
      <c r="HJ37" s="38">
        <v>8.1170547166461766</v>
      </c>
      <c r="HK37" s="38">
        <v>7.5324562196458595</v>
      </c>
      <c r="HL37" s="38">
        <v>6.7315690179138059</v>
      </c>
      <c r="HM37" s="38">
        <v>5.989292141240786</v>
      </c>
      <c r="HN37" s="38">
        <v>8.0476787823892462</v>
      </c>
      <c r="HO37" s="38">
        <v>8.4224521096633556</v>
      </c>
      <c r="HP37" s="38">
        <v>8.3223808385364109</v>
      </c>
      <c r="HQ37" s="38">
        <v>9.4924451846099327</v>
      </c>
      <c r="HR37" s="38">
        <v>14.315200832321366</v>
      </c>
      <c r="HS37" s="38">
        <v>14.224433166913764</v>
      </c>
      <c r="HT37" s="38">
        <v>6.8805646220710166</v>
      </c>
      <c r="HU37" s="38">
        <v>10.246018812992633</v>
      </c>
      <c r="HV37" s="38">
        <v>7.6578375580863662</v>
      </c>
      <c r="HW37" s="38">
        <v>6.1246996687340394</v>
      </c>
      <c r="HX37" s="38">
        <v>7.2419926694784174</v>
      </c>
      <c r="HY37" s="38">
        <v>5.9671430829113339</v>
      </c>
      <c r="HZ37" s="38">
        <v>9.3437651196560569</v>
      </c>
      <c r="IA37" s="38">
        <v>6.6002972685533372</v>
      </c>
      <c r="IB37" s="38">
        <v>9.385434522219164</v>
      </c>
      <c r="IC37" s="38">
        <v>6.9694229091974726</v>
      </c>
      <c r="ID37" s="38">
        <v>6.8855721221494077</v>
      </c>
      <c r="IE37" s="38">
        <v>9.808463419432444</v>
      </c>
      <c r="IF37" s="38">
        <v>6.355801277994753</v>
      </c>
      <c r="IG37" s="38">
        <v>6.7680879012167994</v>
      </c>
      <c r="IH37" s="38">
        <v>7.0450309529605901</v>
      </c>
      <c r="II37" s="38">
        <v>6.6576405411635937</v>
      </c>
      <c r="IJ37" s="38">
        <v>5.9103838977778738</v>
      </c>
      <c r="IK37" s="38">
        <v>6.0339244505884899</v>
      </c>
      <c r="IL37" s="38">
        <v>5.9393219715404237</v>
      </c>
      <c r="IM37" s="38">
        <v>5.8774307314008398</v>
      </c>
      <c r="IN37" s="38">
        <v>6.7612718705667332</v>
      </c>
      <c r="IO37" s="38">
        <v>7.5676906201224368</v>
      </c>
      <c r="IP37">
        <v>0</v>
      </c>
      <c r="IQ37">
        <v>0</v>
      </c>
      <c r="IR37">
        <v>0.5</v>
      </c>
      <c r="IS37">
        <v>13.333333333333334</v>
      </c>
      <c r="IT37">
        <v>17.333333333333332</v>
      </c>
      <c r="IU37">
        <v>0</v>
      </c>
      <c r="IV37">
        <v>0</v>
      </c>
      <c r="IW37">
        <v>2320.6666666666665</v>
      </c>
      <c r="IX37">
        <v>2228.3333333333335</v>
      </c>
      <c r="IY37">
        <v>422.66666666666669</v>
      </c>
      <c r="IZ37">
        <v>80.333333333333329</v>
      </c>
    </row>
    <row r="38" spans="1:260">
      <c r="A38" s="26" t="s">
        <v>360</v>
      </c>
      <c r="B38" s="2" t="s">
        <v>361</v>
      </c>
      <c r="C38" s="27" t="s">
        <v>362</v>
      </c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48"/>
      <c r="AT38" s="2"/>
      <c r="AU38" s="49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2"/>
      <c r="FO38" s="2"/>
      <c r="FP38" s="2"/>
      <c r="FQ38" s="2"/>
      <c r="FR38" s="2"/>
      <c r="FS38" s="2"/>
      <c r="FT38" s="2"/>
      <c r="FU38" s="2"/>
      <c r="FV38" s="2"/>
      <c r="FW38" s="34">
        <v>4.4124317466685632</v>
      </c>
      <c r="FX38" s="34">
        <v>4.39911023358178</v>
      </c>
      <c r="FY38" s="34">
        <v>3.4738077852157034</v>
      </c>
      <c r="FZ38" s="34">
        <v>3.6582001712408334</v>
      </c>
      <c r="GA38" s="34">
        <v>4.2676365058626704</v>
      </c>
      <c r="GB38" s="34">
        <v>3.8342901091507637</v>
      </c>
      <c r="GC38" s="34">
        <v>3.7568369071245962</v>
      </c>
      <c r="GD38" s="34">
        <v>7.7290246520032797</v>
      </c>
      <c r="GE38" s="34">
        <v>7.0775804461065439</v>
      </c>
      <c r="GF38" s="34">
        <v>4.061564508823416</v>
      </c>
      <c r="GG38" s="34">
        <v>6.3098504903906472</v>
      </c>
      <c r="GH38" s="34">
        <v>3.7451143327060401</v>
      </c>
      <c r="GI38" s="34">
        <v>9.219446291021141</v>
      </c>
      <c r="GJ38" s="34">
        <v>4.1314851813298565</v>
      </c>
      <c r="GK38" s="34">
        <v>3.8390591612755003</v>
      </c>
      <c r="GL38" s="34">
        <v>7.4860631448188828</v>
      </c>
      <c r="GM38" s="29">
        <v>9.4028537809191359</v>
      </c>
      <c r="GN38" s="38">
        <v>6.5238105480142536</v>
      </c>
      <c r="GO38" s="38">
        <v>6.2622904967922963</v>
      </c>
      <c r="GP38" s="38">
        <v>7.5798419231806706</v>
      </c>
      <c r="GQ38" s="38">
        <v>6.3783023351176373</v>
      </c>
      <c r="GR38" s="38">
        <v>6.8410189528372998</v>
      </c>
      <c r="GS38" s="38">
        <v>6.1719369104587765</v>
      </c>
      <c r="GT38" s="38">
        <v>6.3771537902957194</v>
      </c>
      <c r="GU38" s="38">
        <v>6.7805741735021501</v>
      </c>
      <c r="GV38" s="38">
        <v>10.336516465650467</v>
      </c>
      <c r="GW38" s="38">
        <v>8.9849062583667543</v>
      </c>
      <c r="GX38" s="38">
        <v>7.4954088844283726</v>
      </c>
      <c r="GY38" s="38">
        <v>7.2017741221236733</v>
      </c>
      <c r="GZ38" s="38">
        <v>7.4146090993648599</v>
      </c>
      <c r="HA38" s="38">
        <v>7.6545979734129999</v>
      </c>
      <c r="HB38" s="38">
        <v>6.5449393645102063</v>
      </c>
      <c r="HC38" s="38">
        <v>6.1436546719099203</v>
      </c>
      <c r="HD38" s="38">
        <v>9.6424901682513564</v>
      </c>
      <c r="HE38" s="38">
        <v>6.3908213197586692</v>
      </c>
      <c r="HF38" s="38">
        <v>6.5417306288192307</v>
      </c>
      <c r="HG38" s="38">
        <v>6.5448047155893034</v>
      </c>
      <c r="HH38" s="38">
        <v>6.6834231727817333</v>
      </c>
      <c r="HI38" s="38">
        <v>6.2839595200339842</v>
      </c>
      <c r="HJ38" s="38">
        <v>6.1161888444710897</v>
      </c>
      <c r="HK38" s="38">
        <v>8.0714993658444083</v>
      </c>
      <c r="HL38" s="38">
        <v>6.1664388824234466</v>
      </c>
      <c r="HM38" s="38">
        <v>5.9983874917842668</v>
      </c>
      <c r="HN38" s="38">
        <v>6.9889800070604693</v>
      </c>
      <c r="HO38" s="38">
        <v>7.2173710126149642</v>
      </c>
      <c r="HP38" s="38">
        <v>6.3482545877257364</v>
      </c>
      <c r="HQ38" s="38">
        <v>5.9763020157977467</v>
      </c>
      <c r="HR38" s="38">
        <v>8.0054005992132584</v>
      </c>
      <c r="HS38" s="38">
        <v>6.0811874461941295</v>
      </c>
      <c r="HT38" s="38">
        <v>12.5070852853507</v>
      </c>
      <c r="HU38" s="38">
        <v>10.383140690689666</v>
      </c>
      <c r="HV38" s="38">
        <v>8.4222859187741452</v>
      </c>
      <c r="HW38" s="38">
        <v>7.836804725404666</v>
      </c>
      <c r="HX38" s="38">
        <v>7.3647268805362458</v>
      </c>
      <c r="HY38" s="38">
        <v>6.2575812402997775</v>
      </c>
      <c r="HZ38" s="38">
        <v>7.420075650464554</v>
      </c>
      <c r="IA38" s="38">
        <v>11.614875144833933</v>
      </c>
      <c r="IB38" s="38">
        <v>12.270140306281732</v>
      </c>
      <c r="IC38" s="38">
        <v>11.387982436326034</v>
      </c>
      <c r="ID38" s="38">
        <v>11.017922069240333</v>
      </c>
      <c r="IE38" s="38">
        <v>11.686762259152866</v>
      </c>
      <c r="IF38" s="38">
        <v>12.2638750474714</v>
      </c>
      <c r="IG38" s="38">
        <v>11.7261444059663</v>
      </c>
      <c r="IH38" s="38">
        <v>7.4997832030414102</v>
      </c>
      <c r="II38" s="38">
        <v>6.3284866559098996</v>
      </c>
      <c r="IJ38" s="38">
        <v>6.2639433737826975</v>
      </c>
      <c r="IK38" s="38">
        <v>6.0187945293792291</v>
      </c>
      <c r="IL38" s="38">
        <v>5.816304559828386</v>
      </c>
      <c r="IM38" s="38">
        <v>5.8356165995583433</v>
      </c>
      <c r="IN38" s="38">
        <v>6.2043660129375953</v>
      </c>
      <c r="IO38" s="38">
        <v>6.5450643112588702</v>
      </c>
      <c r="IP38">
        <v>0</v>
      </c>
      <c r="IQ38">
        <v>0.5</v>
      </c>
      <c r="IR38">
        <v>1</v>
      </c>
      <c r="IS38">
        <v>453</v>
      </c>
      <c r="IT38">
        <v>435.33333333333331</v>
      </c>
      <c r="IU38">
        <v>599</v>
      </c>
      <c r="IV38">
        <v>1032</v>
      </c>
      <c r="IW38">
        <v>2264.3333333333335</v>
      </c>
      <c r="IX38">
        <v>2196.3333333333335</v>
      </c>
      <c r="IY38">
        <v>2109.6666666666665</v>
      </c>
      <c r="IZ38">
        <v>1620.6666666666667</v>
      </c>
    </row>
    <row r="39" spans="1:260">
      <c r="A39" s="26" t="s">
        <v>363</v>
      </c>
      <c r="B39" s="50" t="s">
        <v>364</v>
      </c>
      <c r="C39" s="27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48"/>
      <c r="AT39" s="2"/>
      <c r="AU39" s="49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  <c r="FY39" s="2"/>
      <c r="FZ39" s="2"/>
      <c r="GA39" s="2"/>
      <c r="GB39" s="2"/>
      <c r="GC39" s="2"/>
      <c r="GD39" s="2"/>
      <c r="GE39" s="2"/>
      <c r="GF39" s="2"/>
      <c r="GG39" s="2"/>
      <c r="GH39" s="2"/>
      <c r="GI39" s="2"/>
      <c r="GJ39" s="2"/>
      <c r="GK39" s="2"/>
      <c r="GL39" s="2"/>
      <c r="GM39" s="26"/>
      <c r="GN39" s="38">
        <v>5.3958809572860202</v>
      </c>
      <c r="GO39" s="38">
        <v>5.7290063697508478</v>
      </c>
      <c r="GP39" s="38">
        <v>5.7528288187860666</v>
      </c>
      <c r="GQ39" s="38">
        <v>5.3920772907845302</v>
      </c>
      <c r="GR39" s="38">
        <v>5.5653332908177475</v>
      </c>
      <c r="GS39" s="38">
        <v>5.4138866743498797</v>
      </c>
      <c r="GT39" s="38">
        <v>5.4149670811026196</v>
      </c>
      <c r="GU39" s="38">
        <v>5.5604745215395504</v>
      </c>
      <c r="GV39" s="38">
        <v>5.6185715575850139</v>
      </c>
      <c r="GW39" s="38">
        <v>5.6079397488252098</v>
      </c>
      <c r="GX39" s="38">
        <v>5.6176616228941505</v>
      </c>
      <c r="GY39" s="38">
        <v>5.9514280438568337</v>
      </c>
      <c r="GZ39" s="38">
        <v>5.9066476498695835</v>
      </c>
      <c r="HA39" s="38">
        <v>5.9491347343733425</v>
      </c>
      <c r="HB39" s="38">
        <v>5.51903408017467</v>
      </c>
      <c r="HC39" s="38">
        <v>5.267768446526194</v>
      </c>
      <c r="HD39" s="38">
        <v>5.3222411242720398</v>
      </c>
      <c r="HE39" s="38">
        <v>5.4579194809080791</v>
      </c>
      <c r="HF39" s="38">
        <v>5.7602342046515327</v>
      </c>
      <c r="HG39" s="38">
        <v>5.608701382865779</v>
      </c>
      <c r="HH39" s="38">
        <v>5.5461964612549961</v>
      </c>
      <c r="HI39" s="38">
        <v>5.5344696123740063</v>
      </c>
      <c r="HJ39" s="38">
        <v>5.3035211184138262</v>
      </c>
      <c r="HK39" s="38">
        <v>5.5615983678132102</v>
      </c>
      <c r="HL39" s="38">
        <v>5.5328891819520765</v>
      </c>
      <c r="HM39" s="38">
        <v>5.6741401743052</v>
      </c>
      <c r="HN39" s="38">
        <v>5.7318932068833837</v>
      </c>
      <c r="HO39" s="38">
        <v>5.9571678083512678</v>
      </c>
      <c r="HP39" s="38">
        <v>5.3358791672244799</v>
      </c>
      <c r="HQ39" s="38">
        <v>5.2556794309109236</v>
      </c>
      <c r="HR39" s="38">
        <v>5.3720985591605839</v>
      </c>
      <c r="HS39" s="38">
        <v>5.3875195035172938</v>
      </c>
      <c r="HT39" s="38">
        <v>5.6153266953275169</v>
      </c>
      <c r="HU39" s="38">
        <v>5.4778673354064678</v>
      </c>
      <c r="HV39" s="38">
        <v>5.2240395604499401</v>
      </c>
      <c r="HW39" s="38">
        <v>5.3247720075613971</v>
      </c>
      <c r="HX39" s="38">
        <v>5.4897378398175674</v>
      </c>
      <c r="HY39" s="38">
        <v>5.2727031427323157</v>
      </c>
      <c r="HZ39" s="38">
        <v>5.863811344995054</v>
      </c>
      <c r="IA39" s="38">
        <v>5.6327271754688697</v>
      </c>
      <c r="IB39" s="38">
        <v>5.4087300606669437</v>
      </c>
      <c r="IC39" s="38">
        <v>5.4873001873185734</v>
      </c>
      <c r="ID39" s="38">
        <v>5.448542387411333</v>
      </c>
      <c r="IE39" s="38">
        <v>5.178876541824323</v>
      </c>
      <c r="IF39" s="38">
        <v>5.2929389309640502</v>
      </c>
      <c r="IG39" s="38">
        <v>5.20560817254984</v>
      </c>
      <c r="IH39" s="38">
        <v>5.2024024533929198</v>
      </c>
      <c r="II39" s="38">
        <v>5.6553473624861068</v>
      </c>
      <c r="IJ39" s="38">
        <v>5.456926082555877</v>
      </c>
      <c r="IK39" s="38">
        <v>5.2964389834295664</v>
      </c>
      <c r="IL39" s="38">
        <v>5.1836564915968237</v>
      </c>
      <c r="IM39" s="38">
        <v>5.1180267687391501</v>
      </c>
      <c r="IN39" s="38">
        <v>5.4725788841406597</v>
      </c>
      <c r="IO39" s="38">
        <v>5.4933731992576895</v>
      </c>
      <c r="IP39">
        <v>0</v>
      </c>
      <c r="IQ39">
        <v>0</v>
      </c>
      <c r="IR39">
        <v>0</v>
      </c>
      <c r="IS39">
        <v>0</v>
      </c>
      <c r="IT39">
        <v>0</v>
      </c>
      <c r="IU39">
        <v>0</v>
      </c>
      <c r="IV39">
        <v>0</v>
      </c>
      <c r="IW39">
        <v>0</v>
      </c>
      <c r="IX39">
        <v>0.66666666666666663</v>
      </c>
      <c r="IY39">
        <v>0</v>
      </c>
      <c r="IZ39">
        <v>0</v>
      </c>
    </row>
    <row r="40" spans="1:260">
      <c r="A40" s="26" t="s">
        <v>365</v>
      </c>
      <c r="B40" s="2" t="s">
        <v>366</v>
      </c>
      <c r="C40" s="27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48"/>
      <c r="AT40" s="2"/>
      <c r="AU40" s="49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2"/>
      <c r="FO40" s="2"/>
      <c r="FP40" s="2"/>
      <c r="FQ40" s="2"/>
      <c r="FR40" s="2"/>
      <c r="FS40" s="2"/>
      <c r="FT40" s="2"/>
      <c r="FU40" s="2"/>
      <c r="FV40" s="2"/>
      <c r="FW40" s="2"/>
      <c r="FX40" s="2"/>
      <c r="FY40" s="2"/>
      <c r="FZ40" s="2"/>
      <c r="GA40" s="2"/>
      <c r="GB40" s="2"/>
      <c r="GC40" s="2"/>
      <c r="GD40" s="2"/>
      <c r="GE40" s="2"/>
      <c r="GF40" s="2"/>
      <c r="GG40" s="2"/>
      <c r="GH40" s="2"/>
      <c r="GI40" s="2"/>
      <c r="GJ40" s="2"/>
      <c r="GK40" s="2"/>
      <c r="GL40" s="2"/>
      <c r="GM40" s="26"/>
      <c r="GN40" s="38">
        <v>5.5167598759054499</v>
      </c>
      <c r="GO40" s="38">
        <v>5.6738725932557665</v>
      </c>
      <c r="GP40" s="38">
        <v>5.9496639839031262</v>
      </c>
      <c r="GQ40" s="38">
        <v>5.3133084402556134</v>
      </c>
      <c r="GR40" s="38">
        <v>6.0537424336372396</v>
      </c>
      <c r="GS40" s="38">
        <v>5.4636277654902594</v>
      </c>
      <c r="GT40" s="38">
        <v>5.4810386999483294</v>
      </c>
      <c r="GU40" s="38">
        <v>5.2544280908881627</v>
      </c>
      <c r="GV40" s="38">
        <v>5.4915210511094967</v>
      </c>
      <c r="GW40" s="38">
        <v>5.484150984264816</v>
      </c>
      <c r="GX40" s="38">
        <v>5.4849739369857664</v>
      </c>
      <c r="GY40" s="38">
        <v>5.3919566000989967</v>
      </c>
      <c r="GZ40" s="38">
        <v>5.6904670966181392</v>
      </c>
      <c r="HA40" s="38">
        <v>5.5507454048725267</v>
      </c>
      <c r="HB40" s="38">
        <v>5.8304383416305194</v>
      </c>
      <c r="HC40" s="38">
        <v>6.0388993256177939</v>
      </c>
      <c r="HD40" s="38">
        <v>5.3136131106418132</v>
      </c>
      <c r="HE40" s="38">
        <v>5.4885590285065398</v>
      </c>
      <c r="HF40" s="38">
        <v>5.5397232106026904</v>
      </c>
      <c r="HG40" s="38">
        <v>5.4257542980639597</v>
      </c>
      <c r="HH40" s="38">
        <v>6.1005831862475803</v>
      </c>
      <c r="HI40" s="38">
        <v>5.7697475063440065</v>
      </c>
      <c r="HJ40" s="38">
        <v>6.1354597330205429</v>
      </c>
      <c r="HK40" s="38">
        <v>5.6602317391840273</v>
      </c>
      <c r="HL40" s="38">
        <v>5.5917642730366133</v>
      </c>
      <c r="HM40" s="38">
        <v>5.5648674271081928</v>
      </c>
      <c r="HN40" s="38">
        <v>5.4999624874640567</v>
      </c>
      <c r="HO40" s="38">
        <v>6.3621774443058925</v>
      </c>
      <c r="HP40" s="38">
        <v>5.7403807670380145</v>
      </c>
      <c r="HQ40" s="38">
        <v>6.1307544122865103</v>
      </c>
      <c r="HR40" s="38">
        <v>5.5807025473330896</v>
      </c>
      <c r="HS40" s="38">
        <v>5.4770651189226029</v>
      </c>
      <c r="HT40" s="38">
        <v>5.8565412522052966</v>
      </c>
      <c r="HU40" s="38">
        <v>5.5901066675843403</v>
      </c>
      <c r="HV40" s="38">
        <v>6.0798358206711391</v>
      </c>
      <c r="HW40" s="38">
        <v>5.5613901208915264</v>
      </c>
      <c r="HX40" s="38">
        <v>6.1321001662839763</v>
      </c>
      <c r="HY40" s="38">
        <v>5.4538910715375666</v>
      </c>
      <c r="HZ40" s="38">
        <v>5.7718134548720768</v>
      </c>
      <c r="IA40" s="38">
        <v>5.9179038253373806</v>
      </c>
      <c r="IB40" s="38">
        <v>5.4414516947564131</v>
      </c>
      <c r="IC40" s="38">
        <v>5.6347310991725763</v>
      </c>
      <c r="ID40" s="38">
        <v>5.2132598083420669</v>
      </c>
      <c r="IE40" s="38">
        <v>5.8041599623855626</v>
      </c>
      <c r="IF40" s="38">
        <v>5.6774997139367089</v>
      </c>
      <c r="IG40" s="38">
        <v>5.3494292057274277</v>
      </c>
      <c r="IH40" s="38">
        <v>5.3989906881047363</v>
      </c>
      <c r="II40" s="38">
        <v>5.5744246114636473</v>
      </c>
      <c r="IJ40" s="38">
        <v>5.4584501510864891</v>
      </c>
      <c r="IK40" s="38">
        <v>5.6119366486672897</v>
      </c>
      <c r="IL40" s="38">
        <v>5.6147485210607897</v>
      </c>
      <c r="IM40" s="38">
        <v>5.8604846459750171</v>
      </c>
      <c r="IN40" s="38">
        <v>5.616259987781774</v>
      </c>
      <c r="IO40" s="38">
        <v>5.4616006175682301</v>
      </c>
      <c r="IP40">
        <v>0.5</v>
      </c>
      <c r="IQ40">
        <v>0</v>
      </c>
      <c r="IR40">
        <v>1.5</v>
      </c>
      <c r="IS40">
        <v>55.666666666666664</v>
      </c>
      <c r="IT40">
        <v>84</v>
      </c>
      <c r="IU40">
        <v>256.66666666666669</v>
      </c>
      <c r="IV40">
        <v>360.66666666666669</v>
      </c>
      <c r="IW40">
        <v>7.666666666666667</v>
      </c>
      <c r="IX40">
        <v>14.333333333333334</v>
      </c>
      <c r="IY40">
        <v>36.666666666666664</v>
      </c>
      <c r="IZ40">
        <v>59.666666666666664</v>
      </c>
    </row>
    <row r="41" spans="1:260">
      <c r="A41" s="26" t="s">
        <v>367</v>
      </c>
      <c r="B41" s="2" t="s">
        <v>368</v>
      </c>
      <c r="C41" s="27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48"/>
      <c r="AT41" s="2"/>
      <c r="AU41" s="49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  <c r="GJ41" s="2"/>
      <c r="GK41" s="2"/>
      <c r="GL41" s="2"/>
      <c r="GM41" s="26"/>
      <c r="GN41" s="38">
        <v>5.7968779515626396</v>
      </c>
      <c r="GO41" s="38">
        <v>5.9143152261069192</v>
      </c>
      <c r="GP41" s="38">
        <v>6.4900403337426598</v>
      </c>
      <c r="GQ41" s="38">
        <v>5.5129866648936208</v>
      </c>
      <c r="GR41" s="38">
        <v>5.9826858359779864</v>
      </c>
      <c r="GS41" s="38">
        <v>5.7337058662142626</v>
      </c>
      <c r="GT41" s="38">
        <v>5.9509721164083205</v>
      </c>
      <c r="GU41" s="38">
        <v>5.6799933880050508</v>
      </c>
      <c r="GV41" s="38">
        <v>5.5573742227385994</v>
      </c>
      <c r="GW41" s="38">
        <v>6.0694908449053067</v>
      </c>
      <c r="GX41" s="38">
        <v>5.7970104327398104</v>
      </c>
      <c r="GY41" s="38">
        <v>6.6133912121135161</v>
      </c>
      <c r="GZ41" s="38">
        <v>6.3706617397605596</v>
      </c>
      <c r="HA41" s="38">
        <v>6.176513079042997</v>
      </c>
      <c r="HB41" s="38">
        <v>6.2012753554293409</v>
      </c>
      <c r="HC41" s="38">
        <v>5.8797768271629307</v>
      </c>
      <c r="HD41" s="38">
        <v>5.5030944053129467</v>
      </c>
      <c r="HE41" s="38">
        <v>5.3550258339229577</v>
      </c>
      <c r="HF41" s="38">
        <v>5.5151429418234441</v>
      </c>
      <c r="HG41" s="38">
        <v>5.865488109829907</v>
      </c>
      <c r="HH41" s="38">
        <v>5.5136916312988964</v>
      </c>
      <c r="HI41" s="38">
        <v>6.1254189989936307</v>
      </c>
      <c r="HJ41" s="38">
        <v>5.5159276009986229</v>
      </c>
      <c r="HK41" s="38">
        <v>5.6566119148714264</v>
      </c>
      <c r="HL41" s="38">
        <v>5.5542926344772168</v>
      </c>
      <c r="HM41" s="38">
        <v>5.6738224661151966</v>
      </c>
      <c r="HN41" s="38">
        <v>5.9320404536470024</v>
      </c>
      <c r="HO41" s="38">
        <v>5.7999530267399528</v>
      </c>
      <c r="HP41" s="38">
        <v>5.987688717521813</v>
      </c>
      <c r="HQ41" s="38">
        <v>5.6879569947300466</v>
      </c>
      <c r="HR41" s="38">
        <v>7.4566648428560462</v>
      </c>
      <c r="HS41" s="38">
        <v>6.8631089972254395</v>
      </c>
      <c r="HT41" s="38">
        <v>5.9460243483631068</v>
      </c>
      <c r="HU41" s="38">
        <v>5.755679948319937</v>
      </c>
      <c r="HV41" s="38">
        <v>5.4230991857851931</v>
      </c>
      <c r="HW41" s="38">
        <v>5.2165753084941135</v>
      </c>
      <c r="HX41" s="38">
        <v>6.7261068263305859</v>
      </c>
      <c r="HY41" s="38">
        <v>5.3206428763061231</v>
      </c>
      <c r="HZ41" s="38">
        <v>5.8581618926743166</v>
      </c>
      <c r="IA41" s="38">
        <v>5.6704955804071062</v>
      </c>
      <c r="IB41" s="38">
        <v>5.9162867959334635</v>
      </c>
      <c r="IC41" s="38">
        <v>5.6823476957959658</v>
      </c>
      <c r="ID41" s="38">
        <v>5.651290991158656</v>
      </c>
      <c r="IE41" s="38">
        <v>5.3336611743066635</v>
      </c>
      <c r="IF41" s="38">
        <v>5.2042866809417871</v>
      </c>
      <c r="IG41" s="38">
        <v>5.3568589230396633</v>
      </c>
      <c r="IH41" s="38">
        <v>5.6128080990256706</v>
      </c>
      <c r="II41" s="38">
        <v>5.8712220266327266</v>
      </c>
      <c r="IJ41" s="38">
        <v>5.4598893092070027</v>
      </c>
      <c r="IK41" s="38">
        <v>5.2864306051478662</v>
      </c>
      <c r="IL41" s="38">
        <v>5.2725402188169701</v>
      </c>
      <c r="IM41" s="38">
        <v>5.2632825152257467</v>
      </c>
      <c r="IN41" s="38">
        <v>5.4405146732540794</v>
      </c>
      <c r="IO41" s="38">
        <v>5.5575484941190965</v>
      </c>
      <c r="IP41">
        <v>0</v>
      </c>
      <c r="IQ41">
        <v>0</v>
      </c>
      <c r="IR41">
        <v>0</v>
      </c>
      <c r="IS41">
        <v>0</v>
      </c>
      <c r="IT41">
        <v>0</v>
      </c>
      <c r="IU41">
        <v>0.66666666666666663</v>
      </c>
      <c r="IV41">
        <v>0.66666666666666663</v>
      </c>
      <c r="IW41">
        <v>0</v>
      </c>
      <c r="IX41">
        <v>0</v>
      </c>
      <c r="IY41">
        <v>0</v>
      </c>
      <c r="IZ41">
        <v>0</v>
      </c>
    </row>
    <row r="42" spans="1:260">
      <c r="A42" s="26" t="s">
        <v>369</v>
      </c>
      <c r="B42" s="2" t="s">
        <v>370</v>
      </c>
      <c r="C42" s="27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48"/>
      <c r="AT42" s="2"/>
      <c r="AU42" s="49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  <c r="FR42" s="2"/>
      <c r="FS42" s="2"/>
      <c r="FT42" s="2"/>
      <c r="FU42" s="2"/>
      <c r="FV42" s="2"/>
      <c r="FW42" s="2"/>
      <c r="FX42" s="2"/>
      <c r="FY42" s="2"/>
      <c r="FZ42" s="2"/>
      <c r="GA42" s="2"/>
      <c r="GB42" s="2"/>
      <c r="GC42" s="2"/>
      <c r="GD42" s="2"/>
      <c r="GE42" s="2"/>
      <c r="GF42" s="2"/>
      <c r="GG42" s="2"/>
      <c r="GH42" s="2"/>
      <c r="GI42" s="2"/>
      <c r="GJ42" s="2"/>
      <c r="GK42" s="2"/>
      <c r="GL42" s="2"/>
      <c r="GM42" s="26"/>
      <c r="GN42" s="38">
        <v>5.5437098922264525</v>
      </c>
      <c r="GO42" s="38">
        <v>6.0016351224342008</v>
      </c>
      <c r="GP42" s="38">
        <v>6.4893301587105467</v>
      </c>
      <c r="GQ42" s="38">
        <v>5.782382197513436</v>
      </c>
      <c r="GR42" s="38">
        <v>6.0067381790801599</v>
      </c>
      <c r="GS42" s="38">
        <v>5.6791934249357334</v>
      </c>
      <c r="GT42" s="38">
        <v>5.6833536355448695</v>
      </c>
      <c r="GU42" s="38">
        <v>5.6301089725090998</v>
      </c>
      <c r="GV42" s="38">
        <v>6.108191131223113</v>
      </c>
      <c r="GW42" s="38">
        <v>5.63335150660523</v>
      </c>
      <c r="GX42" s="38">
        <v>5.733601832334684</v>
      </c>
      <c r="GY42" s="38">
        <v>6.1451170928522139</v>
      </c>
      <c r="GZ42" s="38">
        <v>6.6363572036156002</v>
      </c>
      <c r="HA42" s="38">
        <v>6.7424472547786332</v>
      </c>
      <c r="HB42" s="38">
        <v>6.6040053911000873</v>
      </c>
      <c r="HC42" s="38">
        <v>6.7381634125017529</v>
      </c>
      <c r="HD42" s="38">
        <v>6.138799676507058</v>
      </c>
      <c r="HE42" s="38">
        <v>6.3184057711526629</v>
      </c>
      <c r="HF42" s="38">
        <v>6.7446227336053797</v>
      </c>
      <c r="HG42" s="38">
        <v>6.7092073850145866</v>
      </c>
      <c r="HH42" s="38">
        <v>6.4449140882559464</v>
      </c>
      <c r="HI42" s="38">
        <v>6.9395099906829607</v>
      </c>
      <c r="HJ42" s="38">
        <v>7.1425808449198236</v>
      </c>
      <c r="HK42" s="38">
        <v>5.9655699522613732</v>
      </c>
      <c r="HL42" s="38">
        <v>5.831468036859131</v>
      </c>
      <c r="HM42" s="38">
        <v>5.9655253852723602</v>
      </c>
      <c r="HN42" s="38">
        <v>6.6035617445187968</v>
      </c>
      <c r="HO42" s="38">
        <v>6.8365452006827665</v>
      </c>
      <c r="HP42" s="38">
        <v>6.5491401041282886</v>
      </c>
      <c r="HQ42" s="38">
        <v>6.5422240844350297</v>
      </c>
      <c r="HR42" s="38">
        <v>6.1632502589550979</v>
      </c>
      <c r="HS42" s="38">
        <v>6.2843760091131067</v>
      </c>
      <c r="HT42" s="38">
        <v>6.0166628198245791</v>
      </c>
      <c r="HU42" s="38">
        <v>6.1322558496570672</v>
      </c>
      <c r="HV42" s="38">
        <v>6.0790053857057424</v>
      </c>
      <c r="HW42" s="38">
        <v>5.6342989060576096</v>
      </c>
      <c r="HX42" s="38">
        <v>6.7238643741041892</v>
      </c>
      <c r="HY42" s="38">
        <v>5.7786546894543136</v>
      </c>
      <c r="HZ42" s="38">
        <v>6.2788184788734496</v>
      </c>
      <c r="IA42" s="38">
        <v>5.4310088235392193</v>
      </c>
      <c r="IB42" s="38">
        <v>5.7401484720644129</v>
      </c>
      <c r="IC42" s="38">
        <v>5.4281657444664333</v>
      </c>
      <c r="ID42" s="38">
        <v>5.6750885513347873</v>
      </c>
      <c r="IE42" s="38">
        <v>5.7316405808442932</v>
      </c>
      <c r="IF42" s="38">
        <v>5.5950422504462436</v>
      </c>
      <c r="IG42" s="38">
        <v>5.3044333775376904</v>
      </c>
      <c r="IH42" s="38">
        <v>6.52653958657163</v>
      </c>
      <c r="II42" s="38">
        <v>6.2344561254734101</v>
      </c>
      <c r="IJ42" s="38">
        <v>5.8022467411346303</v>
      </c>
      <c r="IK42" s="38">
        <v>5.8886368541875393</v>
      </c>
      <c r="IL42" s="38">
        <v>6.0809433808675601</v>
      </c>
      <c r="IM42" s="38">
        <v>6.0979542578896337</v>
      </c>
      <c r="IN42" s="38">
        <v>6.7764492420857065</v>
      </c>
      <c r="IO42" s="38">
        <v>5.8752361275336433</v>
      </c>
      <c r="IP42">
        <v>10.75</v>
      </c>
      <c r="IQ42">
        <v>32</v>
      </c>
      <c r="IR42">
        <v>10.5</v>
      </c>
      <c r="IS42">
        <v>114.33333333333333</v>
      </c>
      <c r="IT42">
        <v>103</v>
      </c>
      <c r="IU42">
        <v>505.66666666666669</v>
      </c>
      <c r="IV42">
        <v>233.66666666666666</v>
      </c>
      <c r="IW42">
        <v>68.333333333333329</v>
      </c>
      <c r="IX42">
        <v>87</v>
      </c>
      <c r="IY42">
        <v>302</v>
      </c>
      <c r="IZ42">
        <v>406</v>
      </c>
    </row>
    <row r="43" spans="1:260">
      <c r="A43" s="26" t="s">
        <v>371</v>
      </c>
      <c r="B43" s="50" t="s">
        <v>372</v>
      </c>
      <c r="C43" s="27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48"/>
      <c r="AT43" s="2"/>
      <c r="AU43" s="49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  <c r="FR43" s="2"/>
      <c r="FS43" s="2"/>
      <c r="FT43" s="2"/>
      <c r="FU43" s="2"/>
      <c r="FV43" s="2"/>
      <c r="FW43" s="2"/>
      <c r="FX43" s="2"/>
      <c r="FY43" s="2"/>
      <c r="FZ43" s="2"/>
      <c r="GA43" s="2"/>
      <c r="GB43" s="2"/>
      <c r="GC43" s="2"/>
      <c r="GD43" s="2"/>
      <c r="GE43" s="2"/>
      <c r="GF43" s="2"/>
      <c r="GG43" s="2"/>
      <c r="GH43" s="2"/>
      <c r="GI43" s="2"/>
      <c r="GJ43" s="2"/>
      <c r="GK43" s="2"/>
      <c r="GL43" s="2"/>
      <c r="GM43" s="26"/>
      <c r="GN43" s="38">
        <v>5.3081179393088567</v>
      </c>
      <c r="GO43" s="38">
        <v>5.4066044397932904</v>
      </c>
      <c r="GP43" s="38">
        <v>5.3282922285808301</v>
      </c>
      <c r="GQ43" s="38">
        <v>5.3637485997132828</v>
      </c>
      <c r="GR43" s="38">
        <v>6.0141032724012069</v>
      </c>
      <c r="GS43" s="38">
        <v>5.2967371166933637</v>
      </c>
      <c r="GT43" s="38">
        <v>5.2588472306947871</v>
      </c>
      <c r="GU43" s="38">
        <v>5.2742654038301238</v>
      </c>
      <c r="GV43" s="38">
        <v>5.3980878947821074</v>
      </c>
      <c r="GW43" s="38">
        <v>5.6256507630451571</v>
      </c>
      <c r="GX43" s="38">
        <v>5.4281132241813639</v>
      </c>
      <c r="GY43" s="38">
        <v>5.3541083948802237</v>
      </c>
      <c r="GZ43" s="38">
        <v>5.2352287226969363</v>
      </c>
      <c r="HA43" s="38">
        <v>5.4213155182670869</v>
      </c>
      <c r="HB43" s="38">
        <v>5.2521685690362432</v>
      </c>
      <c r="HC43" s="38">
        <v>5.1940285661875008</v>
      </c>
      <c r="HD43" s="38">
        <v>5.1161393195086537</v>
      </c>
      <c r="HE43" s="38">
        <v>5.301333900488947</v>
      </c>
      <c r="HF43" s="38">
        <v>5.4306824722247393</v>
      </c>
      <c r="HG43" s="38">
        <v>5.2597944313771068</v>
      </c>
      <c r="HH43" s="38">
        <v>5.4051873025275201</v>
      </c>
      <c r="HI43" s="38">
        <v>5.3628478531476906</v>
      </c>
      <c r="HJ43" s="38">
        <v>5.2501697782536434</v>
      </c>
      <c r="HK43" s="38">
        <v>5.2414780802355194</v>
      </c>
      <c r="HL43" s="38">
        <v>5.2642214431768668</v>
      </c>
      <c r="HM43" s="38">
        <v>5.2152678817283062</v>
      </c>
      <c r="HN43" s="38">
        <v>5.2005120736476966</v>
      </c>
      <c r="HO43" s="38">
        <v>5.4052648954087772</v>
      </c>
      <c r="HP43" s="38">
        <v>5.188815209581823</v>
      </c>
      <c r="HQ43" s="38">
        <v>5.1411691103998001</v>
      </c>
      <c r="HR43" s="38">
        <v>5.2512186520793671</v>
      </c>
      <c r="HS43" s="38">
        <v>5.2442878413626461</v>
      </c>
      <c r="HT43" s="38">
        <v>5.3048652950530437</v>
      </c>
      <c r="HU43" s="38">
        <v>5.3717873567711267</v>
      </c>
      <c r="HV43" s="38">
        <v>5.1225070572157998</v>
      </c>
      <c r="HW43" s="38">
        <v>5.1298505723812573</v>
      </c>
      <c r="HX43" s="38">
        <v>5.3767199463641973</v>
      </c>
      <c r="HY43" s="38">
        <v>5.1933543574374994</v>
      </c>
      <c r="HZ43" s="38">
        <v>5.1752456177279536</v>
      </c>
      <c r="IA43" s="38">
        <v>5.2172300764624771</v>
      </c>
      <c r="IB43" s="38">
        <v>5.2133880393084437</v>
      </c>
      <c r="IC43" s="38">
        <v>5.2952466823451969</v>
      </c>
      <c r="ID43" s="38">
        <v>5.3224701082707533</v>
      </c>
      <c r="IE43" s="38">
        <v>5.1578263901229136</v>
      </c>
      <c r="IF43" s="38">
        <v>5.0921251177993936</v>
      </c>
      <c r="IG43" s="38">
        <v>5.1983705419623609</v>
      </c>
      <c r="IH43" s="38">
        <v>5.1425451482664366</v>
      </c>
      <c r="II43" s="38">
        <v>5.2944527007498765</v>
      </c>
      <c r="IJ43" s="38">
        <v>5.3335077619890798</v>
      </c>
      <c r="IK43" s="38">
        <v>5.1720365757201305</v>
      </c>
      <c r="IL43" s="38">
        <v>5.2008006571541001</v>
      </c>
      <c r="IM43" s="38">
        <v>5.1804144420842668</v>
      </c>
      <c r="IN43" s="38">
        <v>5.1658166254294828</v>
      </c>
      <c r="IO43" s="38">
        <v>5.1351066769691469</v>
      </c>
      <c r="IP43">
        <v>0</v>
      </c>
      <c r="IQ43">
        <v>0</v>
      </c>
      <c r="IR43">
        <v>0</v>
      </c>
      <c r="IS43">
        <v>0</v>
      </c>
      <c r="IT43">
        <v>0</v>
      </c>
      <c r="IU43">
        <v>0</v>
      </c>
      <c r="IV43">
        <v>0</v>
      </c>
      <c r="IW43">
        <v>0</v>
      </c>
      <c r="IX43">
        <v>0</v>
      </c>
      <c r="IY43">
        <v>0</v>
      </c>
      <c r="IZ43">
        <v>0</v>
      </c>
    </row>
    <row r="44" spans="1:260">
      <c r="A44" s="26" t="s">
        <v>373</v>
      </c>
      <c r="B44" s="2" t="s">
        <v>374</v>
      </c>
      <c r="C44" s="27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48"/>
      <c r="AT44" s="2"/>
      <c r="AU44" s="49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  <c r="FC44" s="2"/>
      <c r="FD44" s="2"/>
      <c r="FE44" s="2"/>
      <c r="FF44" s="2"/>
      <c r="FG44" s="2"/>
      <c r="FH44" s="2"/>
      <c r="FI44" s="2"/>
      <c r="FJ44" s="2"/>
      <c r="FK44" s="2"/>
      <c r="FL44" s="2"/>
      <c r="FM44" s="2"/>
      <c r="FN44" s="2"/>
      <c r="FO44" s="2"/>
      <c r="FP44" s="2"/>
      <c r="FQ44" s="2"/>
      <c r="FR44" s="2"/>
      <c r="FS44" s="2"/>
      <c r="FT44" s="2"/>
      <c r="FU44" s="2"/>
      <c r="FV44" s="2"/>
      <c r="FW44" s="2"/>
      <c r="FX44" s="2"/>
      <c r="FY44" s="2"/>
      <c r="FZ44" s="2"/>
      <c r="GA44" s="2"/>
      <c r="GB44" s="2"/>
      <c r="GC44" s="2"/>
      <c r="GD44" s="2"/>
      <c r="GE44" s="2"/>
      <c r="GF44" s="2"/>
      <c r="GG44" s="2"/>
      <c r="GH44" s="2"/>
      <c r="GI44" s="2"/>
      <c r="GJ44" s="2"/>
      <c r="GK44" s="2"/>
      <c r="GL44" s="2"/>
      <c r="GM44" s="26"/>
      <c r="GN44" s="38">
        <v>5.6337500050579665</v>
      </c>
      <c r="GO44" s="38">
        <v>5.9580505234015328</v>
      </c>
      <c r="GP44" s="38">
        <v>5.5708895006096535</v>
      </c>
      <c r="GQ44" s="38">
        <v>5.62564871394747</v>
      </c>
      <c r="GR44" s="38">
        <v>6.0316317524050023</v>
      </c>
      <c r="GS44" s="38">
        <v>5.4690591958928634</v>
      </c>
      <c r="GT44" s="38">
        <v>5.91298783977361</v>
      </c>
      <c r="GU44" s="38">
        <v>5.575251380617714</v>
      </c>
      <c r="GV44" s="38">
        <v>5.9677641001297737</v>
      </c>
      <c r="GW44" s="38">
        <v>6.039059999877133</v>
      </c>
      <c r="GX44" s="38">
        <v>5.3600288420512667</v>
      </c>
      <c r="GY44" s="38">
        <v>5.998102776874954</v>
      </c>
      <c r="GZ44" s="38">
        <v>5.4694282245321455</v>
      </c>
      <c r="HA44" s="38">
        <v>5.75321486657612</v>
      </c>
      <c r="HB44" s="38">
        <v>5.4538389417981366</v>
      </c>
      <c r="HC44" s="38">
        <v>5.5533317862745433</v>
      </c>
      <c r="HD44" s="38">
        <v>5.2709015099855776</v>
      </c>
      <c r="HE44" s="38">
        <v>5.4656639668800509</v>
      </c>
      <c r="HF44" s="38">
        <v>5.4324311795226663</v>
      </c>
      <c r="HG44" s="38">
        <v>5.3819114822044538</v>
      </c>
      <c r="HH44" s="38">
        <v>5.6583972141359302</v>
      </c>
      <c r="HI44" s="38">
        <v>5.3555848716525292</v>
      </c>
      <c r="HJ44" s="38">
        <v>5.3632143751963808</v>
      </c>
      <c r="HK44" s="38">
        <v>5.3723733026345242</v>
      </c>
      <c r="HL44" s="38">
        <v>5.4663639199713634</v>
      </c>
      <c r="HM44" s="38">
        <v>5.5387868062325269</v>
      </c>
      <c r="HN44" s="38">
        <v>5.5357186169155765</v>
      </c>
      <c r="HO44" s="38">
        <v>5.4676740151218608</v>
      </c>
      <c r="HP44" s="38">
        <v>5.2806766784757606</v>
      </c>
      <c r="HQ44" s="38">
        <v>5.3512171971013602</v>
      </c>
      <c r="HR44" s="38">
        <v>5.3690898057826812</v>
      </c>
      <c r="HS44" s="38">
        <v>5.4185336218952243</v>
      </c>
      <c r="HT44" s="38">
        <v>5.5599105757004468</v>
      </c>
      <c r="HU44" s="38">
        <v>5.7653856778372941</v>
      </c>
      <c r="HV44" s="38">
        <v>5.2192226942026565</v>
      </c>
      <c r="HW44" s="38">
        <v>5.2179182569510036</v>
      </c>
      <c r="HX44" s="38">
        <v>5.7442462490768493</v>
      </c>
      <c r="HY44" s="38">
        <v>5.1485726962330931</v>
      </c>
      <c r="HZ44" s="38">
        <v>5.5753960974216135</v>
      </c>
      <c r="IA44" s="38">
        <v>5.4309801516147607</v>
      </c>
      <c r="IB44" s="38">
        <v>5.7896084895635305</v>
      </c>
      <c r="IC44" s="38">
        <v>5.568829456902157</v>
      </c>
      <c r="ID44" s="38">
        <v>5.3926853398476764</v>
      </c>
      <c r="IE44" s="38">
        <v>5.221988561326727</v>
      </c>
      <c r="IF44" s="38">
        <v>5.1823297877880599</v>
      </c>
      <c r="IG44" s="38">
        <v>5.5367413489173662</v>
      </c>
      <c r="IH44" s="38">
        <v>5.3214522375510027</v>
      </c>
      <c r="II44" s="38">
        <v>5.2699048891262468</v>
      </c>
      <c r="IJ44" s="38">
        <v>5.374343386574659</v>
      </c>
      <c r="IK44" s="38">
        <v>5.3112896103200997</v>
      </c>
      <c r="IL44" s="38">
        <v>5.2749515909378966</v>
      </c>
      <c r="IM44" s="38">
        <v>5.158740857748934</v>
      </c>
      <c r="IN44" s="38">
        <v>5.2937573572041368</v>
      </c>
      <c r="IO44" s="38">
        <v>5.3234711437246203</v>
      </c>
      <c r="IP44">
        <v>0</v>
      </c>
      <c r="IQ44">
        <v>0</v>
      </c>
      <c r="IR44">
        <v>0</v>
      </c>
      <c r="IS44">
        <v>0</v>
      </c>
      <c r="IT44">
        <v>0</v>
      </c>
      <c r="IU44">
        <v>0</v>
      </c>
      <c r="IV44">
        <v>0</v>
      </c>
      <c r="IW44">
        <v>0</v>
      </c>
      <c r="IX44">
        <v>0</v>
      </c>
      <c r="IY44">
        <v>0</v>
      </c>
      <c r="IZ44">
        <v>0</v>
      </c>
    </row>
    <row r="45" spans="1:260">
      <c r="A45" s="26" t="s">
        <v>375</v>
      </c>
      <c r="B45" s="2" t="s">
        <v>376</v>
      </c>
      <c r="C45" s="27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48"/>
      <c r="AT45" s="2"/>
      <c r="AU45" s="49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  <c r="GB45" s="2"/>
      <c r="GC45" s="2"/>
      <c r="GD45" s="2"/>
      <c r="GE45" s="2"/>
      <c r="GF45" s="2"/>
      <c r="GG45" s="2"/>
      <c r="GH45" s="2"/>
      <c r="GI45" s="2"/>
      <c r="GJ45" s="2"/>
      <c r="GK45" s="2"/>
      <c r="GL45" s="2"/>
      <c r="GM45" s="26"/>
      <c r="GN45" s="38">
        <v>5.7924627893368834</v>
      </c>
      <c r="GO45" s="38">
        <v>5.5675368215250165</v>
      </c>
      <c r="GP45" s="38">
        <v>6.7261352896799957</v>
      </c>
      <c r="GQ45" s="38">
        <v>6.1027708334514301</v>
      </c>
      <c r="GR45" s="38">
        <v>5.7953814268291994</v>
      </c>
      <c r="GS45" s="38">
        <v>5.8593552749337006</v>
      </c>
      <c r="GT45" s="38">
        <v>5.7405855459855006</v>
      </c>
      <c r="GU45" s="38">
        <v>6.2405699347385699</v>
      </c>
      <c r="GV45" s="38">
        <v>5.7087887180762324</v>
      </c>
      <c r="GW45" s="38">
        <v>6.2819743595678368</v>
      </c>
      <c r="GX45" s="38">
        <v>5.7878236114826764</v>
      </c>
      <c r="GY45" s="38">
        <v>7.3438884045723372</v>
      </c>
      <c r="GZ45" s="38">
        <v>6.6090833157475961</v>
      </c>
      <c r="HA45" s="38">
        <v>7.4513839255312462</v>
      </c>
      <c r="HB45" s="38">
        <v>6.2374538022263062</v>
      </c>
      <c r="HC45" s="38">
        <v>6.2814078524435466</v>
      </c>
      <c r="HD45" s="38">
        <v>5.7154744585640236</v>
      </c>
      <c r="HE45" s="38">
        <v>5.5240769152012339</v>
      </c>
      <c r="HF45" s="38">
        <v>5.7549265513028134</v>
      </c>
      <c r="HG45" s="38">
        <v>5.9417207213469707</v>
      </c>
      <c r="HH45" s="38">
        <v>5.9895158211164334</v>
      </c>
      <c r="HI45" s="38">
        <v>5.8349961776861932</v>
      </c>
      <c r="HJ45" s="38">
        <v>5.5102770146912166</v>
      </c>
      <c r="HK45" s="38">
        <v>6.9257428873139775</v>
      </c>
      <c r="HL45" s="38">
        <v>6.32726553205001</v>
      </c>
      <c r="HM45" s="38">
        <v>5.7141836810832132</v>
      </c>
      <c r="HN45" s="38">
        <v>6.6984072178359995</v>
      </c>
      <c r="HO45" s="38">
        <v>6.424260657403468</v>
      </c>
      <c r="HP45" s="38">
        <v>5.8736125913310673</v>
      </c>
      <c r="HQ45" s="38">
        <v>5.8512039093533703</v>
      </c>
      <c r="HR45" s="38">
        <v>5.7010291886635001</v>
      </c>
      <c r="HS45" s="38">
        <v>5.7724401300638464</v>
      </c>
      <c r="HT45" s="38">
        <v>5.8657567359461567</v>
      </c>
      <c r="HU45" s="38">
        <v>5.8278324336087364</v>
      </c>
      <c r="HV45" s="38">
        <v>5.3047102331596774</v>
      </c>
      <c r="HW45" s="38">
        <v>5.3672614570392128</v>
      </c>
      <c r="HX45" s="38">
        <v>5.9780268999528268</v>
      </c>
      <c r="HY45" s="38">
        <v>5.4023603268047706</v>
      </c>
      <c r="HZ45" s="38">
        <v>6.386642706988634</v>
      </c>
      <c r="IA45" s="38">
        <v>5.6810052883289899</v>
      </c>
      <c r="IB45" s="38">
        <v>5.9230408581320795</v>
      </c>
      <c r="IC45" s="38">
        <v>5.9016890859812134</v>
      </c>
      <c r="ID45" s="38">
        <v>5.8821999799510865</v>
      </c>
      <c r="IE45" s="38">
        <v>5.4275041865262663</v>
      </c>
      <c r="IF45" s="38">
        <v>5.55534218171442</v>
      </c>
      <c r="IG45" s="38">
        <v>5.4422682111084342</v>
      </c>
      <c r="IH45" s="38">
        <v>5.8061630895021432</v>
      </c>
      <c r="II45" s="38">
        <v>5.4792682572549367</v>
      </c>
      <c r="IJ45" s="38">
        <v>5.4979104575463031</v>
      </c>
      <c r="IK45" s="38">
        <v>5.5728932102042394</v>
      </c>
      <c r="IL45" s="38">
        <v>5.544225544966797</v>
      </c>
      <c r="IM45" s="38">
        <v>5.4339985600996634</v>
      </c>
      <c r="IN45" s="38">
        <v>5.6491907216722836</v>
      </c>
      <c r="IO45" s="38">
        <v>5.6806301349363233</v>
      </c>
      <c r="IP45">
        <v>0</v>
      </c>
      <c r="IQ45">
        <v>0.5</v>
      </c>
      <c r="IR45">
        <v>0</v>
      </c>
      <c r="IS45">
        <v>0</v>
      </c>
      <c r="IT45">
        <v>0</v>
      </c>
      <c r="IU45">
        <v>0</v>
      </c>
      <c r="IV45">
        <v>0</v>
      </c>
      <c r="IW45">
        <v>0</v>
      </c>
      <c r="IX45">
        <v>0</v>
      </c>
      <c r="IY45">
        <v>0</v>
      </c>
      <c r="IZ45">
        <v>0.66666666666666663</v>
      </c>
    </row>
    <row r="46" spans="1:260">
      <c r="A46" s="26" t="s">
        <v>377</v>
      </c>
      <c r="B46" s="50" t="s">
        <v>378</v>
      </c>
      <c r="C46" s="27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48"/>
      <c r="AT46" s="2"/>
      <c r="AU46" s="49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  <c r="FF46" s="2"/>
      <c r="FG46" s="2"/>
      <c r="FH46" s="2"/>
      <c r="FI46" s="2"/>
      <c r="FJ46" s="2"/>
      <c r="FK46" s="2"/>
      <c r="FL46" s="2"/>
      <c r="FM46" s="2"/>
      <c r="FN46" s="2"/>
      <c r="FO46" s="2"/>
      <c r="FP46" s="2"/>
      <c r="FQ46" s="2"/>
      <c r="FR46" s="2"/>
      <c r="FS46" s="2"/>
      <c r="FT46" s="2"/>
      <c r="FU46" s="2"/>
      <c r="FV46" s="2"/>
      <c r="FW46" s="2"/>
      <c r="FX46" s="2"/>
      <c r="FY46" s="2"/>
      <c r="FZ46" s="2"/>
      <c r="GA46" s="2"/>
      <c r="GB46" s="2"/>
      <c r="GC46" s="2"/>
      <c r="GD46" s="2"/>
      <c r="GE46" s="2"/>
      <c r="GF46" s="2"/>
      <c r="GG46" s="2"/>
      <c r="GH46" s="2"/>
      <c r="GI46" s="2"/>
      <c r="GJ46" s="2"/>
      <c r="GK46" s="2"/>
      <c r="GL46" s="2"/>
      <c r="GM46" s="26"/>
      <c r="GN46" s="38">
        <v>5.4711861642256894</v>
      </c>
      <c r="GO46" s="38">
        <v>5.60256031180253</v>
      </c>
      <c r="GP46" s="38">
        <v>5.38053346800229</v>
      </c>
      <c r="GQ46" s="38">
        <v>5.4188603677065226</v>
      </c>
      <c r="GR46" s="38">
        <v>5.7687511504668665</v>
      </c>
      <c r="GS46" s="38">
        <v>5.3079018630021331</v>
      </c>
      <c r="GT46" s="38">
        <v>5.3485967823241607</v>
      </c>
      <c r="GU46" s="38">
        <v>5.4061828728535488</v>
      </c>
      <c r="GV46" s="38">
        <v>5.621589351764233</v>
      </c>
      <c r="GW46" s="38">
        <v>5.6692770801082562</v>
      </c>
      <c r="GX46" s="38">
        <v>6.0517280541225666</v>
      </c>
      <c r="GY46" s="38">
        <v>5.4877428030648474</v>
      </c>
      <c r="GZ46" s="38">
        <v>5.4575175646591632</v>
      </c>
      <c r="HA46" s="38">
        <v>5.6704569946592471</v>
      </c>
      <c r="HB46" s="38">
        <v>5.417185793329236</v>
      </c>
      <c r="HC46" s="38">
        <v>5.6572433185910969</v>
      </c>
      <c r="HD46" s="38">
        <v>5.1647163149052702</v>
      </c>
      <c r="HE46" s="38">
        <v>5.5360867838070567</v>
      </c>
      <c r="HF46" s="38">
        <v>5.7658952946618705</v>
      </c>
      <c r="HG46" s="38">
        <v>5.28845596578181</v>
      </c>
      <c r="HH46" s="38">
        <v>5.330012324532567</v>
      </c>
      <c r="HI46" s="38">
        <v>5.3683728142616971</v>
      </c>
      <c r="HJ46" s="38">
        <v>5.6028720029728341</v>
      </c>
      <c r="HK46" s="38">
        <v>5.4631978982014004</v>
      </c>
      <c r="HL46" s="38">
        <v>5.3953697047131506</v>
      </c>
      <c r="HM46" s="38">
        <v>5.5200035405066865</v>
      </c>
      <c r="HN46" s="38">
        <v>5.5306008846229302</v>
      </c>
      <c r="HO46" s="38">
        <v>6.1079340552726675</v>
      </c>
      <c r="HP46" s="38">
        <v>5.5844982276275443</v>
      </c>
      <c r="HQ46" s="38">
        <v>5.3697820328428376</v>
      </c>
      <c r="HR46" s="38">
        <v>5.2655459493787697</v>
      </c>
      <c r="HS46" s="38">
        <v>5.2648607783757031</v>
      </c>
      <c r="HT46" s="38">
        <v>5.4630674392719998</v>
      </c>
      <c r="HU46" s="38">
        <v>6.519891203175856</v>
      </c>
      <c r="HV46" s="38">
        <v>5.374332437077773</v>
      </c>
      <c r="HW46" s="38">
        <v>5.2511120310547197</v>
      </c>
      <c r="HX46" s="38">
        <v>5.1877489175442602</v>
      </c>
      <c r="HY46" s="38">
        <v>5.1131544513416491</v>
      </c>
      <c r="HZ46" s="38">
        <v>5.6825155120632092</v>
      </c>
      <c r="IA46" s="38">
        <v>5.5206588761453093</v>
      </c>
      <c r="IB46" s="38">
        <v>5.3397498945825292</v>
      </c>
      <c r="IC46" s="38">
        <v>5.5071933572598404</v>
      </c>
      <c r="ID46" s="38">
        <v>5.2986960852347957</v>
      </c>
      <c r="IE46" s="38">
        <v>5.2661815920526669</v>
      </c>
      <c r="IF46" s="38">
        <v>5.3807509583034525</v>
      </c>
      <c r="IG46" s="38">
        <v>5.1153252614358964</v>
      </c>
      <c r="IH46" s="38">
        <v>5.1923587373329765</v>
      </c>
      <c r="II46" s="38">
        <v>5.5110571198503164</v>
      </c>
      <c r="IJ46" s="38">
        <v>5.3350863430156723</v>
      </c>
      <c r="IK46" s="38">
        <v>5.4489456702072161</v>
      </c>
      <c r="IL46" s="38">
        <v>5.2363333123490703</v>
      </c>
      <c r="IM46" s="38">
        <v>5.3009309924010735</v>
      </c>
      <c r="IN46" s="38">
        <v>5.2188379994055403</v>
      </c>
      <c r="IO46" s="38">
        <v>5.2196402458796731</v>
      </c>
      <c r="IP46">
        <v>0</v>
      </c>
      <c r="IQ46">
        <v>0</v>
      </c>
      <c r="IR46">
        <v>0</v>
      </c>
      <c r="IS46">
        <v>0</v>
      </c>
      <c r="IT46">
        <v>0</v>
      </c>
      <c r="IU46">
        <v>0.66666666666666663</v>
      </c>
      <c r="IV46">
        <v>2.6666666666666665</v>
      </c>
      <c r="IW46">
        <v>0</v>
      </c>
      <c r="IX46">
        <v>0</v>
      </c>
      <c r="IY46">
        <v>0.66666666666666663</v>
      </c>
      <c r="IZ46">
        <v>0</v>
      </c>
    </row>
    <row r="47" spans="1:260">
      <c r="A47" s="26" t="s">
        <v>379</v>
      </c>
      <c r="B47" s="2" t="s">
        <v>380</v>
      </c>
      <c r="C47" s="27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48"/>
      <c r="AT47" s="2"/>
      <c r="AU47" s="49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  <c r="FZ47" s="2"/>
      <c r="GA47" s="2"/>
      <c r="GB47" s="2"/>
      <c r="GC47" s="2"/>
      <c r="GD47" s="2"/>
      <c r="GE47" s="2"/>
      <c r="GF47" s="2"/>
      <c r="GG47" s="2"/>
      <c r="GH47" s="2"/>
      <c r="GI47" s="2"/>
      <c r="GJ47" s="2"/>
      <c r="GK47" s="2"/>
      <c r="GL47" s="2"/>
      <c r="GM47" s="26"/>
      <c r="GN47" s="38">
        <v>5.9383946494417437</v>
      </c>
      <c r="GO47" s="38">
        <v>6.4172139478167667</v>
      </c>
      <c r="GP47" s="38">
        <v>7.2044820871890067</v>
      </c>
      <c r="GQ47" s="38">
        <v>6.5161731939935992</v>
      </c>
      <c r="GR47" s="38">
        <v>6.8654187339136774</v>
      </c>
      <c r="GS47" s="38">
        <v>6.3444910739392926</v>
      </c>
      <c r="GT47" s="38">
        <v>6.2568236508550656</v>
      </c>
      <c r="GU47" s="38">
        <v>6.7748005778177722</v>
      </c>
      <c r="GV47" s="38">
        <v>6.251755039130944</v>
      </c>
      <c r="GW47" s="38">
        <v>6.1109146758544099</v>
      </c>
      <c r="GX47" s="38">
        <v>6.4455823070879505</v>
      </c>
      <c r="GY47" s="38">
        <v>7.844505781209226</v>
      </c>
      <c r="GZ47" s="38">
        <v>7.1176250681018063</v>
      </c>
      <c r="HA47" s="38">
        <v>8.5652185027422032</v>
      </c>
      <c r="HB47" s="38">
        <v>6.6483612081056398</v>
      </c>
      <c r="HC47" s="38">
        <v>6.3092284395087397</v>
      </c>
      <c r="HD47" s="38">
        <v>5.7810207844361896</v>
      </c>
      <c r="HE47" s="38">
        <v>5.9471528826532731</v>
      </c>
      <c r="HF47" s="38">
        <v>6.393966501245349</v>
      </c>
      <c r="HG47" s="38">
        <v>6.4800623175571834</v>
      </c>
      <c r="HH47" s="38">
        <v>6.6066807093411128</v>
      </c>
      <c r="HI47" s="38">
        <v>6.0996766550468875</v>
      </c>
      <c r="HJ47" s="38">
        <v>6.0041669554594863</v>
      </c>
      <c r="HK47" s="38">
        <v>6.3725488129374908</v>
      </c>
      <c r="HL47" s="38">
        <v>6.134014120137091</v>
      </c>
      <c r="HM47" s="38">
        <v>5.8259705766119865</v>
      </c>
      <c r="HN47" s="38">
        <v>6.7629605112092399</v>
      </c>
      <c r="HO47" s="38">
        <v>6.2257023592771468</v>
      </c>
      <c r="HP47" s="38">
        <v>5.814411339767207</v>
      </c>
      <c r="HQ47" s="38">
        <v>5.8109164423342365</v>
      </c>
      <c r="HR47" s="38">
        <v>5.748871996561344</v>
      </c>
      <c r="HS47" s="38">
        <v>5.8407502401938842</v>
      </c>
      <c r="HT47" s="38">
        <v>7.1684074903220605</v>
      </c>
      <c r="HU47" s="38">
        <v>6.1763065655510596</v>
      </c>
      <c r="HV47" s="38">
        <v>5.7834465865503644</v>
      </c>
      <c r="HW47" s="38">
        <v>5.3873216911254103</v>
      </c>
      <c r="HX47" s="38">
        <v>6.7479194009184269</v>
      </c>
      <c r="HY47" s="38">
        <v>5.4726137447284868</v>
      </c>
      <c r="HZ47" s="38">
        <v>6.8452121844845477</v>
      </c>
      <c r="IA47" s="38">
        <v>5.733725704425801</v>
      </c>
      <c r="IB47" s="38">
        <v>6.4705212396498233</v>
      </c>
      <c r="IC47" s="38">
        <v>6.3348087260942805</v>
      </c>
      <c r="ID47" s="38">
        <v>6.2042344449252527</v>
      </c>
      <c r="IE47" s="38">
        <v>5.8118674037126761</v>
      </c>
      <c r="IF47" s="38">
        <v>5.8078642103143965</v>
      </c>
      <c r="IG47" s="38">
        <v>5.4827888399024367</v>
      </c>
      <c r="IH47" s="38">
        <v>5.8362900867728795</v>
      </c>
      <c r="II47" s="38">
        <v>5.8140252637040168</v>
      </c>
      <c r="IJ47" s="38">
        <v>5.651018798093383</v>
      </c>
      <c r="IK47" s="38">
        <v>5.9659464168322289</v>
      </c>
      <c r="IL47" s="38">
        <v>5.5484844775908728</v>
      </c>
      <c r="IM47" s="38">
        <v>5.6229623102162165</v>
      </c>
      <c r="IN47" s="38">
        <v>6.1636518698159968</v>
      </c>
      <c r="IO47" s="38">
        <v>5.669427444400303</v>
      </c>
      <c r="IP47">
        <v>0</v>
      </c>
      <c r="IQ47">
        <v>0</v>
      </c>
      <c r="IR47">
        <v>0</v>
      </c>
      <c r="IS47">
        <v>0</v>
      </c>
      <c r="IT47">
        <v>0.66666666666666663</v>
      </c>
      <c r="IU47">
        <v>18</v>
      </c>
      <c r="IV47">
        <v>24.666666666666668</v>
      </c>
      <c r="IW47">
        <v>1.6666666666666667</v>
      </c>
      <c r="IX47">
        <v>2.6666666666666665</v>
      </c>
      <c r="IY47">
        <v>4</v>
      </c>
      <c r="IZ47">
        <v>9.3333333333333339</v>
      </c>
    </row>
    <row r="48" spans="1:260">
      <c r="A48" s="26" t="s">
        <v>381</v>
      </c>
      <c r="B48" s="2" t="s">
        <v>382</v>
      </c>
      <c r="C48" s="27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48"/>
      <c r="AT48" s="2"/>
      <c r="AU48" s="49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  <c r="FF48" s="2"/>
      <c r="FG48" s="2"/>
      <c r="FH48" s="2"/>
      <c r="FI48" s="2"/>
      <c r="FJ48" s="2"/>
      <c r="FK48" s="2"/>
      <c r="FL48" s="2"/>
      <c r="FM48" s="2"/>
      <c r="FN48" s="2"/>
      <c r="FO48" s="2"/>
      <c r="FP48" s="2"/>
      <c r="FQ48" s="2"/>
      <c r="FR48" s="2"/>
      <c r="FS48" s="2"/>
      <c r="FT48" s="2"/>
      <c r="FU48" s="2"/>
      <c r="FV48" s="2"/>
      <c r="FW48" s="2"/>
      <c r="FX48" s="2"/>
      <c r="FY48" s="2"/>
      <c r="FZ48" s="2"/>
      <c r="GA48" s="2"/>
      <c r="GB48" s="2"/>
      <c r="GC48" s="2"/>
      <c r="GD48" s="2"/>
      <c r="GE48" s="2"/>
      <c r="GF48" s="2"/>
      <c r="GG48" s="2"/>
      <c r="GH48" s="2"/>
      <c r="GI48" s="2"/>
      <c r="GJ48" s="2"/>
      <c r="GK48" s="2"/>
      <c r="GL48" s="2"/>
      <c r="GM48" s="26"/>
      <c r="GN48" s="38">
        <v>5.6818030686647871</v>
      </c>
      <c r="GO48" s="38">
        <v>6.4747705319271676</v>
      </c>
      <c r="GP48" s="38">
        <v>5.7407033506306</v>
      </c>
      <c r="GQ48" s="38">
        <v>5.4703854881439398</v>
      </c>
      <c r="GR48" s="38">
        <v>6.8051637770654807</v>
      </c>
      <c r="GS48" s="38">
        <v>5.8104476919639296</v>
      </c>
      <c r="GT48" s="38">
        <v>5.6184262444120199</v>
      </c>
      <c r="GU48" s="38">
        <v>5.4602779635383571</v>
      </c>
      <c r="GV48" s="38">
        <v>5.7240637249123765</v>
      </c>
      <c r="GW48" s="38">
        <v>5.7800901659172554</v>
      </c>
      <c r="GX48" s="38">
        <v>5.9307004192995301</v>
      </c>
      <c r="GY48" s="38">
        <v>5.5884637812589828</v>
      </c>
      <c r="GZ48" s="38">
        <v>5.5850821460968971</v>
      </c>
      <c r="HA48" s="38">
        <v>5.7901213145520964</v>
      </c>
      <c r="HB48" s="38">
        <v>7.177099027697313</v>
      </c>
      <c r="HC48" s="38">
        <v>8.0580634682607837</v>
      </c>
      <c r="HD48" s="38">
        <v>5.6168438954924023</v>
      </c>
      <c r="HE48" s="38">
        <v>6.2571934277815231</v>
      </c>
      <c r="HF48" s="38">
        <v>6.1361297964801169</v>
      </c>
      <c r="HG48" s="38">
        <v>5.5224767493277964</v>
      </c>
      <c r="HH48" s="38">
        <v>6.965087134484544</v>
      </c>
      <c r="HI48" s="38">
        <v>7.1428611636997772</v>
      </c>
      <c r="HJ48" s="38">
        <v>7.8406648859282404</v>
      </c>
      <c r="HK48" s="38">
        <v>5.2088547434540269</v>
      </c>
      <c r="HL48" s="38">
        <v>5.7530313636378239</v>
      </c>
      <c r="HM48" s="38">
        <v>5.60603032985897</v>
      </c>
      <c r="HN48" s="38">
        <v>5.4619190625494527</v>
      </c>
      <c r="HO48" s="38">
        <v>7.483880369712967</v>
      </c>
      <c r="HP48" s="38">
        <v>8.5277010788968326</v>
      </c>
      <c r="HQ48" s="38">
        <v>7.9940197965157225</v>
      </c>
      <c r="HR48" s="38">
        <v>6.46873263067216</v>
      </c>
      <c r="HS48" s="38">
        <v>6.130409115771684</v>
      </c>
      <c r="HT48" s="38">
        <v>6.5118808657453764</v>
      </c>
      <c r="HU48" s="38">
        <v>6.6116993234015871</v>
      </c>
      <c r="HV48" s="38">
        <v>8.3376035610358503</v>
      </c>
      <c r="HW48" s="38">
        <v>6.2026562371022207</v>
      </c>
      <c r="HX48" s="38">
        <v>6.8622922464279634</v>
      </c>
      <c r="HY48" s="38">
        <v>5.5531497209877472</v>
      </c>
      <c r="HZ48" s="38">
        <v>6.5978023355930127</v>
      </c>
      <c r="IA48" s="38">
        <v>6.017864424911906</v>
      </c>
      <c r="IB48" s="38">
        <v>5.4641020781305762</v>
      </c>
      <c r="IC48" s="38">
        <v>5.5430769455706832</v>
      </c>
      <c r="ID48" s="38">
        <v>5.8147856716556738</v>
      </c>
      <c r="IE48" s="38">
        <v>5.7769288590824033</v>
      </c>
      <c r="IF48" s="38">
        <v>5.7196726544719168</v>
      </c>
      <c r="IG48" s="38">
        <v>5.2395245925554699</v>
      </c>
      <c r="IH48" s="38">
        <v>5.7929066206258808</v>
      </c>
      <c r="II48" s="38">
        <v>5.831891081290256</v>
      </c>
      <c r="IJ48" s="38">
        <v>5.7131268110034661</v>
      </c>
      <c r="IK48" s="38">
        <v>7.0849485184423839</v>
      </c>
      <c r="IL48" s="38">
        <v>7.8432220662694405</v>
      </c>
      <c r="IM48" s="38">
        <v>8.1557358473343804</v>
      </c>
      <c r="IN48" s="38">
        <v>9.3326758920448132</v>
      </c>
      <c r="IO48" s="38">
        <v>6.6808116429980267</v>
      </c>
      <c r="IP48">
        <v>6</v>
      </c>
      <c r="IQ48">
        <v>9</v>
      </c>
      <c r="IR48">
        <v>8</v>
      </c>
      <c r="IS48">
        <v>31</v>
      </c>
      <c r="IT48">
        <v>40.333333333333336</v>
      </c>
      <c r="IU48">
        <v>178.66666666666666</v>
      </c>
      <c r="IV48">
        <v>174.66666666666666</v>
      </c>
      <c r="IW48">
        <v>44.333333333333336</v>
      </c>
      <c r="IX48">
        <v>54.666666666666664</v>
      </c>
      <c r="IY48">
        <v>103.66666666666667</v>
      </c>
      <c r="IZ48">
        <v>179.66666666666666</v>
      </c>
    </row>
    <row r="49" spans="1:260">
      <c r="A49" s="26" t="s">
        <v>383</v>
      </c>
      <c r="B49" s="2" t="s">
        <v>384</v>
      </c>
      <c r="C49" s="27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48"/>
      <c r="AT49" s="2"/>
      <c r="AU49" s="49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2"/>
      <c r="FO49" s="2"/>
      <c r="FP49" s="2"/>
      <c r="FQ49" s="2"/>
      <c r="FR49" s="2"/>
      <c r="FS49" s="2"/>
      <c r="FT49" s="2"/>
      <c r="FU49" s="2"/>
      <c r="FV49" s="2"/>
      <c r="FW49" s="2"/>
      <c r="FX49" s="2"/>
      <c r="FY49" s="2"/>
      <c r="FZ49" s="2"/>
      <c r="GA49" s="2"/>
      <c r="GB49" s="2"/>
      <c r="GC49" s="2"/>
      <c r="GD49" s="2"/>
      <c r="GE49" s="2"/>
      <c r="GF49" s="2"/>
      <c r="GG49" s="2"/>
      <c r="GH49" s="2"/>
      <c r="GI49" s="2"/>
      <c r="GJ49" s="2"/>
      <c r="GK49" s="2"/>
      <c r="GL49" s="2"/>
      <c r="GM49" s="26"/>
      <c r="GN49" s="38">
        <v>5.8472930045593827</v>
      </c>
      <c r="GO49" s="38">
        <v>5.9129220879894673</v>
      </c>
      <c r="GP49" s="38">
        <v>7.1031078811993842</v>
      </c>
      <c r="GQ49" s="38">
        <v>6.0013337751412505</v>
      </c>
      <c r="GR49" s="38">
        <v>5.6919166097725062</v>
      </c>
      <c r="GS49" s="38">
        <v>5.5635348432785294</v>
      </c>
      <c r="GT49" s="38">
        <v>5.5869061783942762</v>
      </c>
      <c r="GU49" s="38">
        <v>6.0153185558147904</v>
      </c>
      <c r="GV49" s="38">
        <v>5.5894069179953796</v>
      </c>
      <c r="GW49" s="38">
        <v>6.1502850305126735</v>
      </c>
      <c r="GX49" s="38">
        <v>5.8682676857763036</v>
      </c>
      <c r="GY49" s="38">
        <v>6.9320973474472671</v>
      </c>
      <c r="GZ49" s="38">
        <v>6.6123765473357068</v>
      </c>
      <c r="HA49" s="38">
        <v>6.2805663691970723</v>
      </c>
      <c r="HB49" s="38">
        <v>6.2456799413704198</v>
      </c>
      <c r="HC49" s="38">
        <v>6.182391931250204</v>
      </c>
      <c r="HD49" s="38">
        <v>5.5074059446677097</v>
      </c>
      <c r="HE49" s="38">
        <v>5.8162482127114536</v>
      </c>
      <c r="HF49" s="38">
        <v>5.597614482404377</v>
      </c>
      <c r="HG49" s="38">
        <v>5.7487427586945001</v>
      </c>
      <c r="HH49" s="38">
        <v>6.0666227238218902</v>
      </c>
      <c r="HI49" s="38">
        <v>6.2905568148691442</v>
      </c>
      <c r="HJ49" s="38">
        <v>5.7563048444396232</v>
      </c>
      <c r="HK49" s="38">
        <v>5.8743780412498836</v>
      </c>
      <c r="HL49" s="38">
        <v>5.8001821321662836</v>
      </c>
      <c r="HM49" s="38">
        <v>5.6188845815971797</v>
      </c>
      <c r="HN49" s="38">
        <v>6.8424792575398072</v>
      </c>
      <c r="HO49" s="38">
        <v>6.2308585786318202</v>
      </c>
      <c r="HP49" s="38">
        <v>5.3944979735717871</v>
      </c>
      <c r="HQ49" s="38">
        <v>5.6275284245306736</v>
      </c>
      <c r="HR49" s="38">
        <v>6.2907799137647302</v>
      </c>
      <c r="HS49" s="38">
        <v>5.9652059810247406</v>
      </c>
      <c r="HT49" s="38">
        <v>5.4014785616306042</v>
      </c>
      <c r="HU49" s="38">
        <v>5.6827479869326725</v>
      </c>
      <c r="HV49" s="38">
        <v>5.3555554759484538</v>
      </c>
      <c r="HW49" s="38">
        <v>5.5482987990961767</v>
      </c>
      <c r="HX49" s="38">
        <v>5.6402692420351466</v>
      </c>
      <c r="HY49" s="38">
        <v>5.5414865959011737</v>
      </c>
      <c r="HZ49" s="38">
        <v>7.1975174851682304</v>
      </c>
      <c r="IA49" s="38">
        <v>5.4520615633546212</v>
      </c>
      <c r="IB49" s="38">
        <v>6.0025722921221005</v>
      </c>
      <c r="IC49" s="38">
        <v>5.6681067099224967</v>
      </c>
      <c r="ID49" s="38">
        <v>5.7397453055934902</v>
      </c>
      <c r="IE49" s="38">
        <v>5.4645150860471601</v>
      </c>
      <c r="IF49" s="38">
        <v>5.3477678032671996</v>
      </c>
      <c r="IG49" s="38">
        <v>5.358198086721246</v>
      </c>
      <c r="IH49" s="38">
        <v>5.5690655124291633</v>
      </c>
      <c r="II49" s="38">
        <v>5.4952228328851263</v>
      </c>
      <c r="IJ49" s="38">
        <v>5.2799272502028964</v>
      </c>
      <c r="IK49" s="38">
        <v>5.4287547182468865</v>
      </c>
      <c r="IL49" s="38">
        <v>5.5094290692968189</v>
      </c>
      <c r="IM49" s="38">
        <v>5.5179834821526166</v>
      </c>
      <c r="IN49" s="38">
        <v>5.535904070172883</v>
      </c>
      <c r="IO49" s="38">
        <v>5.7687727740495065</v>
      </c>
      <c r="IP49">
        <v>0</v>
      </c>
      <c r="IQ49">
        <v>0</v>
      </c>
      <c r="IR49">
        <v>0</v>
      </c>
      <c r="IS49">
        <v>0</v>
      </c>
      <c r="IT49">
        <v>0</v>
      </c>
      <c r="IU49">
        <v>1</v>
      </c>
      <c r="IV49">
        <v>0</v>
      </c>
      <c r="IW49">
        <v>0.66666666666666663</v>
      </c>
      <c r="IX49">
        <v>0</v>
      </c>
      <c r="IY49">
        <v>0</v>
      </c>
      <c r="IZ49">
        <v>1</v>
      </c>
    </row>
    <row r="50" spans="1:260">
      <c r="A50" s="26" t="s">
        <v>385</v>
      </c>
      <c r="B50" s="50" t="s">
        <v>386</v>
      </c>
      <c r="C50" s="27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48"/>
      <c r="AT50" s="2"/>
      <c r="AU50" s="49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  <c r="FC50" s="2"/>
      <c r="FD50" s="2"/>
      <c r="FE50" s="2"/>
      <c r="FF50" s="2"/>
      <c r="FG50" s="2"/>
      <c r="FH50" s="2"/>
      <c r="FI50" s="2"/>
      <c r="FJ50" s="2"/>
      <c r="FK50" s="2"/>
      <c r="FL50" s="2"/>
      <c r="FM50" s="2"/>
      <c r="FN50" s="2"/>
      <c r="FO50" s="2"/>
      <c r="FP50" s="2"/>
      <c r="FQ50" s="2"/>
      <c r="FR50" s="2"/>
      <c r="FS50" s="2"/>
      <c r="FT50" s="2"/>
      <c r="FU50" s="2"/>
      <c r="FV50" s="2"/>
      <c r="FW50" s="2"/>
      <c r="FX50" s="2"/>
      <c r="FY50" s="2"/>
      <c r="FZ50" s="2"/>
      <c r="GA50" s="2"/>
      <c r="GB50" s="2"/>
      <c r="GC50" s="2"/>
      <c r="GD50" s="2"/>
      <c r="GE50" s="2"/>
      <c r="GF50" s="2"/>
      <c r="GG50" s="2"/>
      <c r="GH50" s="2"/>
      <c r="GI50" s="2"/>
      <c r="GJ50" s="2"/>
      <c r="GK50" s="2"/>
      <c r="GL50" s="2"/>
      <c r="GM50" s="26"/>
      <c r="GN50" s="38">
        <v>5.9713610277027662</v>
      </c>
      <c r="GO50" s="38">
        <v>6.4110371826139634</v>
      </c>
      <c r="GP50" s="38">
        <v>6.504859573163567</v>
      </c>
      <c r="GQ50" s="38">
        <v>5.9148547429343425</v>
      </c>
      <c r="GR50" s="38">
        <v>6.4837730659276742</v>
      </c>
      <c r="GS50" s="38">
        <v>5.7987987314986027</v>
      </c>
      <c r="GT50" s="38">
        <v>6.1304634357266936</v>
      </c>
      <c r="GU50" s="38">
        <v>6.0634283779421034</v>
      </c>
      <c r="GV50" s="38">
        <v>6.8105742367759374</v>
      </c>
      <c r="GW50" s="38">
        <v>5.9712372872937296</v>
      </c>
      <c r="GX50" s="38">
        <v>6.0089886258268095</v>
      </c>
      <c r="GY50" s="38">
        <v>7.5655818303411069</v>
      </c>
      <c r="GZ50" s="38">
        <v>6.9430095430312333</v>
      </c>
      <c r="HA50" s="38">
        <v>7.4607846652378633</v>
      </c>
      <c r="HB50" s="38">
        <v>6.4930150185737467</v>
      </c>
      <c r="HC50" s="38">
        <v>5.8842221619611665</v>
      </c>
      <c r="HD50" s="38">
        <v>5.8069454869819568</v>
      </c>
      <c r="HE50" s="38">
        <v>6.0241910475294338</v>
      </c>
      <c r="HF50" s="38">
        <v>6.1811541256504263</v>
      </c>
      <c r="HG50" s="38">
        <v>6.0915874188128702</v>
      </c>
      <c r="HH50" s="38">
        <v>5.745657195134604</v>
      </c>
      <c r="HI50" s="38">
        <v>5.6660769141629359</v>
      </c>
      <c r="HJ50" s="38">
        <v>5.8524880773917367</v>
      </c>
      <c r="HK50" s="38">
        <v>6.1370559700226091</v>
      </c>
      <c r="HL50" s="38">
        <v>5.9596305567621668</v>
      </c>
      <c r="HM50" s="38">
        <v>5.5649625558942573</v>
      </c>
      <c r="HN50" s="38">
        <v>6.8611321293512075</v>
      </c>
      <c r="HO50" s="38">
        <v>6.5401972837953934</v>
      </c>
      <c r="HP50" s="38">
        <v>5.5769715221832241</v>
      </c>
      <c r="HQ50" s="38">
        <v>5.7588162029722954</v>
      </c>
      <c r="HR50" s="38">
        <v>5.9981445453428899</v>
      </c>
      <c r="HS50" s="38">
        <v>5.7257753182483375</v>
      </c>
      <c r="HT50" s="38">
        <v>6.1774086746233179</v>
      </c>
      <c r="HU50" s="38">
        <v>5.9216701688273039</v>
      </c>
      <c r="HV50" s="38">
        <v>5.3885742100621634</v>
      </c>
      <c r="HW50" s="38">
        <v>5.4350705999601372</v>
      </c>
      <c r="HX50" s="38">
        <v>5.8519602522630541</v>
      </c>
      <c r="HY50" s="38">
        <v>5.3537883008248164</v>
      </c>
      <c r="HZ50" s="38">
        <v>6.5480626560058299</v>
      </c>
      <c r="IA50" s="38">
        <v>5.6129392365822595</v>
      </c>
      <c r="IB50" s="38">
        <v>6.1476881784151232</v>
      </c>
      <c r="IC50" s="38">
        <v>6.0867623534362361</v>
      </c>
      <c r="ID50" s="38">
        <v>6.1445265569779499</v>
      </c>
      <c r="IE50" s="38">
        <v>5.4247186909808791</v>
      </c>
      <c r="IF50" s="38">
        <v>5.3776248721803341</v>
      </c>
      <c r="IG50" s="38">
        <v>5.4048987798032764</v>
      </c>
      <c r="IH50" s="38">
        <v>5.7789419165130269</v>
      </c>
      <c r="II50" s="38">
        <v>5.9071645972893636</v>
      </c>
      <c r="IJ50" s="38">
        <v>5.6860787687266994</v>
      </c>
      <c r="IK50" s="38">
        <v>5.6728584229721735</v>
      </c>
      <c r="IL50" s="38">
        <v>5.5111202904046968</v>
      </c>
      <c r="IM50" s="38">
        <v>5.3606716392597304</v>
      </c>
      <c r="IN50" s="38">
        <v>5.7877701380600968</v>
      </c>
      <c r="IO50" s="38">
        <v>6.1733462438135094</v>
      </c>
      <c r="IP50">
        <v>0</v>
      </c>
      <c r="IQ50">
        <v>0</v>
      </c>
      <c r="IR50">
        <v>0</v>
      </c>
      <c r="IS50">
        <v>0</v>
      </c>
      <c r="IT50">
        <v>0</v>
      </c>
      <c r="IU50">
        <v>1.3333333333333333</v>
      </c>
      <c r="IV50">
        <v>1.3333333333333333</v>
      </c>
      <c r="IW50">
        <v>0</v>
      </c>
      <c r="IX50">
        <v>0</v>
      </c>
      <c r="IY50">
        <v>0</v>
      </c>
      <c r="IZ50">
        <v>0</v>
      </c>
    </row>
    <row r="51" spans="1:260">
      <c r="A51" s="26" t="s">
        <v>387</v>
      </c>
      <c r="B51" s="2" t="s">
        <v>388</v>
      </c>
      <c r="C51" s="27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48"/>
      <c r="AT51" s="2"/>
      <c r="AU51" s="49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/>
      <c r="FG51" s="2"/>
      <c r="FH51" s="2"/>
      <c r="FI51" s="2"/>
      <c r="FJ51" s="2"/>
      <c r="FK51" s="2"/>
      <c r="FL51" s="2"/>
      <c r="FM51" s="2"/>
      <c r="FN51" s="2"/>
      <c r="FO51" s="2"/>
      <c r="FP51" s="2"/>
      <c r="FQ51" s="2"/>
      <c r="FR51" s="2"/>
      <c r="FS51" s="2"/>
      <c r="FT51" s="2"/>
      <c r="FU51" s="2"/>
      <c r="FV51" s="2"/>
      <c r="FW51" s="2"/>
      <c r="FX51" s="2"/>
      <c r="FY51" s="2"/>
      <c r="FZ51" s="2"/>
      <c r="GA51" s="2"/>
      <c r="GB51" s="2"/>
      <c r="GC51" s="2"/>
      <c r="GD51" s="2"/>
      <c r="GE51" s="2"/>
      <c r="GF51" s="2"/>
      <c r="GG51" s="2"/>
      <c r="GH51" s="2"/>
      <c r="GI51" s="2"/>
      <c r="GJ51" s="2"/>
      <c r="GK51" s="2"/>
      <c r="GL51" s="2"/>
      <c r="GM51" s="26"/>
      <c r="GN51" s="38">
        <v>5.8293733234944609</v>
      </c>
      <c r="GO51" s="38">
        <v>5.7960886103895293</v>
      </c>
      <c r="GP51" s="38">
        <v>8.4767843289139417</v>
      </c>
      <c r="GQ51" s="38">
        <v>6.1281346508756096</v>
      </c>
      <c r="GR51" s="38">
        <v>5.8928511834940993</v>
      </c>
      <c r="GS51" s="38">
        <v>5.7472237628019061</v>
      </c>
      <c r="GT51" s="38">
        <v>5.8007878928996393</v>
      </c>
      <c r="GU51" s="38">
        <v>6.2765616943349611</v>
      </c>
      <c r="GV51" s="38">
        <v>5.8699691597247137</v>
      </c>
      <c r="GW51" s="38">
        <v>8.1613556130725744</v>
      </c>
      <c r="GX51" s="38">
        <v>6.733881914908511</v>
      </c>
      <c r="GY51" s="38">
        <v>6.5296738391483826</v>
      </c>
      <c r="GZ51" s="38">
        <v>6.5385293757258802</v>
      </c>
      <c r="HA51" s="38">
        <v>6.853025381280073</v>
      </c>
      <c r="HB51" s="38">
        <v>6.4534107792436162</v>
      </c>
      <c r="HC51" s="38">
        <v>5.7811336870692598</v>
      </c>
      <c r="HD51" s="38">
        <v>6.07821149868417</v>
      </c>
      <c r="HE51" s="38">
        <v>5.9534471075792039</v>
      </c>
      <c r="HF51" s="38">
        <v>6.0206953381230131</v>
      </c>
      <c r="HG51" s="38">
        <v>7.0692047471162764</v>
      </c>
      <c r="HH51" s="38">
        <v>6.6790597475064262</v>
      </c>
      <c r="HI51" s="38">
        <v>6.2563204887774866</v>
      </c>
      <c r="HJ51" s="38">
        <v>5.7943316721558595</v>
      </c>
      <c r="HK51" s="38">
        <v>6.3168728664305407</v>
      </c>
      <c r="HL51" s="38">
        <v>5.8993248288024631</v>
      </c>
      <c r="HM51" s="38">
        <v>5.6598641028809205</v>
      </c>
      <c r="HN51" s="38">
        <v>6.6811548501669593</v>
      </c>
      <c r="HO51" s="38">
        <v>6.6634735922659205</v>
      </c>
      <c r="HP51" s="38">
        <v>6.0129290250837428</v>
      </c>
      <c r="HQ51" s="38">
        <v>5.6158239098144529</v>
      </c>
      <c r="HR51" s="38">
        <v>10.672489431240066</v>
      </c>
      <c r="HS51" s="38">
        <v>8.0400741463125236</v>
      </c>
      <c r="HT51" s="38">
        <v>5.8246311469144798</v>
      </c>
      <c r="HU51" s="38">
        <v>5.8122160516825732</v>
      </c>
      <c r="HV51" s="38">
        <v>5.5639470610620441</v>
      </c>
      <c r="HW51" s="38">
        <v>5.4128326185069637</v>
      </c>
      <c r="HX51" s="38">
        <v>6.2288868349544009</v>
      </c>
      <c r="HY51" s="38">
        <v>5.7592303693953335</v>
      </c>
      <c r="HZ51" s="38">
        <v>7.0227439573552433</v>
      </c>
      <c r="IA51" s="38">
        <v>5.5156685800458538</v>
      </c>
      <c r="IB51" s="38">
        <v>5.8044175143314432</v>
      </c>
      <c r="IC51" s="38">
        <v>5.7348018265608403</v>
      </c>
      <c r="ID51" s="38">
        <v>5.8034181894803902</v>
      </c>
      <c r="IE51" s="38">
        <v>5.7048493971997729</v>
      </c>
      <c r="IF51" s="38">
        <v>5.7931438170393461</v>
      </c>
      <c r="IG51" s="38">
        <v>6.4498780784964866</v>
      </c>
      <c r="IH51" s="38">
        <v>6.177729199981723</v>
      </c>
      <c r="II51" s="38">
        <v>5.9752149697901897</v>
      </c>
      <c r="IJ51" s="38">
        <v>5.5368666815270764</v>
      </c>
      <c r="IK51" s="38">
        <v>5.5361695309227237</v>
      </c>
      <c r="IL51" s="38">
        <v>5.4939086931311705</v>
      </c>
      <c r="IM51" s="38">
        <v>5.6231118835646194</v>
      </c>
      <c r="IN51" s="38">
        <v>6.191834863369273</v>
      </c>
      <c r="IO51" s="38">
        <v>6.2636960195978375</v>
      </c>
      <c r="IP51">
        <v>0</v>
      </c>
      <c r="IQ51">
        <v>0</v>
      </c>
      <c r="IR51">
        <v>0</v>
      </c>
      <c r="IS51">
        <v>0</v>
      </c>
      <c r="IT51">
        <v>0.33333333333333331</v>
      </c>
      <c r="IU51">
        <v>0</v>
      </c>
      <c r="IV51">
        <v>0</v>
      </c>
      <c r="IW51">
        <v>1.3333333333333333</v>
      </c>
      <c r="IX51">
        <v>1.3333333333333333</v>
      </c>
      <c r="IY51">
        <v>2.6666666666666665</v>
      </c>
      <c r="IZ51">
        <v>1.6666666666666667</v>
      </c>
    </row>
    <row r="52" spans="1:260">
      <c r="A52" s="26" t="s">
        <v>472</v>
      </c>
      <c r="B52" s="2" t="s">
        <v>389</v>
      </c>
      <c r="C52" s="27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48"/>
      <c r="AT52" s="2"/>
      <c r="AU52" s="49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2"/>
      <c r="FO52" s="2"/>
      <c r="FP52" s="2"/>
      <c r="FQ52" s="2"/>
      <c r="FR52" s="2"/>
      <c r="FS52" s="2"/>
      <c r="FT52" s="2"/>
      <c r="FU52" s="2"/>
      <c r="FV52" s="2"/>
      <c r="FW52" s="2"/>
      <c r="FX52" s="2"/>
      <c r="FY52" s="2"/>
      <c r="FZ52" s="2"/>
      <c r="GA52" s="2"/>
      <c r="GB52" s="2"/>
      <c r="GC52" s="2"/>
      <c r="GD52" s="2"/>
      <c r="GE52" s="2"/>
      <c r="GF52" s="2"/>
      <c r="GG52" s="2"/>
      <c r="GH52" s="2"/>
      <c r="GI52" s="2"/>
      <c r="GJ52" s="2"/>
      <c r="GK52" s="2"/>
      <c r="GL52" s="2"/>
      <c r="GM52" s="26"/>
      <c r="GN52" s="38">
        <v>6.6906533467831766</v>
      </c>
      <c r="GO52" s="38">
        <v>8.7744015529587376</v>
      </c>
      <c r="GP52" s="38">
        <v>7.8820429106132837</v>
      </c>
      <c r="GQ52" s="38">
        <v>8.9782400244374969</v>
      </c>
      <c r="GR52" s="38">
        <v>6.4716460534368636</v>
      </c>
      <c r="GS52" s="38">
        <v>6.5289986120987331</v>
      </c>
      <c r="GT52" s="38">
        <v>6.5980107174398492</v>
      </c>
      <c r="GU52" s="38">
        <v>7.1221887709447698</v>
      </c>
      <c r="GV52" s="38">
        <v>6.1943250328733468</v>
      </c>
      <c r="GW52" s="38">
        <v>5.9750567591656294</v>
      </c>
      <c r="GX52" s="38">
        <v>5.8388717295934702</v>
      </c>
      <c r="GY52" s="38">
        <v>7.943011314570124</v>
      </c>
      <c r="GZ52" s="38">
        <v>7.3377123935215707</v>
      </c>
      <c r="HA52" s="38">
        <v>8.4003540285967375</v>
      </c>
      <c r="HB52" s="38">
        <v>6.831164606899871</v>
      </c>
      <c r="HC52" s="38">
        <v>5.9844683236415968</v>
      </c>
      <c r="HD52" s="38">
        <v>5.6194451484073538</v>
      </c>
      <c r="HE52" s="38">
        <v>6.2193033495757932</v>
      </c>
      <c r="HF52" s="38">
        <v>6.4738191966140874</v>
      </c>
      <c r="HG52" s="38">
        <v>6.2228592847912338</v>
      </c>
      <c r="HH52" s="38">
        <v>6.0868009282148208</v>
      </c>
      <c r="HI52" s="38">
        <v>6.6336190794191365</v>
      </c>
      <c r="HJ52" s="38">
        <v>6.1860930006775865</v>
      </c>
      <c r="HK52" s="38">
        <v>6.0626365016617001</v>
      </c>
      <c r="HL52" s="38">
        <v>6.0311410945311401</v>
      </c>
      <c r="HM52" s="38">
        <v>6.3780356938279441</v>
      </c>
      <c r="HN52" s="38">
        <v>7.1546373626975095</v>
      </c>
      <c r="HO52" s="38">
        <v>7.2101947153731958</v>
      </c>
      <c r="HP52" s="38">
        <v>6.4128145203654299</v>
      </c>
      <c r="HQ52" s="38">
        <v>5.9536222981369198</v>
      </c>
      <c r="HR52" s="38">
        <v>6.7658540596814101</v>
      </c>
      <c r="HS52" s="38">
        <v>7.1329825069139607</v>
      </c>
      <c r="HT52" s="38">
        <v>6.4289717705452603</v>
      </c>
      <c r="HU52" s="38">
        <v>6.9490593416945297</v>
      </c>
      <c r="HV52" s="38">
        <v>7.8683480242801203</v>
      </c>
      <c r="HW52" s="38">
        <v>8.3808522418991274</v>
      </c>
      <c r="HX52" s="38">
        <v>8.0841548239418035</v>
      </c>
      <c r="HY52" s="38">
        <v>8.6509833550784965</v>
      </c>
      <c r="HZ52" s="38">
        <v>7.8899683297018273</v>
      </c>
      <c r="IA52" s="38">
        <v>6.1588849801847161</v>
      </c>
      <c r="IB52" s="38">
        <v>6.2651439226594734</v>
      </c>
      <c r="IC52" s="38">
        <v>5.9551375430489202</v>
      </c>
      <c r="ID52" s="38">
        <v>6.1833408548966036</v>
      </c>
      <c r="IE52" s="38">
        <v>6.2139024526473463</v>
      </c>
      <c r="IF52" s="38">
        <v>6.0186508513679078</v>
      </c>
      <c r="IG52" s="38">
        <v>5.8027736758149535</v>
      </c>
      <c r="IH52" s="38">
        <v>7.5395905237970071</v>
      </c>
      <c r="II52" s="38">
        <v>5.6904615113818027</v>
      </c>
      <c r="IJ52" s="38">
        <v>5.6257004642649804</v>
      </c>
      <c r="IK52" s="38">
        <v>5.9909932321014061</v>
      </c>
      <c r="IL52" s="38">
        <v>5.9034208242326196</v>
      </c>
      <c r="IM52" s="38">
        <v>5.8069461357268368</v>
      </c>
      <c r="IN52" s="38">
        <v>6.122894406285794</v>
      </c>
      <c r="IO52" s="38">
        <v>5.8536959522813801</v>
      </c>
      <c r="IP52">
        <v>0</v>
      </c>
      <c r="IQ52">
        <v>1</v>
      </c>
      <c r="IR52">
        <v>0.5</v>
      </c>
      <c r="IS52">
        <v>0.33333333333333331</v>
      </c>
      <c r="IT52">
        <v>0.33333333333333331</v>
      </c>
      <c r="IU52">
        <v>0</v>
      </c>
      <c r="IV52">
        <v>0</v>
      </c>
      <c r="IW52">
        <v>0</v>
      </c>
      <c r="IX52">
        <v>0</v>
      </c>
      <c r="IY52">
        <v>6</v>
      </c>
      <c r="IZ52">
        <v>4.333333333333333</v>
      </c>
    </row>
    <row r="53" spans="1:260">
      <c r="A53" s="26" t="s">
        <v>390</v>
      </c>
      <c r="B53" s="2" t="s">
        <v>391</v>
      </c>
      <c r="C53" s="27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48"/>
      <c r="AT53" s="2"/>
      <c r="AU53" s="49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/>
      <c r="FD53" s="2"/>
      <c r="FE53" s="2"/>
      <c r="FF53" s="2"/>
      <c r="FG53" s="2"/>
      <c r="FH53" s="2"/>
      <c r="FI53" s="2"/>
      <c r="FJ53" s="2"/>
      <c r="FK53" s="2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  <c r="FY53" s="2"/>
      <c r="FZ53" s="2"/>
      <c r="GA53" s="2"/>
      <c r="GB53" s="2"/>
      <c r="GC53" s="2"/>
      <c r="GD53" s="2"/>
      <c r="GE53" s="2"/>
      <c r="GF53" s="2"/>
      <c r="GG53" s="2"/>
      <c r="GH53" s="2"/>
      <c r="GI53" s="2"/>
      <c r="GJ53" s="2"/>
      <c r="GK53" s="2"/>
      <c r="GL53" s="2"/>
      <c r="GM53" s="26"/>
      <c r="GN53" s="38">
        <v>6.2055209316925257</v>
      </c>
      <c r="GO53" s="38">
        <v>6.2240346416768828</v>
      </c>
      <c r="GP53" s="38">
        <v>6.7980351392097305</v>
      </c>
      <c r="GQ53" s="38">
        <v>6.455427795321417</v>
      </c>
      <c r="GR53" s="38">
        <v>6.1568501956128836</v>
      </c>
      <c r="GS53" s="38">
        <v>7.4475349419858867</v>
      </c>
      <c r="GT53" s="38">
        <v>11.536121853437301</v>
      </c>
      <c r="GU53" s="38">
        <v>9.9061081381458873</v>
      </c>
      <c r="GV53" s="38">
        <v>5.5956187506260164</v>
      </c>
      <c r="GW53" s="38">
        <v>6.4259124793179607</v>
      </c>
      <c r="GX53" s="38">
        <v>5.9952124449957092</v>
      </c>
      <c r="GY53" s="38">
        <v>6.1784714945109869</v>
      </c>
      <c r="GZ53" s="38">
        <v>6.2135512278090035</v>
      </c>
      <c r="HA53" s="38">
        <v>6.4107473322530497</v>
      </c>
      <c r="HB53" s="38">
        <v>6.2999357670657306</v>
      </c>
      <c r="HC53" s="38">
        <v>6.1245501147518837</v>
      </c>
      <c r="HD53" s="38">
        <v>5.6570820706894631</v>
      </c>
      <c r="HE53" s="38">
        <v>5.6711428522732232</v>
      </c>
      <c r="HF53" s="38">
        <v>5.6909001578901766</v>
      </c>
      <c r="HG53" s="38">
        <v>6.1611791848731903</v>
      </c>
      <c r="HH53" s="38">
        <v>6.1936243064419436</v>
      </c>
      <c r="HI53" s="38">
        <v>6.0691106186268557</v>
      </c>
      <c r="HJ53" s="38">
        <v>6.0353769569702607</v>
      </c>
      <c r="HK53" s="38">
        <v>6.0385847253102005</v>
      </c>
      <c r="HL53" s="38">
        <v>5.8580859696685694</v>
      </c>
      <c r="HM53" s="38">
        <v>5.7784423855375833</v>
      </c>
      <c r="HN53" s="38">
        <v>6.2173055003405828</v>
      </c>
      <c r="HO53" s="38">
        <v>5.9857125923460535</v>
      </c>
      <c r="HP53" s="38">
        <v>5.9177692496263568</v>
      </c>
      <c r="HQ53" s="38">
        <v>5.9520974138758573</v>
      </c>
      <c r="HR53" s="38">
        <v>5.9206141018844001</v>
      </c>
      <c r="HS53" s="38">
        <v>5.76687012476253</v>
      </c>
      <c r="HT53" s="38">
        <v>6.3805189113146534</v>
      </c>
      <c r="HU53" s="38">
        <v>5.81889220722136</v>
      </c>
      <c r="HV53" s="38">
        <v>5.8005392149570456</v>
      </c>
      <c r="HW53" s="38">
        <v>5.485549269593986</v>
      </c>
      <c r="HX53" s="38">
        <v>6.8250850578357669</v>
      </c>
      <c r="HY53" s="38">
        <v>5.5633885472292333</v>
      </c>
      <c r="HZ53" s="38">
        <v>5.9147697880834542</v>
      </c>
      <c r="IA53" s="38">
        <v>6.1476488192828667</v>
      </c>
      <c r="IB53" s="38">
        <v>5.8467037085176967</v>
      </c>
      <c r="IC53" s="38">
        <v>5.7821936631996733</v>
      </c>
      <c r="ID53" s="38">
        <v>5.70174811539093</v>
      </c>
      <c r="IE53" s="38">
        <v>5.4449825775173037</v>
      </c>
      <c r="IF53" s="38">
        <v>5.5057253489041473</v>
      </c>
      <c r="IG53" s="38">
        <v>5.5826747770655372</v>
      </c>
      <c r="IH53" s="38">
        <v>5.7466883101162267</v>
      </c>
      <c r="II53" s="38">
        <v>6.3615086546136155</v>
      </c>
      <c r="IJ53" s="38">
        <v>5.54253906944394</v>
      </c>
      <c r="IK53" s="38">
        <v>5.6450416104005567</v>
      </c>
      <c r="IL53" s="38">
        <v>5.6643179784886435</v>
      </c>
      <c r="IM53" s="38">
        <v>5.6734672607195691</v>
      </c>
      <c r="IN53" s="38">
        <v>5.7920243518650665</v>
      </c>
      <c r="IO53" s="38">
        <v>7.4270525892575874</v>
      </c>
      <c r="IP53">
        <v>0.5</v>
      </c>
      <c r="IQ53">
        <v>0.5</v>
      </c>
      <c r="IR53">
        <v>0.5</v>
      </c>
      <c r="IS53">
        <v>0.66666666666666663</v>
      </c>
      <c r="IT53">
        <v>0</v>
      </c>
      <c r="IU53">
        <v>0</v>
      </c>
      <c r="IV53">
        <v>0</v>
      </c>
      <c r="IW53">
        <v>0</v>
      </c>
      <c r="IX53">
        <v>0</v>
      </c>
      <c r="IY53">
        <v>0</v>
      </c>
      <c r="IZ53">
        <v>0</v>
      </c>
    </row>
    <row r="54" spans="1:260">
      <c r="A54" s="26" t="s">
        <v>392</v>
      </c>
      <c r="B54" s="2" t="s">
        <v>393</v>
      </c>
      <c r="C54" s="27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48"/>
      <c r="AT54" s="2"/>
      <c r="AU54" s="49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  <c r="EH54" s="2"/>
      <c r="EI54" s="2"/>
      <c r="EJ54" s="2"/>
      <c r="EK54" s="2"/>
      <c r="EL54" s="2"/>
      <c r="EM54" s="2"/>
      <c r="EN54" s="2"/>
      <c r="EO54" s="2"/>
      <c r="EP54" s="2"/>
      <c r="EQ54" s="2"/>
      <c r="ER54" s="2"/>
      <c r="ES54" s="2"/>
      <c r="ET54" s="2"/>
      <c r="EU54" s="2"/>
      <c r="EV54" s="2"/>
      <c r="EW54" s="2"/>
      <c r="EX54" s="2"/>
      <c r="EY54" s="2"/>
      <c r="EZ54" s="2"/>
      <c r="FA54" s="2"/>
      <c r="FB54" s="2"/>
      <c r="FC54" s="2"/>
      <c r="FD54" s="2"/>
      <c r="FE54" s="2"/>
      <c r="FF54" s="2"/>
      <c r="FG54" s="2"/>
      <c r="FH54" s="2"/>
      <c r="FI54" s="2"/>
      <c r="FJ54" s="2"/>
      <c r="FK54" s="2"/>
      <c r="FL54" s="2"/>
      <c r="FM54" s="2"/>
      <c r="FN54" s="2"/>
      <c r="FO54" s="2"/>
      <c r="FP54" s="2"/>
      <c r="FQ54" s="2"/>
      <c r="FR54" s="2"/>
      <c r="FS54" s="2"/>
      <c r="FT54" s="2"/>
      <c r="FU54" s="2"/>
      <c r="FV54" s="2"/>
      <c r="FW54" s="2"/>
      <c r="FX54" s="2"/>
      <c r="FY54" s="2"/>
      <c r="FZ54" s="2"/>
      <c r="GA54" s="2"/>
      <c r="GB54" s="2"/>
      <c r="GC54" s="2"/>
      <c r="GD54" s="2"/>
      <c r="GE54" s="2"/>
      <c r="GF54" s="2"/>
      <c r="GG54" s="2"/>
      <c r="GH54" s="2"/>
      <c r="GI54" s="2"/>
      <c r="GJ54" s="2"/>
      <c r="GK54" s="2"/>
      <c r="GL54" s="2"/>
      <c r="GM54" s="26"/>
      <c r="GN54" s="38">
        <v>6.0967314696720907</v>
      </c>
      <c r="GO54" s="38">
        <v>5.823195046492927</v>
      </c>
      <c r="GP54" s="38">
        <v>7.2455891601520364</v>
      </c>
      <c r="GQ54" s="38">
        <v>6.4680549804980734</v>
      </c>
      <c r="GR54" s="38">
        <v>6.6287019915893532</v>
      </c>
      <c r="GS54" s="38">
        <v>6.0038620536295761</v>
      </c>
      <c r="GT54" s="38">
        <v>6.0325742776574236</v>
      </c>
      <c r="GU54" s="38">
        <v>6.4196923488161133</v>
      </c>
      <c r="GV54" s="38">
        <v>5.8155226022639832</v>
      </c>
      <c r="GW54" s="38">
        <v>6.8314304767399792</v>
      </c>
      <c r="GX54" s="38">
        <v>5.856870060451933</v>
      </c>
      <c r="GY54" s="38">
        <v>7.7670793796806299</v>
      </c>
      <c r="GZ54" s="38">
        <v>6.9548555369449465</v>
      </c>
      <c r="HA54" s="38">
        <v>7.3144064247531064</v>
      </c>
      <c r="HB54" s="38">
        <v>6.4162875629904628</v>
      </c>
      <c r="HC54" s="38">
        <v>6.168654151328834</v>
      </c>
      <c r="HD54" s="38">
        <v>5.805560497320859</v>
      </c>
      <c r="HE54" s="38">
        <v>5.743971266412994</v>
      </c>
      <c r="HF54" s="38">
        <v>5.9107981078501908</v>
      </c>
      <c r="HG54" s="38">
        <v>5.922896389982256</v>
      </c>
      <c r="HH54" s="38">
        <v>6.3284351478260232</v>
      </c>
      <c r="HI54" s="38">
        <v>6.1159743554969497</v>
      </c>
      <c r="HJ54" s="38">
        <v>6.0549395717910803</v>
      </c>
      <c r="HK54" s="38">
        <v>6.3113815219033134</v>
      </c>
      <c r="HL54" s="38">
        <v>5.8225889151131058</v>
      </c>
      <c r="HM54" s="38">
        <v>5.7047076847919032</v>
      </c>
      <c r="HN54" s="38">
        <v>6.8099447718208026</v>
      </c>
      <c r="HO54" s="38">
        <v>6.3835753793182866</v>
      </c>
      <c r="HP54" s="38">
        <v>5.8533749486154205</v>
      </c>
      <c r="HQ54" s="38">
        <v>6.1874766628587503</v>
      </c>
      <c r="HR54" s="38">
        <v>5.8311797346372991</v>
      </c>
      <c r="HS54" s="38">
        <v>6.078215710904229</v>
      </c>
      <c r="HT54" s="38">
        <v>6.2251395007550769</v>
      </c>
      <c r="HU54" s="38">
        <v>5.9225598924363139</v>
      </c>
      <c r="HV54" s="38">
        <v>5.7452354101965497</v>
      </c>
      <c r="HW54" s="38">
        <v>5.5209019817204528</v>
      </c>
      <c r="HX54" s="38">
        <v>6.3154192612033064</v>
      </c>
      <c r="HY54" s="38">
        <v>5.6172557152254869</v>
      </c>
      <c r="HZ54" s="38">
        <v>7.2904601996921512</v>
      </c>
      <c r="IA54" s="38">
        <v>5.8737429841784339</v>
      </c>
      <c r="IB54" s="38">
        <v>5.8455145062523171</v>
      </c>
      <c r="IC54" s="38">
        <v>5.91221129708142</v>
      </c>
      <c r="ID54" s="38">
        <v>6.0465900033549467</v>
      </c>
      <c r="IE54" s="38">
        <v>5.5469625200659403</v>
      </c>
      <c r="IF54" s="38">
        <v>5.3988388960309406</v>
      </c>
      <c r="IG54" s="38">
        <v>5.6765884888250708</v>
      </c>
      <c r="IH54" s="38">
        <v>5.7494196972761769</v>
      </c>
      <c r="II54" s="38">
        <v>6.0782314698372604</v>
      </c>
      <c r="IJ54" s="38">
        <v>5.6393076837094194</v>
      </c>
      <c r="IK54" s="38">
        <v>5.6168456044195096</v>
      </c>
      <c r="IL54" s="38">
        <v>5.6748729048800763</v>
      </c>
      <c r="IM54" s="38">
        <v>5.5313109830756595</v>
      </c>
      <c r="IN54" s="38">
        <v>5.9428007542838834</v>
      </c>
      <c r="IO54" s="38">
        <v>6.0598073310763878</v>
      </c>
      <c r="IP54">
        <v>0</v>
      </c>
      <c r="IQ54">
        <v>0</v>
      </c>
      <c r="IR54">
        <v>0</v>
      </c>
      <c r="IS54">
        <v>0</v>
      </c>
      <c r="IT54">
        <v>0</v>
      </c>
      <c r="IU54">
        <v>2</v>
      </c>
      <c r="IV54">
        <v>9.3333333333333339</v>
      </c>
      <c r="IW54">
        <v>0.66666666666666663</v>
      </c>
      <c r="IX54">
        <v>0</v>
      </c>
      <c r="IY54">
        <v>0</v>
      </c>
      <c r="IZ54">
        <v>0</v>
      </c>
    </row>
    <row r="55" spans="1:260">
      <c r="A55" s="26" t="s">
        <v>394</v>
      </c>
      <c r="B55" s="2" t="s">
        <v>395</v>
      </c>
      <c r="C55" s="27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48"/>
      <c r="AT55" s="2"/>
      <c r="AU55" s="49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"/>
      <c r="FM55" s="2"/>
      <c r="FN55" s="2"/>
      <c r="FO55" s="2"/>
      <c r="FP55" s="2"/>
      <c r="FQ55" s="2"/>
      <c r="FR55" s="2"/>
      <c r="FS55" s="2"/>
      <c r="FT55" s="2"/>
      <c r="FU55" s="2"/>
      <c r="FV55" s="2"/>
      <c r="FW55" s="2"/>
      <c r="FX55" s="2"/>
      <c r="FY55" s="2"/>
      <c r="FZ55" s="2"/>
      <c r="GA55" s="2"/>
      <c r="GB55" s="2"/>
      <c r="GC55" s="2"/>
      <c r="GD55" s="2"/>
      <c r="GE55" s="2"/>
      <c r="GF55" s="2"/>
      <c r="GG55" s="2"/>
      <c r="GH55" s="2"/>
      <c r="GI55" s="2"/>
      <c r="GJ55" s="2"/>
      <c r="GK55" s="2"/>
      <c r="GL55" s="2"/>
      <c r="GM55" s="26"/>
      <c r="GN55" s="38">
        <v>6.0992182045419403</v>
      </c>
      <c r="GO55" s="38">
        <v>6.6076347187886837</v>
      </c>
      <c r="GP55" s="38">
        <v>8.7514529217127706</v>
      </c>
      <c r="GQ55" s="38">
        <v>6.4241263533157138</v>
      </c>
      <c r="GR55" s="38">
        <v>7.1586130768933307</v>
      </c>
      <c r="GS55" s="38">
        <v>6.3464774615514594</v>
      </c>
      <c r="GT55" s="38">
        <v>6.2099636285429201</v>
      </c>
      <c r="GU55" s="38">
        <v>6.2916791564492494</v>
      </c>
      <c r="GV55" s="38">
        <v>5.4800580752169497</v>
      </c>
      <c r="GW55" s="38">
        <v>7.5216811470342</v>
      </c>
      <c r="GX55" s="38">
        <v>6.6087702246332336</v>
      </c>
      <c r="GY55" s="38">
        <v>6.9450710893509831</v>
      </c>
      <c r="GZ55" s="38">
        <v>8.4006048513425515</v>
      </c>
      <c r="HA55" s="38">
        <v>8.8065509703154632</v>
      </c>
      <c r="HB55" s="38">
        <v>8.9523819235491331</v>
      </c>
      <c r="HC55" s="38">
        <v>9.7416069197036066</v>
      </c>
      <c r="HD55" s="38">
        <v>6.3627443758650033</v>
      </c>
      <c r="HE55" s="38">
        <v>6.3666905986756257</v>
      </c>
      <c r="HF55" s="38">
        <v>7.0900526109981294</v>
      </c>
      <c r="HG55" s="38">
        <v>8.2347230792085533</v>
      </c>
      <c r="HH55" s="38">
        <v>8.6644328394074872</v>
      </c>
      <c r="HI55" s="38">
        <v>7.8704571239897838</v>
      </c>
      <c r="HJ55" s="38">
        <v>10.034077123798497</v>
      </c>
      <c r="HK55" s="38">
        <v>7.3099467087189396</v>
      </c>
      <c r="HL55" s="38">
        <v>6.8546452406691332</v>
      </c>
      <c r="HM55" s="38">
        <v>6.8745282959541365</v>
      </c>
      <c r="HN55" s="38">
        <v>7.8982506835315434</v>
      </c>
      <c r="HO55" s="38">
        <v>8.9239928768266807</v>
      </c>
      <c r="HP55" s="38">
        <v>8.1476381988154198</v>
      </c>
      <c r="HQ55" s="38">
        <v>9.3406892966623847</v>
      </c>
      <c r="HR55" s="38">
        <v>8.2037737679875047</v>
      </c>
      <c r="HS55" s="38">
        <v>7.3230787077470261</v>
      </c>
      <c r="HT55" s="38">
        <v>6.0156541632632896</v>
      </c>
      <c r="HU55" s="38">
        <v>5.8593464747265571</v>
      </c>
      <c r="HV55" s="38">
        <v>5.7190713869361502</v>
      </c>
      <c r="HW55" s="38">
        <v>5.5621870637424466</v>
      </c>
      <c r="HX55" s="38">
        <v>6.697724400363767</v>
      </c>
      <c r="HY55" s="38">
        <v>5.8892048091945393</v>
      </c>
      <c r="HZ55" s="38">
        <v>7.2949340261290265</v>
      </c>
      <c r="IA55" s="38">
        <v>5.5653406851797769</v>
      </c>
      <c r="IB55" s="38">
        <v>6.0539566038216828</v>
      </c>
      <c r="IC55" s="38">
        <v>5.9117059915494137</v>
      </c>
      <c r="ID55" s="38">
        <v>6.0833947107394835</v>
      </c>
      <c r="IE55" s="38">
        <v>6.10415625285302</v>
      </c>
      <c r="IF55" s="38">
        <v>5.7592964953892691</v>
      </c>
      <c r="IG55" s="38">
        <v>5.9909313353590408</v>
      </c>
      <c r="IH55" s="38">
        <v>8.1406706472260595</v>
      </c>
      <c r="II55" s="38">
        <v>5.9936969279384007</v>
      </c>
      <c r="IJ55" s="38">
        <v>5.6233496600282962</v>
      </c>
      <c r="IK55" s="38">
        <v>5.8679915791151673</v>
      </c>
      <c r="IL55" s="38">
        <v>6.0275094347608436</v>
      </c>
      <c r="IM55" s="38">
        <v>5.9037815227884529</v>
      </c>
      <c r="IN55" s="38">
        <v>7.8050535930796592</v>
      </c>
      <c r="IO55" s="38">
        <v>8.3943912029316259</v>
      </c>
      <c r="IP55">
        <v>0</v>
      </c>
      <c r="IQ55">
        <v>0</v>
      </c>
      <c r="IR55">
        <v>0</v>
      </c>
      <c r="IS55">
        <v>0</v>
      </c>
      <c r="IT55">
        <v>0</v>
      </c>
      <c r="IU55">
        <v>0</v>
      </c>
      <c r="IV55">
        <v>0</v>
      </c>
      <c r="IW55">
        <v>4</v>
      </c>
      <c r="IX55">
        <v>1.3333333333333333</v>
      </c>
      <c r="IY55">
        <v>2.6666666666666665</v>
      </c>
      <c r="IZ55">
        <v>2</v>
      </c>
    </row>
    <row r="56" spans="1:260">
      <c r="A56" s="26" t="s">
        <v>396</v>
      </c>
      <c r="B56" s="2" t="s">
        <v>397</v>
      </c>
      <c r="C56" s="27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48"/>
      <c r="AT56" s="2"/>
      <c r="AU56" s="49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  <c r="EM56" s="2"/>
      <c r="EN56" s="2"/>
      <c r="EO56" s="2"/>
      <c r="EP56" s="2"/>
      <c r="EQ56" s="2"/>
      <c r="ER56" s="2"/>
      <c r="ES56" s="2"/>
      <c r="ET56" s="2"/>
      <c r="EU56" s="2"/>
      <c r="EV56" s="2"/>
      <c r="EW56" s="2"/>
      <c r="EX56" s="2"/>
      <c r="EY56" s="2"/>
      <c r="EZ56" s="2"/>
      <c r="FA56" s="2"/>
      <c r="FB56" s="2"/>
      <c r="FC56" s="2"/>
      <c r="FD56" s="2"/>
      <c r="FE56" s="2"/>
      <c r="FF56" s="2"/>
      <c r="FG56" s="2"/>
      <c r="FH56" s="2"/>
      <c r="FI56" s="2"/>
      <c r="FJ56" s="2"/>
      <c r="FK56" s="2"/>
      <c r="FL56" s="2"/>
      <c r="FM56" s="2"/>
      <c r="FN56" s="2"/>
      <c r="FO56" s="2"/>
      <c r="FP56" s="2"/>
      <c r="FQ56" s="2"/>
      <c r="FR56" s="2"/>
      <c r="FS56" s="2"/>
      <c r="FT56" s="2"/>
      <c r="FU56" s="2"/>
      <c r="FV56" s="2"/>
      <c r="FW56" s="2"/>
      <c r="FX56" s="2"/>
      <c r="FY56" s="2"/>
      <c r="FZ56" s="2"/>
      <c r="GA56" s="2"/>
      <c r="GB56" s="2"/>
      <c r="GC56" s="2"/>
      <c r="GD56" s="2"/>
      <c r="GE56" s="2"/>
      <c r="GF56" s="2"/>
      <c r="GG56" s="2"/>
      <c r="GH56" s="2"/>
      <c r="GI56" s="2"/>
      <c r="GJ56" s="2"/>
      <c r="GK56" s="2"/>
      <c r="GL56" s="2"/>
      <c r="GM56" s="26"/>
      <c r="GN56" s="38">
        <v>6.4258111746957072</v>
      </c>
      <c r="GO56" s="38">
        <v>6.4530716364762135</v>
      </c>
      <c r="GP56" s="38">
        <v>7.8954744511494823</v>
      </c>
      <c r="GQ56" s="38">
        <v>6.6749286793866842</v>
      </c>
      <c r="GR56" s="38">
        <v>7.2885341066678793</v>
      </c>
      <c r="GS56" s="38">
        <v>6.1127666811580603</v>
      </c>
      <c r="GT56" s="38">
        <v>6.0426534160443035</v>
      </c>
      <c r="GU56" s="38">
        <v>6.7882123155139533</v>
      </c>
      <c r="GV56" s="38">
        <v>6.7935663414120633</v>
      </c>
      <c r="GW56" s="38">
        <v>7.5408912289888663</v>
      </c>
      <c r="GX56" s="38">
        <v>7.2488495535824891</v>
      </c>
      <c r="GY56" s="38">
        <v>7.2600166903025771</v>
      </c>
      <c r="GZ56" s="38">
        <v>7.6205240578577742</v>
      </c>
      <c r="HA56" s="38">
        <v>7.2129980465635732</v>
      </c>
      <c r="HB56" s="38">
        <v>7.0049812455982803</v>
      </c>
      <c r="HC56" s="38">
        <v>6.2927093025187633</v>
      </c>
      <c r="HD56" s="38">
        <v>6.7944217760404264</v>
      </c>
      <c r="HE56" s="38">
        <v>7.4967617684538572</v>
      </c>
      <c r="HF56" s="38">
        <v>7.0587480990248501</v>
      </c>
      <c r="HG56" s="38">
        <v>7.2933596965408967</v>
      </c>
      <c r="HH56" s="38">
        <v>6.8081538381897566</v>
      </c>
      <c r="HI56" s="38">
        <v>6.354932643380363</v>
      </c>
      <c r="HJ56" s="38">
        <v>6.2582610536245165</v>
      </c>
      <c r="HK56" s="38">
        <v>7.0023206922016135</v>
      </c>
      <c r="HL56" s="38">
        <v>7.0571157157290534</v>
      </c>
      <c r="HM56" s="38">
        <v>6.719787688619963</v>
      </c>
      <c r="HN56" s="38">
        <v>7.2598032285106742</v>
      </c>
      <c r="HO56" s="38">
        <v>7.4329635473128235</v>
      </c>
      <c r="HP56" s="38">
        <v>6.8399556414071396</v>
      </c>
      <c r="HQ56" s="38">
        <v>6.3115257887078764</v>
      </c>
      <c r="HR56" s="38">
        <v>6.2895653136086169</v>
      </c>
      <c r="HS56" s="38">
        <v>6.2001215127891136</v>
      </c>
      <c r="HT56" s="38">
        <v>6.3919993079675264</v>
      </c>
      <c r="HU56" s="38">
        <v>6.2057887332985873</v>
      </c>
      <c r="HV56" s="38">
        <v>6.2193249764611034</v>
      </c>
      <c r="HW56" s="38">
        <v>5.6262949182409026</v>
      </c>
      <c r="HX56" s="38">
        <v>6.6981088660452537</v>
      </c>
      <c r="HY56" s="38">
        <v>5.6859669292099397</v>
      </c>
      <c r="HZ56" s="38">
        <v>7.0886667201530864</v>
      </c>
      <c r="IA56" s="38">
        <v>5.8874302582004434</v>
      </c>
      <c r="IB56" s="38">
        <v>6.5988585972510494</v>
      </c>
      <c r="IC56" s="38">
        <v>6.9469084462538575</v>
      </c>
      <c r="ID56" s="38">
        <v>6.9545787816525007</v>
      </c>
      <c r="IE56" s="38">
        <v>6.3463046045334464</v>
      </c>
      <c r="IF56" s="38">
        <v>6.4406339216230934</v>
      </c>
      <c r="IG56" s="38">
        <v>5.8833150630998929</v>
      </c>
      <c r="IH56" s="38">
        <v>6.0753254037416609</v>
      </c>
      <c r="II56" s="38">
        <v>7.6303774026692928</v>
      </c>
      <c r="IJ56" s="38">
        <v>8.5272466256014923</v>
      </c>
      <c r="IK56" s="38">
        <v>7.7849807885643498</v>
      </c>
      <c r="IL56" s="38">
        <v>8.594508271566637</v>
      </c>
      <c r="IM56" s="38">
        <v>9.2621770319455354</v>
      </c>
      <c r="IN56" s="38">
        <v>9.8478165366880361</v>
      </c>
      <c r="IO56" s="38">
        <v>9.2588697277215406</v>
      </c>
      <c r="IP56">
        <v>0</v>
      </c>
      <c r="IQ56">
        <v>0</v>
      </c>
      <c r="IR56">
        <v>0</v>
      </c>
      <c r="IS56">
        <v>4.333333333333333</v>
      </c>
      <c r="IT56">
        <v>5.666666666666667</v>
      </c>
      <c r="IU56">
        <v>13</v>
      </c>
      <c r="IV56">
        <v>47</v>
      </c>
      <c r="IW56">
        <v>0.66666666666666663</v>
      </c>
      <c r="IX56">
        <v>4.666666666666667</v>
      </c>
      <c r="IY56">
        <v>22</v>
      </c>
      <c r="IZ56">
        <v>19.666666666666668</v>
      </c>
    </row>
    <row r="57" spans="1:260">
      <c r="A57" s="26" t="s">
        <v>471</v>
      </c>
      <c r="B57" s="2" t="s">
        <v>398</v>
      </c>
      <c r="C57" s="27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48"/>
      <c r="AT57" s="2"/>
      <c r="AU57" s="49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/>
      <c r="FF57" s="2"/>
      <c r="FG57" s="2"/>
      <c r="FH57" s="2"/>
      <c r="FI57" s="2"/>
      <c r="FJ57" s="2"/>
      <c r="FK57" s="2"/>
      <c r="FL57" s="2"/>
      <c r="FM57" s="2"/>
      <c r="FN57" s="2"/>
      <c r="FO57" s="2"/>
      <c r="FP57" s="2"/>
      <c r="FQ57" s="2"/>
      <c r="FR57" s="2"/>
      <c r="FS57" s="2"/>
      <c r="FT57" s="2"/>
      <c r="FU57" s="2"/>
      <c r="FV57" s="2"/>
      <c r="FW57" s="2"/>
      <c r="FX57" s="2"/>
      <c r="FY57" s="2"/>
      <c r="FZ57" s="2"/>
      <c r="GA57" s="2"/>
      <c r="GB57" s="2"/>
      <c r="GC57" s="2"/>
      <c r="GD57" s="2"/>
      <c r="GE57" s="2"/>
      <c r="GF57" s="2"/>
      <c r="GG57" s="2"/>
      <c r="GH57" s="2"/>
      <c r="GI57" s="2"/>
      <c r="GJ57" s="2"/>
      <c r="GK57" s="2"/>
      <c r="GL57" s="2"/>
      <c r="GM57" s="26"/>
      <c r="GN57" s="38">
        <v>7.4721746087985261</v>
      </c>
      <c r="GO57" s="38">
        <v>7.3270111995555567</v>
      </c>
      <c r="GP57" s="38">
        <v>9.4414378594120922</v>
      </c>
      <c r="GQ57" s="38">
        <v>6.9261362049849966</v>
      </c>
      <c r="GR57" s="38">
        <v>6.6410219561236934</v>
      </c>
      <c r="GS57" s="38">
        <v>5.866033520038104</v>
      </c>
      <c r="GT57" s="38">
        <v>6.0777293250569295</v>
      </c>
      <c r="GU57" s="38">
        <v>6.9506689868939597</v>
      </c>
      <c r="GV57" s="38">
        <v>6.1003388916781098</v>
      </c>
      <c r="GW57" s="38">
        <v>7.4457172782101537</v>
      </c>
      <c r="GX57" s="38">
        <v>6.421977121944777</v>
      </c>
      <c r="GY57" s="38">
        <v>6.3716310873046966</v>
      </c>
      <c r="GZ57" s="38">
        <v>5.3456339415153131</v>
      </c>
      <c r="HA57" s="38">
        <v>5.7606617521887031</v>
      </c>
      <c r="HB57" s="38">
        <v>5.2744157526295163</v>
      </c>
      <c r="HC57" s="38">
        <v>5.4025158320342497</v>
      </c>
      <c r="HD57" s="38">
        <v>6.2313973551029704</v>
      </c>
      <c r="HE57" s="38">
        <v>5.6112608817854133</v>
      </c>
      <c r="HF57" s="38">
        <v>5.4766827199933559</v>
      </c>
      <c r="HG57" s="38">
        <v>6.9455053401860596</v>
      </c>
      <c r="HH57" s="38">
        <v>5.9207592773414772</v>
      </c>
      <c r="HI57" s="38">
        <v>5.7246836811125972</v>
      </c>
      <c r="HJ57" s="38">
        <v>5.5736667682251237</v>
      </c>
      <c r="HK57" s="38">
        <v>5.3409696378195264</v>
      </c>
      <c r="HL57" s="38">
        <v>5.7225141459530127</v>
      </c>
      <c r="HM57" s="38">
        <v>5.4683132130964625</v>
      </c>
      <c r="HN57" s="38">
        <v>5.4067090701630134</v>
      </c>
      <c r="HO57" s="38">
        <v>5.2245285796568934</v>
      </c>
      <c r="HP57" s="38">
        <v>5.3264693449204401</v>
      </c>
      <c r="HQ57" s="38">
        <v>5.2579914872664029</v>
      </c>
      <c r="HR57" s="38">
        <v>5.7776426569477364</v>
      </c>
      <c r="HS57" s="38">
        <v>5.5533016896619776</v>
      </c>
      <c r="HT57" s="38">
        <v>5.6195314470886091</v>
      </c>
      <c r="HU57" s="38">
        <v>5.4216361012054124</v>
      </c>
      <c r="HV57" s="38">
        <v>7.1559998407814005</v>
      </c>
      <c r="HW57" s="38">
        <v>7.288058191676714</v>
      </c>
      <c r="HX57" s="38">
        <v>7.3296027512556234</v>
      </c>
      <c r="HY57" s="38">
        <v>6.7746674646332101</v>
      </c>
      <c r="HZ57" s="38">
        <v>5.6393102899668266</v>
      </c>
      <c r="IA57" s="38">
        <v>5.9512772064618398</v>
      </c>
      <c r="IB57" s="38">
        <v>5.6877763106735664</v>
      </c>
      <c r="IC57" s="38">
        <v>5.7177190155363204</v>
      </c>
      <c r="ID57" s="38">
        <v>5.9002076572293563</v>
      </c>
      <c r="IE57" s="38">
        <v>5.6360503346271829</v>
      </c>
      <c r="IF57" s="38">
        <v>6.0368774820191007</v>
      </c>
      <c r="IG57" s="38">
        <v>7.2227421146873141</v>
      </c>
      <c r="IH57" s="38">
        <v>5.9403825366252603</v>
      </c>
      <c r="II57" s="38">
        <v>5.3696431760880072</v>
      </c>
      <c r="IJ57" s="38">
        <v>5.36319481578645</v>
      </c>
      <c r="IK57" s="38">
        <v>5.4808675050501598</v>
      </c>
      <c r="IL57" s="38">
        <v>5.2671026345516729</v>
      </c>
      <c r="IM57" s="38">
        <v>5.45299725578717</v>
      </c>
      <c r="IN57" s="38">
        <v>5.9333153244906329</v>
      </c>
      <c r="IO57" s="38">
        <v>5.7728167115539071</v>
      </c>
      <c r="IP57">
        <v>2</v>
      </c>
      <c r="IQ57">
        <v>0.5</v>
      </c>
      <c r="IR57">
        <v>0.5</v>
      </c>
      <c r="IS57">
        <v>2.6666666666666665</v>
      </c>
      <c r="IT57">
        <v>4</v>
      </c>
      <c r="IU57">
        <v>0</v>
      </c>
      <c r="IV57">
        <v>0</v>
      </c>
      <c r="IW57">
        <v>0</v>
      </c>
      <c r="IX57">
        <v>0</v>
      </c>
      <c r="IY57">
        <v>0.33333333333333331</v>
      </c>
      <c r="IZ57">
        <v>0.66666666666666663</v>
      </c>
    </row>
    <row r="58" spans="1:260">
      <c r="A58" s="26" t="s">
        <v>399</v>
      </c>
      <c r="B58" s="2" t="s">
        <v>400</v>
      </c>
      <c r="C58" s="27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48"/>
      <c r="AT58" s="2"/>
      <c r="AU58" s="49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  <c r="EH58" s="2"/>
      <c r="EI58" s="2"/>
      <c r="EJ58" s="2"/>
      <c r="EK58" s="2"/>
      <c r="EL58" s="2"/>
      <c r="EM58" s="2"/>
      <c r="EN58" s="2"/>
      <c r="EO58" s="2"/>
      <c r="EP58" s="2"/>
      <c r="EQ58" s="2"/>
      <c r="ER58" s="2"/>
      <c r="ES58" s="2"/>
      <c r="ET58" s="2"/>
      <c r="EU58" s="2"/>
      <c r="EV58" s="2"/>
      <c r="EW58" s="2"/>
      <c r="EX58" s="2"/>
      <c r="EY58" s="2"/>
      <c r="EZ58" s="2"/>
      <c r="FA58" s="2"/>
      <c r="FB58" s="2"/>
      <c r="FC58" s="2"/>
      <c r="FD58" s="2"/>
      <c r="FE58" s="2"/>
      <c r="FF58" s="2"/>
      <c r="FG58" s="2"/>
      <c r="FH58" s="2"/>
      <c r="FI58" s="2"/>
      <c r="FJ58" s="2"/>
      <c r="FK58" s="2"/>
      <c r="FL58" s="2"/>
      <c r="FM58" s="2"/>
      <c r="FN58" s="2"/>
      <c r="FO58" s="2"/>
      <c r="FP58" s="2"/>
      <c r="FQ58" s="2"/>
      <c r="FR58" s="2"/>
      <c r="FS58" s="2"/>
      <c r="FT58" s="2"/>
      <c r="FU58" s="2"/>
      <c r="FV58" s="2"/>
      <c r="FW58" s="2"/>
      <c r="FX58" s="2"/>
      <c r="FY58" s="2"/>
      <c r="FZ58" s="2"/>
      <c r="GA58" s="2"/>
      <c r="GB58" s="2"/>
      <c r="GC58" s="2"/>
      <c r="GD58" s="2"/>
      <c r="GE58" s="2"/>
      <c r="GF58" s="2"/>
      <c r="GG58" s="2"/>
      <c r="GH58" s="2"/>
      <c r="GI58" s="2"/>
      <c r="GJ58" s="2"/>
      <c r="GK58" s="2"/>
      <c r="GL58" s="2"/>
      <c r="GM58" s="26"/>
      <c r="GN58" s="38">
        <v>6.903177609397126</v>
      </c>
      <c r="GO58" s="38">
        <v>7.8294481789139452</v>
      </c>
      <c r="GP58" s="38">
        <v>10.440488607668994</v>
      </c>
      <c r="GQ58" s="38">
        <v>7.1809840334984862</v>
      </c>
      <c r="GR58" s="38">
        <v>8.1159106324353907</v>
      </c>
      <c r="GS58" s="38">
        <v>6.8187752151420469</v>
      </c>
      <c r="GT58" s="38">
        <v>7.2044897139726443</v>
      </c>
      <c r="GU58" s="38">
        <v>7.6627440234013493</v>
      </c>
      <c r="GV58" s="38">
        <v>6.3752874532330033</v>
      </c>
      <c r="GW58" s="38">
        <v>8.2432393470415928</v>
      </c>
      <c r="GX58" s="38">
        <v>7.7705659748125866</v>
      </c>
      <c r="GY58" s="38">
        <v>8.4442960755070171</v>
      </c>
      <c r="GZ58" s="38">
        <v>9.6958120358908904</v>
      </c>
      <c r="HA58" s="38">
        <v>9.5462838286051195</v>
      </c>
      <c r="HB58" s="38">
        <v>8.9357461416208537</v>
      </c>
      <c r="HC58" s="38">
        <v>9.2148333510966935</v>
      </c>
      <c r="HD58" s="38">
        <v>7.1302524568166943</v>
      </c>
      <c r="HE58" s="38">
        <v>7.2506427397476729</v>
      </c>
      <c r="HF58" s="38">
        <v>7.4518096491623771</v>
      </c>
      <c r="HG58" s="38">
        <v>9.0954639251166238</v>
      </c>
      <c r="HH58" s="38">
        <v>8.51983630035555</v>
      </c>
      <c r="HI58" s="38">
        <v>8.4486308919269266</v>
      </c>
      <c r="HJ58" s="38">
        <v>9.6653650290128486</v>
      </c>
      <c r="HK58" s="38">
        <v>8.6185032284189269</v>
      </c>
      <c r="HL58" s="38">
        <v>7.5851546365395173</v>
      </c>
      <c r="HM58" s="38">
        <v>6.9206585714512299</v>
      </c>
      <c r="HN58" s="38">
        <v>8.6378623068693212</v>
      </c>
      <c r="HO58" s="38">
        <v>9.4706756210681267</v>
      </c>
      <c r="HP58" s="38">
        <v>8.4610404740493497</v>
      </c>
      <c r="HQ58" s="38">
        <v>8.8803498804763326</v>
      </c>
      <c r="HR58" s="38">
        <v>8.0878134262132892</v>
      </c>
      <c r="HS58" s="38">
        <v>7.4932657034093326</v>
      </c>
      <c r="HT58" s="38">
        <v>7.0357279718012231</v>
      </c>
      <c r="HU58" s="38">
        <v>6.8006807668496698</v>
      </c>
      <c r="HV58" s="38">
        <v>6.148407243861663</v>
      </c>
      <c r="HW58" s="38">
        <v>5.9134992018340364</v>
      </c>
      <c r="HX58" s="38">
        <v>7.6887639492639961</v>
      </c>
      <c r="HY58" s="38">
        <v>5.9709494940785666</v>
      </c>
      <c r="HZ58" s="38">
        <v>9.5527251078813933</v>
      </c>
      <c r="IA58" s="38">
        <v>5.7542861690899114</v>
      </c>
      <c r="IB58" s="38">
        <v>7.6541131679845691</v>
      </c>
      <c r="IC58" s="38">
        <v>6.3611396520662291</v>
      </c>
      <c r="ID58" s="38">
        <v>6.7235164038309705</v>
      </c>
      <c r="IE58" s="38">
        <v>6.2701571799130065</v>
      </c>
      <c r="IF58" s="38">
        <v>6.1597534094363011</v>
      </c>
      <c r="IG58" s="38">
        <v>6.2307247080679495</v>
      </c>
      <c r="IH58" s="38">
        <v>8.2845688434833225</v>
      </c>
      <c r="II58" s="38">
        <v>6.0077824294088868</v>
      </c>
      <c r="IJ58" s="38">
        <v>5.891793179623396</v>
      </c>
      <c r="IK58" s="38">
        <v>6.6479612034970472</v>
      </c>
      <c r="IL58" s="38">
        <v>6.1981498274847766</v>
      </c>
      <c r="IM58" s="38">
        <v>6.0599134114615429</v>
      </c>
      <c r="IN58" s="38">
        <v>7.9010940144787432</v>
      </c>
      <c r="IO58" s="38">
        <v>8.3479592216362803</v>
      </c>
      <c r="IP58">
        <v>0</v>
      </c>
      <c r="IQ58">
        <v>0</v>
      </c>
      <c r="IR58">
        <v>0</v>
      </c>
      <c r="IS58">
        <v>0</v>
      </c>
      <c r="IT58">
        <v>0</v>
      </c>
      <c r="IU58">
        <v>0</v>
      </c>
      <c r="IV58">
        <v>1.3333333333333333</v>
      </c>
      <c r="IW58">
        <v>2</v>
      </c>
      <c r="IX58">
        <v>4</v>
      </c>
      <c r="IY58">
        <v>0.66666666666666663</v>
      </c>
      <c r="IZ58">
        <v>0.66666666666666663</v>
      </c>
    </row>
    <row r="59" spans="1:260">
      <c r="A59" s="26" t="s">
        <v>401</v>
      </c>
      <c r="B59" s="2" t="s">
        <v>402</v>
      </c>
      <c r="C59" s="27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48"/>
      <c r="AT59" s="2"/>
      <c r="AU59" s="49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  <c r="EM59" s="2"/>
      <c r="EN59" s="2"/>
      <c r="EO59" s="2"/>
      <c r="EP59" s="2"/>
      <c r="EQ59" s="2"/>
      <c r="ER59" s="2"/>
      <c r="ES59" s="2"/>
      <c r="ET59" s="2"/>
      <c r="EU59" s="2"/>
      <c r="EV59" s="2"/>
      <c r="EW59" s="2"/>
      <c r="EX59" s="2"/>
      <c r="EY59" s="2"/>
      <c r="EZ59" s="2"/>
      <c r="FA59" s="2"/>
      <c r="FB59" s="2"/>
      <c r="FC59" s="2"/>
      <c r="FD59" s="2"/>
      <c r="FE59" s="2"/>
      <c r="FF59" s="2"/>
      <c r="FG59" s="2"/>
      <c r="FH59" s="2"/>
      <c r="FI59" s="2"/>
      <c r="FJ59" s="2"/>
      <c r="FK59" s="2"/>
      <c r="FL59" s="2"/>
      <c r="FM59" s="2"/>
      <c r="FN59" s="2"/>
      <c r="FO59" s="2"/>
      <c r="FP59" s="2"/>
      <c r="FQ59" s="2"/>
      <c r="FR59" s="2"/>
      <c r="FS59" s="2"/>
      <c r="FT59" s="2"/>
      <c r="FU59" s="2"/>
      <c r="FV59" s="2"/>
      <c r="FW59" s="2"/>
      <c r="FX59" s="2"/>
      <c r="FY59" s="2"/>
      <c r="FZ59" s="2"/>
      <c r="GA59" s="2"/>
      <c r="GB59" s="2"/>
      <c r="GC59" s="2"/>
      <c r="GD59" s="2"/>
      <c r="GE59" s="2"/>
      <c r="GF59" s="2"/>
      <c r="GG59" s="2"/>
      <c r="GH59" s="2"/>
      <c r="GI59" s="2"/>
      <c r="GJ59" s="2"/>
      <c r="GK59" s="2"/>
      <c r="GL59" s="2"/>
      <c r="GM59" s="26"/>
      <c r="GN59" s="38">
        <v>7.1151074314389833</v>
      </c>
      <c r="GO59" s="38">
        <v>6.728626894333769</v>
      </c>
      <c r="GP59" s="38">
        <v>8.9463690794026931</v>
      </c>
      <c r="GQ59" s="38">
        <v>6.812990778578496</v>
      </c>
      <c r="GR59" s="38">
        <v>7.4235691083426998</v>
      </c>
      <c r="GS59" s="38">
        <v>6.5595625104847102</v>
      </c>
      <c r="GT59" s="38">
        <v>7.1026095120640136</v>
      </c>
      <c r="GU59" s="38">
        <v>7.0812553204311639</v>
      </c>
      <c r="GV59" s="38">
        <v>7.4142574824422267</v>
      </c>
      <c r="GW59" s="38">
        <v>9.356115249858064</v>
      </c>
      <c r="GX59" s="38">
        <v>7.5677634727924366</v>
      </c>
      <c r="GY59" s="38">
        <v>7.9380251023963497</v>
      </c>
      <c r="GZ59" s="38">
        <v>8.0462337278869196</v>
      </c>
      <c r="HA59" s="38">
        <v>7.9476856256584796</v>
      </c>
      <c r="HB59" s="38">
        <v>6.4632702109602134</v>
      </c>
      <c r="HC59" s="38">
        <v>6.3252081990009161</v>
      </c>
      <c r="HD59" s="38">
        <v>7.9745701846135795</v>
      </c>
      <c r="HE59" s="38">
        <v>6.1759452489465199</v>
      </c>
      <c r="HF59" s="38">
        <v>5.9812083922827668</v>
      </c>
      <c r="HG59" s="38">
        <v>7.3364261382387568</v>
      </c>
      <c r="HH59" s="38">
        <v>6.9966337391980469</v>
      </c>
      <c r="HI59" s="38">
        <v>5.9369880856298876</v>
      </c>
      <c r="HJ59" s="38">
        <v>6.0897527872846764</v>
      </c>
      <c r="HK59" s="38">
        <v>10.144022276308267</v>
      </c>
      <c r="HL59" s="38">
        <v>6.6778595446207474</v>
      </c>
      <c r="HM59" s="38">
        <v>6.2965344136640304</v>
      </c>
      <c r="HN59" s="38">
        <v>7.64396358681444</v>
      </c>
      <c r="HO59" s="38">
        <v>6.7738989934857772</v>
      </c>
      <c r="HP59" s="38">
        <v>6.2685653897111697</v>
      </c>
      <c r="HQ59" s="38">
        <v>6.3034573235421165</v>
      </c>
      <c r="HR59" s="38">
        <v>6.5216755002737701</v>
      </c>
      <c r="HS59" s="38">
        <v>6.030810488737786</v>
      </c>
      <c r="HT59" s="38">
        <v>7.4582167644731969</v>
      </c>
      <c r="HU59" s="38">
        <v>7.0291367647382605</v>
      </c>
      <c r="HV59" s="38">
        <v>5.4651389295188535</v>
      </c>
      <c r="HW59" s="38">
        <v>5.700496761777373</v>
      </c>
      <c r="HX59" s="38">
        <v>7.3255220374463734</v>
      </c>
      <c r="HY59" s="38">
        <v>5.7725413870139368</v>
      </c>
      <c r="HZ59" s="38">
        <v>7.0307081853329096</v>
      </c>
      <c r="IA59" s="38">
        <v>6.4912152205967795</v>
      </c>
      <c r="IB59" s="38">
        <v>7.0781189311771042</v>
      </c>
      <c r="IC59" s="38">
        <v>6.5773275930571566</v>
      </c>
      <c r="ID59" s="38">
        <v>6.5513731453765525</v>
      </c>
      <c r="IE59" s="38">
        <v>5.4646751315703499</v>
      </c>
      <c r="IF59" s="38">
        <v>5.7308093236715605</v>
      </c>
      <c r="IG59" s="38">
        <v>5.7381787038920598</v>
      </c>
      <c r="IH59" s="38">
        <v>5.8088251961958095</v>
      </c>
      <c r="II59" s="38">
        <v>6.2873967211298405</v>
      </c>
      <c r="IJ59" s="38">
        <v>6.2311666635771372</v>
      </c>
      <c r="IK59" s="38">
        <v>5.8674354337154</v>
      </c>
      <c r="IL59" s="38">
        <v>5.7520135356644069</v>
      </c>
      <c r="IM59" s="38">
        <v>6.0019023550611834</v>
      </c>
      <c r="IN59" s="38">
        <v>6.0592184255102808</v>
      </c>
      <c r="IO59" s="38">
        <v>6.2424423111551128</v>
      </c>
      <c r="IP59">
        <v>0</v>
      </c>
      <c r="IQ59">
        <v>1</v>
      </c>
      <c r="IR59">
        <v>0.5</v>
      </c>
      <c r="IS59">
        <v>1.3333333333333333</v>
      </c>
      <c r="IT59">
        <v>2</v>
      </c>
      <c r="IU59">
        <v>1.3333333333333333</v>
      </c>
      <c r="IV59">
        <v>9</v>
      </c>
      <c r="IW59">
        <v>4</v>
      </c>
      <c r="IX59">
        <v>2</v>
      </c>
      <c r="IY59">
        <v>1</v>
      </c>
      <c r="IZ59">
        <v>0</v>
      </c>
    </row>
    <row r="60" spans="1:260">
      <c r="A60" s="26" t="s">
        <v>403</v>
      </c>
      <c r="B60" s="2" t="s">
        <v>404</v>
      </c>
      <c r="C60" s="27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48"/>
      <c r="AT60" s="2"/>
      <c r="AU60" s="49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  <c r="EH60" s="2"/>
      <c r="EI60" s="2"/>
      <c r="EJ60" s="2"/>
      <c r="EK60" s="2"/>
      <c r="EL60" s="2"/>
      <c r="EM60" s="2"/>
      <c r="EN60" s="2"/>
      <c r="EO60" s="2"/>
      <c r="EP60" s="2"/>
      <c r="EQ60" s="2"/>
      <c r="ER60" s="2"/>
      <c r="ES60" s="2"/>
      <c r="ET60" s="2"/>
      <c r="EU60" s="2"/>
      <c r="EV60" s="2"/>
      <c r="EW60" s="2"/>
      <c r="EX60" s="2"/>
      <c r="EY60" s="2"/>
      <c r="EZ60" s="2"/>
      <c r="FA60" s="2"/>
      <c r="FB60" s="2"/>
      <c r="FC60" s="2"/>
      <c r="FD60" s="2"/>
      <c r="FE60" s="2"/>
      <c r="FF60" s="2"/>
      <c r="FG60" s="2"/>
      <c r="FH60" s="2"/>
      <c r="FI60" s="2"/>
      <c r="FJ60" s="2"/>
      <c r="FK60" s="2"/>
      <c r="FL60" s="2"/>
      <c r="FM60" s="2"/>
      <c r="FN60" s="2"/>
      <c r="FO60" s="2"/>
      <c r="FP60" s="2"/>
      <c r="FQ60" s="2"/>
      <c r="FR60" s="2"/>
      <c r="FS60" s="2"/>
      <c r="FT60" s="2"/>
      <c r="FU60" s="2"/>
      <c r="FV60" s="2"/>
      <c r="FW60" s="2"/>
      <c r="FX60" s="2"/>
      <c r="FY60" s="2"/>
      <c r="FZ60" s="2"/>
      <c r="GA60" s="2"/>
      <c r="GB60" s="2"/>
      <c r="GC60" s="2"/>
      <c r="GD60" s="2"/>
      <c r="GE60" s="2"/>
      <c r="GF60" s="2"/>
      <c r="GG60" s="2"/>
      <c r="GH60" s="2"/>
      <c r="GI60" s="2"/>
      <c r="GJ60" s="2"/>
      <c r="GK60" s="2"/>
      <c r="GL60" s="2"/>
      <c r="GM60" s="26"/>
      <c r="GN60" s="38">
        <v>6.858409265534573</v>
      </c>
      <c r="GO60" s="38">
        <v>7.1157292236880032</v>
      </c>
      <c r="GP60" s="38">
        <v>7.9502719918177638</v>
      </c>
      <c r="GQ60" s="38">
        <v>6.5143227470356635</v>
      </c>
      <c r="GR60" s="38">
        <v>7.0190352352632273</v>
      </c>
      <c r="GS60" s="38">
        <v>6.3792255356412637</v>
      </c>
      <c r="GT60" s="38">
        <v>6.4368331542498396</v>
      </c>
      <c r="GU60" s="38">
        <v>6.3999024248162177</v>
      </c>
      <c r="GV60" s="38">
        <v>6.2422663239792504</v>
      </c>
      <c r="GW60" s="38">
        <v>7.0267955793935535</v>
      </c>
      <c r="GX60" s="38">
        <v>6.5363587364045967</v>
      </c>
      <c r="GY60" s="38">
        <v>7.4411426916601071</v>
      </c>
      <c r="GZ60" s="38">
        <v>8.0039323162114133</v>
      </c>
      <c r="HA60" s="38">
        <v>8.9993800790718357</v>
      </c>
      <c r="HB60" s="38">
        <v>7.9485435250771772</v>
      </c>
      <c r="HC60" s="38">
        <v>9.2244037334237827</v>
      </c>
      <c r="HD60" s="38">
        <v>6.3004395657091692</v>
      </c>
      <c r="HE60" s="38">
        <v>6.671356998367453</v>
      </c>
      <c r="HF60" s="38">
        <v>6.5258418929339728</v>
      </c>
      <c r="HG60" s="38">
        <v>7.1503206926449208</v>
      </c>
      <c r="HH60" s="38">
        <v>9.015268129021754</v>
      </c>
      <c r="HI60" s="38">
        <v>7.3864654347568743</v>
      </c>
      <c r="HJ60" s="38">
        <v>9.6234619425544068</v>
      </c>
      <c r="HK60" s="38">
        <v>7.5979442457852864</v>
      </c>
      <c r="HL60" s="38">
        <v>6.9965612615295001</v>
      </c>
      <c r="HM60" s="38">
        <v>6.4799197646932702</v>
      </c>
      <c r="HN60" s="38">
        <v>7.7815842548524712</v>
      </c>
      <c r="HO60" s="38">
        <v>9.1104413935962807</v>
      </c>
      <c r="HP60" s="38">
        <v>7.4682748174651126</v>
      </c>
      <c r="HQ60" s="38">
        <v>8.8256572846044659</v>
      </c>
      <c r="HR60" s="38">
        <v>6.9382917311506596</v>
      </c>
      <c r="HS60" s="38">
        <v>6.6411358771529931</v>
      </c>
      <c r="HT60" s="38">
        <v>6.5636254414770532</v>
      </c>
      <c r="HU60" s="38">
        <v>7.5973081199486261</v>
      </c>
      <c r="HV60" s="38">
        <v>6.4836146434690365</v>
      </c>
      <c r="HW60" s="38">
        <v>5.7803319394282555</v>
      </c>
      <c r="HX60" s="38">
        <v>6.9796764473782495</v>
      </c>
      <c r="HY60" s="38">
        <v>6.0783358330808772</v>
      </c>
      <c r="HZ60" s="38">
        <v>7.7637944371789764</v>
      </c>
      <c r="IA60" s="38">
        <v>5.885263411290814</v>
      </c>
      <c r="IB60" s="38">
        <v>7.0229352655834374</v>
      </c>
      <c r="IC60" s="38">
        <v>8.4434399802010507</v>
      </c>
      <c r="ID60" s="38">
        <v>9.3141095091189339</v>
      </c>
      <c r="IE60" s="38">
        <v>9.0209010237103069</v>
      </c>
      <c r="IF60" s="38">
        <v>5.9095286558854596</v>
      </c>
      <c r="IG60" s="38">
        <v>6.0944444928247394</v>
      </c>
      <c r="IH60" s="38">
        <v>13.206500975122934</v>
      </c>
      <c r="II60" s="38">
        <v>5.9829950701006203</v>
      </c>
      <c r="IJ60" s="38">
        <v>5.5877647080041433</v>
      </c>
      <c r="IK60" s="38">
        <v>5.9028407410204764</v>
      </c>
      <c r="IL60" s="38">
        <v>6.0373937797186459</v>
      </c>
      <c r="IM60" s="38">
        <v>5.9895651771335929</v>
      </c>
      <c r="IN60" s="38">
        <v>6.5685184356805442</v>
      </c>
      <c r="IO60" s="38">
        <v>6.304532593044236</v>
      </c>
      <c r="IP60">
        <v>4.75</v>
      </c>
      <c r="IQ60">
        <v>6</v>
      </c>
      <c r="IR60">
        <v>2</v>
      </c>
      <c r="IS60">
        <v>7</v>
      </c>
      <c r="IT60">
        <v>9.3333333333333339</v>
      </c>
      <c r="IU60">
        <v>4</v>
      </c>
      <c r="IV60">
        <v>8</v>
      </c>
      <c r="IW60">
        <v>41</v>
      </c>
      <c r="IX60">
        <v>51.666666666666664</v>
      </c>
      <c r="IY60">
        <v>6</v>
      </c>
      <c r="IZ60">
        <v>5.666666666666667</v>
      </c>
    </row>
    <row r="61" spans="1:260">
      <c r="A61" s="26" t="s">
        <v>468</v>
      </c>
      <c r="B61" s="2" t="s">
        <v>405</v>
      </c>
      <c r="C61" s="27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48"/>
      <c r="AT61" s="2"/>
      <c r="AU61" s="49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/>
      <c r="EG61" s="2"/>
      <c r="EH61" s="2"/>
      <c r="EI61" s="2"/>
      <c r="EJ61" s="2"/>
      <c r="EK61" s="2"/>
      <c r="EL61" s="2"/>
      <c r="EM61" s="2"/>
      <c r="EN61" s="2"/>
      <c r="EO61" s="2"/>
      <c r="EP61" s="2"/>
      <c r="EQ61" s="2"/>
      <c r="ER61" s="2"/>
      <c r="ES61" s="2"/>
      <c r="ET61" s="2"/>
      <c r="EU61" s="2"/>
      <c r="EV61" s="2"/>
      <c r="EW61" s="2"/>
      <c r="EX61" s="2"/>
      <c r="EY61" s="2"/>
      <c r="EZ61" s="2"/>
      <c r="FA61" s="2"/>
      <c r="FB61" s="2"/>
      <c r="FC61" s="2"/>
      <c r="FD61" s="2"/>
      <c r="FE61" s="2"/>
      <c r="FF61" s="2"/>
      <c r="FG61" s="2"/>
      <c r="FH61" s="2"/>
      <c r="FI61" s="2"/>
      <c r="FJ61" s="2"/>
      <c r="FK61" s="2"/>
      <c r="FL61" s="2"/>
      <c r="FM61" s="2"/>
      <c r="FN61" s="2"/>
      <c r="FO61" s="2"/>
      <c r="FP61" s="2"/>
      <c r="FQ61" s="2"/>
      <c r="FR61" s="2"/>
      <c r="FS61" s="2"/>
      <c r="FT61" s="2"/>
      <c r="FU61" s="2"/>
      <c r="FV61" s="2"/>
      <c r="FW61" s="2"/>
      <c r="FX61" s="2"/>
      <c r="FY61" s="2"/>
      <c r="FZ61" s="2"/>
      <c r="GA61" s="2"/>
      <c r="GB61" s="2"/>
      <c r="GC61" s="2"/>
      <c r="GD61" s="2"/>
      <c r="GE61" s="2"/>
      <c r="GF61" s="2"/>
      <c r="GG61" s="2"/>
      <c r="GH61" s="2"/>
      <c r="GI61" s="2"/>
      <c r="GJ61" s="2"/>
      <c r="GK61" s="2"/>
      <c r="GL61" s="2"/>
      <c r="GM61" s="26"/>
      <c r="GN61" s="38">
        <v>7.7243804811287866</v>
      </c>
      <c r="GO61" s="38">
        <v>9.1202492579497996</v>
      </c>
      <c r="GP61" s="38">
        <v>7.0547265837415525</v>
      </c>
      <c r="GQ61" s="38">
        <v>8.1382109661802158</v>
      </c>
      <c r="GR61" s="38">
        <v>7.2077728141829267</v>
      </c>
      <c r="GS61" s="38">
        <v>7.6082075731826295</v>
      </c>
      <c r="GT61" s="38">
        <v>8.1665518431648696</v>
      </c>
      <c r="GU61" s="38">
        <v>6.8655786295893</v>
      </c>
      <c r="GV61" s="38">
        <v>5.6699610535862428</v>
      </c>
      <c r="GW61" s="38">
        <v>6.7397529260457603</v>
      </c>
      <c r="GX61" s="38">
        <v>5.7055343445819569</v>
      </c>
      <c r="GY61" s="38">
        <v>5.2859766725004604</v>
      </c>
      <c r="GZ61" s="38">
        <v>5.4972952167906302</v>
      </c>
      <c r="HA61" s="38">
        <v>5.5602432102764068</v>
      </c>
      <c r="HB61" s="38">
        <v>5.5798554204849964</v>
      </c>
      <c r="HC61" s="38">
        <v>5.3996748699881865</v>
      </c>
      <c r="HD61" s="38">
        <v>5.6143823653721938</v>
      </c>
      <c r="HE61" s="38">
        <v>5.7251914263164769</v>
      </c>
      <c r="HF61" s="38">
        <v>5.536862820344866</v>
      </c>
      <c r="HG61" s="38">
        <v>5.6437576303183929</v>
      </c>
      <c r="HH61" s="38">
        <v>5.6310211627930196</v>
      </c>
      <c r="HI61" s="38">
        <v>5.4728859818577034</v>
      </c>
      <c r="HJ61" s="38">
        <v>5.4009992749406495</v>
      </c>
      <c r="HK61" s="38">
        <v>5.11487932630616</v>
      </c>
      <c r="HL61" s="38">
        <v>5.2984997019290736</v>
      </c>
      <c r="HM61" s="38">
        <v>5.3318311838226062</v>
      </c>
      <c r="HN61" s="38">
        <v>5.337469600823483</v>
      </c>
      <c r="HO61" s="38">
        <v>5.7316293626774071</v>
      </c>
      <c r="HP61" s="38">
        <v>5.3493823222702659</v>
      </c>
      <c r="HQ61" s="38">
        <v>5.1065386490604361</v>
      </c>
      <c r="HR61" s="38">
        <v>5.4952679503882607</v>
      </c>
      <c r="HS61" s="38">
        <v>5.4572838401021171</v>
      </c>
      <c r="HT61" s="38">
        <v>5.5634788068783401</v>
      </c>
      <c r="HU61" s="38">
        <v>5.7751505635352558</v>
      </c>
      <c r="HV61" s="38">
        <v>8.2862926272212576</v>
      </c>
      <c r="HW61" s="38">
        <v>9.2521312853343574</v>
      </c>
      <c r="HX61" s="38">
        <v>8.0440335377489536</v>
      </c>
      <c r="HY61" s="38">
        <v>8.8680693018166696</v>
      </c>
      <c r="HZ61" s="38">
        <v>6.1187085338539005</v>
      </c>
      <c r="IA61" s="38">
        <v>6.1322072193299961</v>
      </c>
      <c r="IB61" s="38">
        <v>5.7021407401805462</v>
      </c>
      <c r="IC61" s="38">
        <v>6.1059748522633157</v>
      </c>
      <c r="ID61" s="38">
        <v>5.4016893819679836</v>
      </c>
      <c r="IE61" s="38">
        <v>5.6712955974447263</v>
      </c>
      <c r="IF61" s="38">
        <v>5.8584629212432473</v>
      </c>
      <c r="IG61" s="38">
        <v>6.4601620070652999</v>
      </c>
      <c r="IH61" s="38">
        <v>5.4327077856949835</v>
      </c>
      <c r="II61" s="38">
        <v>6.1313817804863797</v>
      </c>
      <c r="IJ61" s="38">
        <v>6.2378392073328763</v>
      </c>
      <c r="IK61" s="38">
        <v>6.1077302133368567</v>
      </c>
      <c r="IL61" s="38">
        <v>5.9228887575797033</v>
      </c>
      <c r="IM61" s="38">
        <v>5.923213386574826</v>
      </c>
      <c r="IN61" s="38">
        <v>7.4532566078575968</v>
      </c>
      <c r="IO61" s="38">
        <v>5.4739398369703238</v>
      </c>
      <c r="IP61">
        <v>0</v>
      </c>
      <c r="IQ61">
        <v>0.5</v>
      </c>
      <c r="IR61">
        <v>0</v>
      </c>
      <c r="IS61">
        <v>3</v>
      </c>
      <c r="IT61">
        <v>2</v>
      </c>
      <c r="IU61">
        <v>0</v>
      </c>
      <c r="IV61">
        <v>0</v>
      </c>
      <c r="IW61">
        <v>0</v>
      </c>
      <c r="IX61">
        <v>0.33333333333333331</v>
      </c>
      <c r="IY61">
        <v>3.6666666666666665</v>
      </c>
      <c r="IZ61">
        <v>2.6666666666666665</v>
      </c>
    </row>
    <row r="62" spans="1:260">
      <c r="A62" s="26" t="s">
        <v>469</v>
      </c>
      <c r="B62" s="2" t="s">
        <v>406</v>
      </c>
      <c r="C62" s="27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48"/>
      <c r="AT62" s="2"/>
      <c r="AU62" s="49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2"/>
      <c r="DN62" s="2"/>
      <c r="DO62" s="2"/>
      <c r="DP62" s="2"/>
      <c r="DQ62" s="2"/>
      <c r="DR62" s="2"/>
      <c r="DS62" s="2"/>
      <c r="DT62" s="2"/>
      <c r="DU62" s="2"/>
      <c r="DV62" s="2"/>
      <c r="DW62" s="2"/>
      <c r="DX62" s="2"/>
      <c r="DY62" s="2"/>
      <c r="DZ62" s="2"/>
      <c r="EA62" s="2"/>
      <c r="EB62" s="2"/>
      <c r="EC62" s="2"/>
      <c r="ED62" s="2"/>
      <c r="EE62" s="2"/>
      <c r="EF62" s="2"/>
      <c r="EG62" s="2"/>
      <c r="EH62" s="2"/>
      <c r="EI62" s="2"/>
      <c r="EJ62" s="2"/>
      <c r="EK62" s="2"/>
      <c r="EL62" s="2"/>
      <c r="EM62" s="2"/>
      <c r="EN62" s="2"/>
      <c r="EO62" s="2"/>
      <c r="EP62" s="2"/>
      <c r="EQ62" s="2"/>
      <c r="ER62" s="2"/>
      <c r="ES62" s="2"/>
      <c r="ET62" s="2"/>
      <c r="EU62" s="2"/>
      <c r="EV62" s="2"/>
      <c r="EW62" s="2"/>
      <c r="EX62" s="2"/>
      <c r="EY62" s="2"/>
      <c r="EZ62" s="2"/>
      <c r="FA62" s="2"/>
      <c r="FB62" s="2"/>
      <c r="FC62" s="2"/>
      <c r="FD62" s="2"/>
      <c r="FE62" s="2"/>
      <c r="FF62" s="2"/>
      <c r="FG62" s="2"/>
      <c r="FH62" s="2"/>
      <c r="FI62" s="2"/>
      <c r="FJ62" s="2"/>
      <c r="FK62" s="2"/>
      <c r="FL62" s="2"/>
      <c r="FM62" s="2"/>
      <c r="FN62" s="2"/>
      <c r="FO62" s="2"/>
      <c r="FP62" s="2"/>
      <c r="FQ62" s="2"/>
      <c r="FR62" s="2"/>
      <c r="FS62" s="2"/>
      <c r="FT62" s="2"/>
      <c r="FU62" s="2"/>
      <c r="FV62" s="2"/>
      <c r="FW62" s="2"/>
      <c r="FX62" s="2"/>
      <c r="FY62" s="2"/>
      <c r="FZ62" s="2"/>
      <c r="GA62" s="2"/>
      <c r="GB62" s="2"/>
      <c r="GC62" s="2"/>
      <c r="GD62" s="2"/>
      <c r="GE62" s="2"/>
      <c r="GF62" s="2"/>
      <c r="GG62" s="2"/>
      <c r="GH62" s="2"/>
      <c r="GI62" s="2"/>
      <c r="GJ62" s="2"/>
      <c r="GK62" s="2"/>
      <c r="GL62" s="2"/>
      <c r="GM62" s="26"/>
      <c r="GN62" s="38">
        <v>9.2190285418273152</v>
      </c>
      <c r="GO62" s="38">
        <v>9.6937253476543344</v>
      </c>
      <c r="GP62" s="38">
        <v>9.3010843560940994</v>
      </c>
      <c r="GQ62" s="38">
        <v>9.323385578603304</v>
      </c>
      <c r="GR62" s="38">
        <v>8.814535612840265</v>
      </c>
      <c r="GS62" s="38">
        <v>7.3479839018514808</v>
      </c>
      <c r="GT62" s="38">
        <v>7.9817670013545792</v>
      </c>
      <c r="GU62" s="38">
        <v>7.6733896592347834</v>
      </c>
      <c r="GV62" s="38">
        <v>5.931314413735973</v>
      </c>
      <c r="GW62" s="38">
        <v>7.4472669610823461</v>
      </c>
      <c r="GX62" s="38">
        <v>6.2549094670126566</v>
      </c>
      <c r="GY62" s="38">
        <v>6.7924318645413893</v>
      </c>
      <c r="GZ62" s="38">
        <v>6.5603523113872031</v>
      </c>
      <c r="HA62" s="38">
        <v>7.1466869620864601</v>
      </c>
      <c r="HB62" s="38">
        <v>6.5612066610360271</v>
      </c>
      <c r="HC62" s="38">
        <v>5.8253681130608301</v>
      </c>
      <c r="HD62" s="38">
        <v>6.178250695322407</v>
      </c>
      <c r="HE62" s="38">
        <v>6.0494845428043602</v>
      </c>
      <c r="HF62" s="38">
        <v>6.020915538409521</v>
      </c>
      <c r="HG62" s="38">
        <v>7.2746512025240699</v>
      </c>
      <c r="HH62" s="38">
        <v>6.9661658050342767</v>
      </c>
      <c r="HI62" s="38">
        <v>6.3164195612118901</v>
      </c>
      <c r="HJ62" s="38">
        <v>5.8362783374420397</v>
      </c>
      <c r="HK62" s="38">
        <v>5.9990810918247428</v>
      </c>
      <c r="HL62" s="38">
        <v>5.9722971374670299</v>
      </c>
      <c r="HM62" s="38">
        <v>5.8121152486470002</v>
      </c>
      <c r="HN62" s="38">
        <v>6.4942253299054995</v>
      </c>
      <c r="HO62" s="38">
        <v>6.3825256604473601</v>
      </c>
      <c r="HP62" s="38">
        <v>5.9736681885294232</v>
      </c>
      <c r="HQ62" s="38">
        <v>5.6285714160321065</v>
      </c>
      <c r="HR62" s="38">
        <v>6.188321654889644</v>
      </c>
      <c r="HS62" s="38">
        <v>5.9355371900757303</v>
      </c>
      <c r="HT62" s="38">
        <v>5.9956975789759035</v>
      </c>
      <c r="HU62" s="38">
        <v>6.8831202902473194</v>
      </c>
      <c r="HV62" s="38">
        <v>8.9018903977210773</v>
      </c>
      <c r="HW62" s="38">
        <v>10.037062895646535</v>
      </c>
      <c r="HX62" s="38">
        <v>9.044618980862964</v>
      </c>
      <c r="HY62" s="38">
        <v>9.5375058935619332</v>
      </c>
      <c r="HZ62" s="38">
        <v>7.1136868065731376</v>
      </c>
      <c r="IA62" s="38">
        <v>6.376786546256743</v>
      </c>
      <c r="IB62" s="38">
        <v>6.0666914052382737</v>
      </c>
      <c r="IC62" s="38">
        <v>6.3646250214180995</v>
      </c>
      <c r="ID62" s="38">
        <v>6.0796828268162395</v>
      </c>
      <c r="IE62" s="38">
        <v>6.1812070422103398</v>
      </c>
      <c r="IF62" s="38">
        <v>6.3906629012414529</v>
      </c>
      <c r="IG62" s="38">
        <v>7.1815056486599866</v>
      </c>
      <c r="IH62" s="38">
        <v>6.1255372992572328</v>
      </c>
      <c r="II62" s="38">
        <v>6.7741802058221268</v>
      </c>
      <c r="IJ62" s="38">
        <v>6.3021939826257602</v>
      </c>
      <c r="IK62" s="38">
        <v>6.3954186299874962</v>
      </c>
      <c r="IL62" s="38">
        <v>6.2277883684347231</v>
      </c>
      <c r="IM62" s="38">
        <v>6.3181022387563894</v>
      </c>
      <c r="IN62" s="38">
        <v>8.5584818195860368</v>
      </c>
      <c r="IO62" s="38">
        <v>6.8306878414584062</v>
      </c>
      <c r="IP62">
        <v>1.5</v>
      </c>
      <c r="IQ62">
        <v>1.5</v>
      </c>
      <c r="IR62">
        <v>1.5</v>
      </c>
      <c r="IS62">
        <v>16</v>
      </c>
      <c r="IT62">
        <v>2.6666666666666665</v>
      </c>
      <c r="IU62">
        <v>0</v>
      </c>
      <c r="IV62">
        <v>0.33333333333333331</v>
      </c>
      <c r="IW62">
        <v>0</v>
      </c>
      <c r="IX62">
        <v>0</v>
      </c>
      <c r="IY62">
        <v>0</v>
      </c>
      <c r="IZ62">
        <v>0</v>
      </c>
    </row>
    <row r="63" spans="1:260">
      <c r="A63" s="26" t="s">
        <v>407</v>
      </c>
      <c r="B63" s="2" t="s">
        <v>408</v>
      </c>
      <c r="C63" s="27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48"/>
      <c r="AT63" s="2"/>
      <c r="AU63" s="49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  <c r="DN63" s="2"/>
      <c r="DO63" s="2"/>
      <c r="DP63" s="2"/>
      <c r="DQ63" s="2"/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2"/>
      <c r="EC63" s="2"/>
      <c r="ED63" s="2"/>
      <c r="EE63" s="2"/>
      <c r="EF63" s="2"/>
      <c r="EG63" s="2"/>
      <c r="EH63" s="2"/>
      <c r="EI63" s="2"/>
      <c r="EJ63" s="2"/>
      <c r="EK63" s="2"/>
      <c r="EL63" s="2"/>
      <c r="EM63" s="2"/>
      <c r="EN63" s="2"/>
      <c r="EO63" s="2"/>
      <c r="EP63" s="2"/>
      <c r="EQ63" s="2"/>
      <c r="ER63" s="2"/>
      <c r="ES63" s="2"/>
      <c r="ET63" s="2"/>
      <c r="EU63" s="2"/>
      <c r="EV63" s="2"/>
      <c r="EW63" s="2"/>
      <c r="EX63" s="2"/>
      <c r="EY63" s="2"/>
      <c r="EZ63" s="2"/>
      <c r="FA63" s="2"/>
      <c r="FB63" s="2"/>
      <c r="FC63" s="2"/>
      <c r="FD63" s="2"/>
      <c r="FE63" s="2"/>
      <c r="FF63" s="2"/>
      <c r="FG63" s="2"/>
      <c r="FH63" s="2"/>
      <c r="FI63" s="2"/>
      <c r="FJ63" s="2"/>
      <c r="FK63" s="2"/>
      <c r="FL63" s="2"/>
      <c r="FM63" s="2"/>
      <c r="FN63" s="2"/>
      <c r="FO63" s="2"/>
      <c r="FP63" s="2"/>
      <c r="FQ63" s="2"/>
      <c r="FR63" s="2"/>
      <c r="FS63" s="2"/>
      <c r="FT63" s="2"/>
      <c r="FU63" s="2"/>
      <c r="FV63" s="2"/>
      <c r="FW63" s="2"/>
      <c r="FX63" s="2"/>
      <c r="FY63" s="2"/>
      <c r="FZ63" s="2"/>
      <c r="GA63" s="2"/>
      <c r="GB63" s="2"/>
      <c r="GC63" s="2"/>
      <c r="GD63" s="2"/>
      <c r="GE63" s="2"/>
      <c r="GF63" s="2"/>
      <c r="GG63" s="2"/>
      <c r="GH63" s="2"/>
      <c r="GI63" s="2"/>
      <c r="GJ63" s="2"/>
      <c r="GK63" s="2"/>
      <c r="GL63" s="2"/>
      <c r="GM63" s="26"/>
      <c r="GN63" s="38">
        <v>9.8637063109952337</v>
      </c>
      <c r="GO63" s="38">
        <v>9.1251040999125603</v>
      </c>
      <c r="GP63" s="38">
        <v>9.9820997803029829</v>
      </c>
      <c r="GQ63" s="38">
        <v>10.526265799622999</v>
      </c>
      <c r="GR63" s="38">
        <v>10.125506580748736</v>
      </c>
      <c r="GS63" s="38">
        <v>6.2804567717867625</v>
      </c>
      <c r="GT63" s="38">
        <v>6.6080075904728437</v>
      </c>
      <c r="GU63" s="38">
        <v>6.3177850481164457</v>
      </c>
      <c r="GV63" s="38">
        <v>6.0564076945784242</v>
      </c>
      <c r="GW63" s="38">
        <v>6.0304050887495135</v>
      </c>
      <c r="GX63" s="38">
        <v>5.8658731539046869</v>
      </c>
      <c r="GY63" s="38">
        <v>6.5498066568611106</v>
      </c>
      <c r="GZ63" s="38">
        <v>6.0669610927013027</v>
      </c>
      <c r="HA63" s="38">
        <v>5.9642520358371032</v>
      </c>
      <c r="HB63" s="38">
        <v>5.8161537695579364</v>
      </c>
      <c r="HC63" s="38">
        <v>5.9207679503757058</v>
      </c>
      <c r="HD63" s="38">
        <v>6.6210063098418273</v>
      </c>
      <c r="HE63" s="38">
        <v>5.7751505681566995</v>
      </c>
      <c r="HF63" s="38">
        <v>5.7549660230271469</v>
      </c>
      <c r="HG63" s="38">
        <v>5.5474935365379663</v>
      </c>
      <c r="HH63" s="38">
        <v>5.5378149483472106</v>
      </c>
      <c r="HI63" s="38">
        <v>5.7081329282242939</v>
      </c>
      <c r="HJ63" s="38">
        <v>5.8514377375339732</v>
      </c>
      <c r="HK63" s="38">
        <v>5.87286236085966</v>
      </c>
      <c r="HL63" s="38">
        <v>5.8703600946896728</v>
      </c>
      <c r="HM63" s="38">
        <v>6.1247983046387864</v>
      </c>
      <c r="HN63" s="38">
        <v>5.6993606752911461</v>
      </c>
      <c r="HO63" s="38">
        <v>6.2073073552272362</v>
      </c>
      <c r="HP63" s="38">
        <v>6.1535385408036989</v>
      </c>
      <c r="HQ63" s="38">
        <v>5.6440004179302505</v>
      </c>
      <c r="HR63" s="38">
        <v>5.3011545320672662</v>
      </c>
      <c r="HS63" s="38">
        <v>5.2941492053333166</v>
      </c>
      <c r="HT63" s="38">
        <v>5.4010269896724958</v>
      </c>
      <c r="HU63" s="38">
        <v>5.5409937107801168</v>
      </c>
      <c r="HV63" s="38">
        <v>10.538037299408666</v>
      </c>
      <c r="HW63" s="38">
        <v>10.091861242730728</v>
      </c>
      <c r="HX63" s="38">
        <v>8.8584301925492905</v>
      </c>
      <c r="HY63" s="38">
        <v>9.687292904837113</v>
      </c>
      <c r="HZ63" s="38">
        <v>10.170030749214563</v>
      </c>
      <c r="IA63" s="38">
        <v>6.1939263291215427</v>
      </c>
      <c r="IB63" s="38">
        <v>5.9162223736827597</v>
      </c>
      <c r="IC63" s="38">
        <v>5.9776133077431526</v>
      </c>
      <c r="ID63" s="38">
        <v>6.1887775664267464</v>
      </c>
      <c r="IE63" s="38">
        <v>6.8407035730655101</v>
      </c>
      <c r="IF63" s="38">
        <v>6.4650416477950001</v>
      </c>
      <c r="IG63" s="38">
        <v>6.8671432299066479</v>
      </c>
      <c r="IH63" s="38">
        <v>5.6829488171968707</v>
      </c>
      <c r="II63" s="38">
        <v>5.5540963370102601</v>
      </c>
      <c r="IJ63" s="38">
        <v>5.4798293748447975</v>
      </c>
      <c r="IK63" s="38">
        <v>5.5577521718809706</v>
      </c>
      <c r="IL63" s="38">
        <v>5.8331284506542902</v>
      </c>
      <c r="IM63" s="38">
        <v>5.6528530606800471</v>
      </c>
      <c r="IN63" s="38">
        <v>10.058347467386389</v>
      </c>
      <c r="IO63" s="38">
        <v>6.2217983572192672</v>
      </c>
      <c r="IP63">
        <v>279.5</v>
      </c>
      <c r="IQ63">
        <v>287.5</v>
      </c>
      <c r="IR63">
        <v>253</v>
      </c>
      <c r="IS63">
        <v>1162</v>
      </c>
      <c r="IT63">
        <v>1054.6666666666667</v>
      </c>
      <c r="IU63">
        <v>0</v>
      </c>
      <c r="IV63">
        <v>0.66666666666666663</v>
      </c>
      <c r="IW63">
        <v>43</v>
      </c>
      <c r="IX63">
        <v>58.666666666666664</v>
      </c>
      <c r="IY63">
        <v>56.333333333333336</v>
      </c>
      <c r="IZ63">
        <v>64</v>
      </c>
    </row>
    <row r="64" spans="1:260">
      <c r="A64" s="26" t="s">
        <v>409</v>
      </c>
      <c r="B64" s="2" t="s">
        <v>410</v>
      </c>
      <c r="C64" s="27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48"/>
      <c r="AT64" s="2"/>
      <c r="AU64" s="49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I64" s="2"/>
      <c r="DJ64" s="2"/>
      <c r="DK64" s="2"/>
      <c r="DL64" s="2"/>
      <c r="DM64" s="2"/>
      <c r="DN64" s="2"/>
      <c r="DO64" s="2"/>
      <c r="DP64" s="2"/>
      <c r="DQ64" s="2"/>
      <c r="DR64" s="2"/>
      <c r="DS64" s="2"/>
      <c r="DT64" s="2"/>
      <c r="DU64" s="2"/>
      <c r="DV64" s="2"/>
      <c r="DW64" s="2"/>
      <c r="DX64" s="2"/>
      <c r="DY64" s="2"/>
      <c r="DZ64" s="2"/>
      <c r="EA64" s="2"/>
      <c r="EB64" s="2"/>
      <c r="EC64" s="2"/>
      <c r="ED64" s="2"/>
      <c r="EE64" s="2"/>
      <c r="EF64" s="2"/>
      <c r="EG64" s="2"/>
      <c r="EH64" s="2"/>
      <c r="EI64" s="2"/>
      <c r="EJ64" s="2"/>
      <c r="EK64" s="2"/>
      <c r="EL64" s="2"/>
      <c r="EM64" s="2"/>
      <c r="EN64" s="2"/>
      <c r="EO64" s="2"/>
      <c r="EP64" s="2"/>
      <c r="EQ64" s="2"/>
      <c r="ER64" s="2"/>
      <c r="ES64" s="2"/>
      <c r="ET64" s="2"/>
      <c r="EU64" s="2"/>
      <c r="EV64" s="2"/>
      <c r="EW64" s="2"/>
      <c r="EX64" s="2"/>
      <c r="EY64" s="2"/>
      <c r="EZ64" s="2"/>
      <c r="FA64" s="2"/>
      <c r="FB64" s="2"/>
      <c r="FC64" s="2"/>
      <c r="FD64" s="2"/>
      <c r="FE64" s="2"/>
      <c r="FF64" s="2"/>
      <c r="FG64" s="2"/>
      <c r="FH64" s="2"/>
      <c r="FI64" s="2"/>
      <c r="FJ64" s="2"/>
      <c r="FK64" s="2"/>
      <c r="FL64" s="2"/>
      <c r="FM64" s="2"/>
      <c r="FN64" s="2"/>
      <c r="FO64" s="2"/>
      <c r="FP64" s="2"/>
      <c r="FQ64" s="2"/>
      <c r="FR64" s="2"/>
      <c r="FS64" s="2"/>
      <c r="FT64" s="2"/>
      <c r="FU64" s="2"/>
      <c r="FV64" s="2"/>
      <c r="FW64" s="2"/>
      <c r="FX64" s="2"/>
      <c r="FY64" s="2"/>
      <c r="FZ64" s="2"/>
      <c r="GA64" s="2"/>
      <c r="GB64" s="2"/>
      <c r="GC64" s="2"/>
      <c r="GD64" s="2"/>
      <c r="GE64" s="2"/>
      <c r="GF64" s="2"/>
      <c r="GG64" s="2"/>
      <c r="GH64" s="2"/>
      <c r="GI64" s="2"/>
      <c r="GJ64" s="2"/>
      <c r="GK64" s="2"/>
      <c r="GL64" s="2"/>
      <c r="GM64" s="2"/>
      <c r="GN64" s="2"/>
      <c r="GO64" s="2"/>
      <c r="GP64" s="2"/>
      <c r="GQ64" s="2"/>
      <c r="GR64" s="2"/>
      <c r="GS64" s="2"/>
      <c r="GT64" s="2"/>
      <c r="GU64" s="2"/>
      <c r="GV64" s="2"/>
      <c r="GW64" s="2"/>
      <c r="GX64" s="2"/>
      <c r="GY64" s="2"/>
      <c r="GZ64" s="2"/>
      <c r="HA64" s="2"/>
      <c r="HB64" s="2"/>
      <c r="HC64" s="2"/>
      <c r="HD64" s="2"/>
      <c r="HE64" s="2"/>
      <c r="HF64" s="2"/>
      <c r="HG64" s="2"/>
      <c r="HH64" s="2"/>
      <c r="HI64" s="2"/>
      <c r="HJ64" s="2"/>
      <c r="HK64" s="2"/>
      <c r="HL64" s="2"/>
      <c r="HM64" s="2"/>
      <c r="HN64" s="2"/>
      <c r="HO64" s="2"/>
      <c r="HP64" s="2"/>
      <c r="HQ64" s="2"/>
      <c r="HR64" s="2"/>
      <c r="HS64" s="2"/>
      <c r="HT64" s="2"/>
      <c r="HU64" s="2"/>
      <c r="HV64" s="2"/>
      <c r="HW64" s="2"/>
      <c r="HX64" s="2"/>
      <c r="HY64" s="2"/>
      <c r="HZ64" s="2"/>
      <c r="IA64" s="2"/>
      <c r="IB64" s="2"/>
      <c r="IC64" s="2"/>
      <c r="ID64" s="2"/>
      <c r="IE64" s="2"/>
      <c r="IF64" s="2"/>
      <c r="IG64" s="2"/>
      <c r="IH64" s="2"/>
      <c r="II64" s="2"/>
      <c r="IJ64" s="2"/>
      <c r="IK64" s="2"/>
      <c r="IL64" s="2"/>
      <c r="IM64" s="2"/>
      <c r="IN64" s="2"/>
      <c r="IO64" s="2"/>
      <c r="IP64">
        <v>1</v>
      </c>
      <c r="IQ64">
        <v>0</v>
      </c>
      <c r="IR64">
        <v>0</v>
      </c>
      <c r="IS64">
        <v>0.66666666666666663</v>
      </c>
      <c r="IT64">
        <v>0</v>
      </c>
      <c r="IU64">
        <v>0</v>
      </c>
      <c r="IV64">
        <v>0.33333333333333331</v>
      </c>
      <c r="IW64">
        <v>6.333333333333333</v>
      </c>
      <c r="IX64">
        <v>8</v>
      </c>
      <c r="IY64">
        <v>7</v>
      </c>
      <c r="IZ64">
        <v>6.333333333333333</v>
      </c>
    </row>
    <row r="65" spans="1:260">
      <c r="A65" s="26" t="s">
        <v>411</v>
      </c>
      <c r="B65" s="2" t="s">
        <v>412</v>
      </c>
      <c r="C65" s="27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48"/>
      <c r="AT65" s="2"/>
      <c r="AU65" s="49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  <c r="EH65" s="2"/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  <c r="ET65" s="2"/>
      <c r="EU65" s="2"/>
      <c r="EV65" s="2"/>
      <c r="EW65" s="2"/>
      <c r="EX65" s="2"/>
      <c r="EY65" s="2"/>
      <c r="EZ65" s="2"/>
      <c r="FA65" s="2"/>
      <c r="FB65" s="2"/>
      <c r="FC65" s="2"/>
      <c r="FD65" s="2"/>
      <c r="FE65" s="2"/>
      <c r="FF65" s="2"/>
      <c r="FG65" s="2"/>
      <c r="FH65" s="2"/>
      <c r="FI65" s="2"/>
      <c r="FJ65" s="2"/>
      <c r="FK65" s="2"/>
      <c r="FL65" s="2"/>
      <c r="FM65" s="2"/>
      <c r="FN65" s="2"/>
      <c r="FO65" s="2"/>
      <c r="FP65" s="2"/>
      <c r="FQ65" s="2"/>
      <c r="FR65" s="2"/>
      <c r="FS65" s="2"/>
      <c r="FT65" s="2"/>
      <c r="FU65" s="2"/>
      <c r="FV65" s="2"/>
      <c r="FW65" s="2"/>
      <c r="FX65" s="2"/>
      <c r="FY65" s="2"/>
      <c r="FZ65" s="2"/>
      <c r="GA65" s="2"/>
      <c r="GB65" s="2"/>
      <c r="GC65" s="2"/>
      <c r="GD65" s="2"/>
      <c r="GE65" s="2"/>
      <c r="GF65" s="2"/>
      <c r="GG65" s="2"/>
      <c r="GH65" s="2"/>
      <c r="GI65" s="2"/>
      <c r="GJ65" s="2"/>
      <c r="GK65" s="2"/>
      <c r="GL65" s="2"/>
      <c r="GM65" s="2"/>
      <c r="GN65" s="2"/>
      <c r="GO65" s="2"/>
      <c r="GP65" s="2"/>
      <c r="GQ65" s="2"/>
      <c r="GR65" s="2"/>
      <c r="GS65" s="2"/>
      <c r="GT65" s="2"/>
      <c r="GU65" s="2"/>
      <c r="GV65" s="2"/>
      <c r="GW65" s="2"/>
      <c r="GX65" s="2"/>
      <c r="GY65" s="2"/>
      <c r="GZ65" s="2"/>
      <c r="HA65" s="2"/>
      <c r="HB65" s="2"/>
      <c r="HC65" s="2"/>
      <c r="HD65" s="2"/>
      <c r="HE65" s="2"/>
      <c r="HF65" s="2"/>
      <c r="HG65" s="2"/>
      <c r="HH65" s="2"/>
      <c r="HI65" s="2"/>
      <c r="HJ65" s="2"/>
      <c r="HK65" s="2"/>
      <c r="HL65" s="2"/>
      <c r="HM65" s="2"/>
      <c r="HN65" s="2"/>
      <c r="HO65" s="2"/>
      <c r="HP65" s="2"/>
      <c r="HQ65" s="2"/>
      <c r="HR65" s="2"/>
      <c r="HS65" s="2"/>
      <c r="HT65" s="2"/>
      <c r="HU65" s="2"/>
      <c r="HV65" s="2"/>
      <c r="HW65" s="2"/>
      <c r="HX65" s="2"/>
      <c r="HY65" s="2"/>
      <c r="HZ65" s="2"/>
      <c r="IA65" s="2"/>
      <c r="IB65" s="2"/>
      <c r="IC65" s="2"/>
      <c r="ID65" s="2"/>
      <c r="IE65" s="2"/>
      <c r="IF65" s="2"/>
      <c r="IG65" s="2"/>
      <c r="IH65" s="2"/>
      <c r="II65" s="2"/>
      <c r="IJ65" s="2"/>
      <c r="IK65" s="2"/>
      <c r="IL65" s="2"/>
      <c r="IM65" s="2"/>
      <c r="IN65" s="2"/>
      <c r="IO65" s="2"/>
      <c r="IP65">
        <v>0.5</v>
      </c>
      <c r="IQ65">
        <v>0.5</v>
      </c>
      <c r="IR65">
        <v>1</v>
      </c>
      <c r="IS65">
        <v>8.6666666666666661</v>
      </c>
      <c r="IT65">
        <v>5</v>
      </c>
      <c r="IU65">
        <v>3</v>
      </c>
      <c r="IV65">
        <v>1.6666666666666667</v>
      </c>
      <c r="IW65">
        <v>2</v>
      </c>
      <c r="IX65">
        <v>0.33333333333333331</v>
      </c>
      <c r="IY65">
        <v>5</v>
      </c>
      <c r="IZ65">
        <v>6</v>
      </c>
    </row>
    <row r="66" spans="1:260">
      <c r="A66" s="26" t="s">
        <v>413</v>
      </c>
      <c r="B66" s="51" t="s">
        <v>414</v>
      </c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48"/>
      <c r="AT66" s="2"/>
      <c r="AU66" s="49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  <c r="EM66" s="2"/>
      <c r="EN66" s="2"/>
      <c r="EO66" s="2"/>
      <c r="EP66" s="2"/>
      <c r="EQ66" s="2"/>
      <c r="ER66" s="2"/>
      <c r="ES66" s="2"/>
      <c r="ET66" s="2"/>
      <c r="EU66" s="2"/>
      <c r="EV66" s="2"/>
      <c r="EW66" s="2"/>
      <c r="EX66" s="2"/>
      <c r="EY66" s="2"/>
      <c r="EZ66" s="2"/>
      <c r="FA66" s="2"/>
      <c r="FB66" s="2"/>
      <c r="FC66" s="2"/>
      <c r="FD66" s="2"/>
      <c r="FE66" s="2"/>
      <c r="FF66" s="2"/>
      <c r="FG66" s="2"/>
      <c r="FH66" s="2"/>
      <c r="FI66" s="2"/>
      <c r="FJ66" s="2"/>
      <c r="FK66" s="2"/>
      <c r="FL66" s="2"/>
      <c r="FM66" s="2"/>
      <c r="FN66" s="2"/>
      <c r="FO66" s="2"/>
      <c r="FP66" s="2"/>
      <c r="FQ66" s="2"/>
      <c r="FR66" s="2"/>
      <c r="FS66" s="2"/>
      <c r="FT66" s="2"/>
      <c r="FU66" s="2"/>
      <c r="FV66" s="2"/>
      <c r="FW66" s="2"/>
      <c r="FX66" s="2"/>
      <c r="FY66" s="2"/>
      <c r="FZ66" s="2"/>
      <c r="GA66" s="2"/>
      <c r="GB66" s="2"/>
      <c r="GC66" s="2"/>
      <c r="GD66" s="2"/>
      <c r="GE66" s="2"/>
      <c r="GF66" s="2"/>
      <c r="GG66" s="2"/>
      <c r="GH66" s="2"/>
      <c r="GI66" s="2"/>
      <c r="GJ66" s="2"/>
      <c r="GK66" s="2"/>
      <c r="GL66" s="2"/>
      <c r="GM66" s="2"/>
      <c r="GN66" s="2"/>
      <c r="GO66" s="2"/>
      <c r="GP66" s="2"/>
      <c r="GQ66" s="2"/>
      <c r="GR66" s="2"/>
      <c r="GS66" s="2"/>
      <c r="GT66" s="2"/>
      <c r="GU66" s="2"/>
      <c r="GV66" s="2"/>
      <c r="GW66" s="2"/>
      <c r="GX66" s="2"/>
      <c r="GY66" s="2"/>
      <c r="GZ66" s="2"/>
      <c r="HA66" s="2"/>
      <c r="HB66" s="2"/>
      <c r="HC66" s="2"/>
      <c r="HD66" s="2"/>
      <c r="HE66" s="2"/>
      <c r="HF66" s="2"/>
      <c r="HG66" s="2"/>
      <c r="HH66" s="2"/>
      <c r="HI66" s="2"/>
      <c r="HJ66" s="2"/>
      <c r="HK66" s="2"/>
      <c r="HL66" s="2"/>
      <c r="HM66" s="2"/>
      <c r="HN66" s="2"/>
      <c r="HO66" s="2"/>
      <c r="HP66" s="2"/>
      <c r="HQ66" s="2"/>
      <c r="HR66" s="2"/>
      <c r="HS66" s="2"/>
      <c r="HT66" s="2"/>
      <c r="HU66" s="2"/>
      <c r="HV66" s="2"/>
      <c r="HW66" s="2"/>
      <c r="HX66" s="2"/>
      <c r="HY66" s="2"/>
      <c r="HZ66" s="2"/>
      <c r="IA66" s="2"/>
      <c r="IB66" s="2"/>
      <c r="IC66" s="2"/>
      <c r="ID66" s="2"/>
      <c r="IE66" s="2"/>
      <c r="IF66" s="2"/>
      <c r="IG66" s="2"/>
      <c r="IH66" s="2"/>
      <c r="II66" s="2"/>
      <c r="IJ66" s="2"/>
      <c r="IK66" s="2"/>
      <c r="IL66" s="2"/>
      <c r="IM66" s="2"/>
      <c r="IN66" s="2"/>
      <c r="IO66" s="2"/>
      <c r="IP66">
        <v>0</v>
      </c>
      <c r="IQ66">
        <v>0</v>
      </c>
      <c r="IR66">
        <v>0</v>
      </c>
      <c r="IS66">
        <v>0.66666666666666663</v>
      </c>
      <c r="IT66">
        <v>0</v>
      </c>
      <c r="IU66">
        <v>0.33333333333333331</v>
      </c>
      <c r="IV66">
        <v>0.33333333333333331</v>
      </c>
      <c r="IW66">
        <v>0</v>
      </c>
      <c r="IX66">
        <v>0.66666666666666663</v>
      </c>
      <c r="IY66">
        <v>0.66666666666666663</v>
      </c>
      <c r="IZ66">
        <v>0.33333333333333331</v>
      </c>
    </row>
    <row r="67" spans="1:260">
      <c r="A67" s="26" t="s">
        <v>415</v>
      </c>
      <c r="B67" s="52" t="s">
        <v>416</v>
      </c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48"/>
      <c r="AT67" s="2"/>
      <c r="AU67" s="49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  <c r="ET67" s="2"/>
      <c r="EU67" s="2"/>
      <c r="EV67" s="2"/>
      <c r="EW67" s="2"/>
      <c r="EX67" s="2"/>
      <c r="EY67" s="2"/>
      <c r="EZ67" s="2"/>
      <c r="FA67" s="2"/>
      <c r="FB67" s="2"/>
      <c r="FC67" s="2"/>
      <c r="FD67" s="2"/>
      <c r="FE67" s="2"/>
      <c r="FF67" s="2"/>
      <c r="FG67" s="2"/>
      <c r="FH67" s="2"/>
      <c r="FI67" s="2"/>
      <c r="FJ67" s="2"/>
      <c r="FK67" s="2"/>
      <c r="FL67" s="2"/>
      <c r="FM67" s="2"/>
      <c r="FN67" s="2"/>
      <c r="FO67" s="2"/>
      <c r="FP67" s="2"/>
      <c r="FQ67" s="2"/>
      <c r="FR67" s="2"/>
      <c r="FS67" s="2"/>
      <c r="FT67" s="2"/>
      <c r="FU67" s="2"/>
      <c r="FV67" s="2"/>
      <c r="FW67" s="2"/>
      <c r="FX67" s="2"/>
      <c r="FY67" s="2"/>
      <c r="FZ67" s="2"/>
      <c r="GA67" s="2"/>
      <c r="GB67" s="2"/>
      <c r="GC67" s="2"/>
      <c r="GD67" s="2"/>
      <c r="GE67" s="2"/>
      <c r="GF67" s="2"/>
      <c r="GG67" s="2"/>
      <c r="GH67" s="2"/>
      <c r="GI67" s="2"/>
      <c r="GJ67" s="2"/>
      <c r="GK67" s="2"/>
      <c r="GL67" s="2"/>
      <c r="GM67" s="2"/>
      <c r="GN67" s="2"/>
      <c r="GO67" s="2"/>
      <c r="GP67" s="2"/>
      <c r="GQ67" s="2"/>
      <c r="GR67" s="2"/>
      <c r="GS67" s="2"/>
      <c r="GT67" s="2"/>
      <c r="GU67" s="2"/>
      <c r="GV67" s="2"/>
      <c r="GW67" s="2"/>
      <c r="GX67" s="2"/>
      <c r="GY67" s="2"/>
      <c r="GZ67" s="2"/>
      <c r="HA67" s="2"/>
      <c r="HB67" s="2"/>
      <c r="HC67" s="2"/>
      <c r="HD67" s="2"/>
      <c r="HE67" s="2"/>
      <c r="HF67" s="2"/>
      <c r="HG67" s="2"/>
      <c r="HH67" s="2"/>
      <c r="HI67" s="2"/>
      <c r="HJ67" s="2"/>
      <c r="HK67" s="2"/>
      <c r="HL67" s="2"/>
      <c r="HM67" s="2"/>
      <c r="HN67" s="2"/>
      <c r="HO67" s="2"/>
      <c r="HP67" s="2"/>
      <c r="HQ67" s="2"/>
      <c r="HR67" s="2"/>
      <c r="HS67" s="2"/>
      <c r="HT67" s="2"/>
      <c r="HU67" s="2"/>
      <c r="HV67" s="2"/>
      <c r="HW67" s="2"/>
      <c r="HX67" s="2"/>
      <c r="HY67" s="2"/>
      <c r="HZ67" s="2"/>
      <c r="IA67" s="2"/>
      <c r="IB67" s="2"/>
      <c r="IC67" s="2"/>
      <c r="ID67" s="2"/>
      <c r="IE67" s="2"/>
      <c r="IF67" s="2"/>
      <c r="IG67" s="2"/>
      <c r="IH67" s="2"/>
      <c r="II67" s="2"/>
      <c r="IJ67" s="2"/>
      <c r="IK67" s="2"/>
      <c r="IL67" s="2"/>
      <c r="IM67" s="2"/>
      <c r="IN67" s="2"/>
      <c r="IO67" s="2"/>
      <c r="IP67">
        <v>0</v>
      </c>
      <c r="IQ67">
        <v>0</v>
      </c>
      <c r="IR67">
        <v>0</v>
      </c>
      <c r="IS67">
        <v>0</v>
      </c>
      <c r="IT67">
        <v>0</v>
      </c>
      <c r="IU67">
        <v>0</v>
      </c>
      <c r="IV67">
        <v>0</v>
      </c>
      <c r="IW67">
        <v>0</v>
      </c>
      <c r="IX67">
        <v>0</v>
      </c>
      <c r="IY67">
        <v>0</v>
      </c>
      <c r="IZ67">
        <v>0</v>
      </c>
    </row>
    <row r="68" spans="1:260">
      <c r="A68" s="26" t="s">
        <v>417</v>
      </c>
      <c r="B68" s="52" t="s">
        <v>418</v>
      </c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48"/>
      <c r="AT68" s="2"/>
      <c r="AU68" s="49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  <c r="EM68" s="2"/>
      <c r="EN68" s="2"/>
      <c r="EO68" s="2"/>
      <c r="EP68" s="2"/>
      <c r="EQ68" s="2"/>
      <c r="ER68" s="2"/>
      <c r="ES68" s="2"/>
      <c r="ET68" s="2"/>
      <c r="EU68" s="2"/>
      <c r="EV68" s="2"/>
      <c r="EW68" s="2"/>
      <c r="EX68" s="2"/>
      <c r="EY68" s="2"/>
      <c r="EZ68" s="2"/>
      <c r="FA68" s="2"/>
      <c r="FB68" s="2"/>
      <c r="FC68" s="2"/>
      <c r="FD68" s="2"/>
      <c r="FE68" s="2"/>
      <c r="FF68" s="2"/>
      <c r="FG68" s="2"/>
      <c r="FH68" s="2"/>
      <c r="FI68" s="2"/>
      <c r="FJ68" s="2"/>
      <c r="FK68" s="2"/>
      <c r="FL68" s="2"/>
      <c r="FM68" s="2"/>
      <c r="FN68" s="2"/>
      <c r="FO68" s="2"/>
      <c r="FP68" s="2"/>
      <c r="FQ68" s="2"/>
      <c r="FR68" s="2"/>
      <c r="FS68" s="2"/>
      <c r="FT68" s="2"/>
      <c r="FU68" s="2"/>
      <c r="FV68" s="2"/>
      <c r="FW68" s="2"/>
      <c r="FX68" s="2"/>
      <c r="FY68" s="2"/>
      <c r="FZ68" s="2"/>
      <c r="GA68" s="2"/>
      <c r="GB68" s="2"/>
      <c r="GC68" s="2"/>
      <c r="GD68" s="2"/>
      <c r="GE68" s="2"/>
      <c r="GF68" s="2"/>
      <c r="GG68" s="2"/>
      <c r="GH68" s="2"/>
      <c r="GI68" s="2"/>
      <c r="GJ68" s="2"/>
      <c r="GK68" s="2"/>
      <c r="GL68" s="2"/>
      <c r="GM68" s="2"/>
      <c r="GN68" s="2"/>
      <c r="GO68" s="2"/>
      <c r="GP68" s="2"/>
      <c r="GQ68" s="2"/>
      <c r="GR68" s="2"/>
      <c r="GS68" s="2"/>
      <c r="GT68" s="2"/>
      <c r="GU68" s="2"/>
      <c r="GV68" s="2"/>
      <c r="GW68" s="2"/>
      <c r="GX68" s="2"/>
      <c r="GY68" s="2"/>
      <c r="GZ68" s="2"/>
      <c r="HA68" s="2"/>
      <c r="HB68" s="2"/>
      <c r="HC68" s="2"/>
      <c r="HD68" s="2"/>
      <c r="HE68" s="2"/>
      <c r="HF68" s="2"/>
      <c r="HG68" s="2"/>
      <c r="HH68" s="2"/>
      <c r="HI68" s="2"/>
      <c r="HJ68" s="2"/>
      <c r="HK68" s="2"/>
      <c r="HL68" s="2"/>
      <c r="HM68" s="2"/>
      <c r="HN68" s="2"/>
      <c r="HO68" s="2"/>
      <c r="HP68" s="2"/>
      <c r="HQ68" s="2"/>
      <c r="HR68" s="2"/>
      <c r="HS68" s="2"/>
      <c r="HT68" s="2"/>
      <c r="HU68" s="2"/>
      <c r="HV68" s="2"/>
      <c r="HW68" s="2"/>
      <c r="HX68" s="2"/>
      <c r="HY68" s="2"/>
      <c r="HZ68" s="2"/>
      <c r="IA68" s="2"/>
      <c r="IB68" s="2"/>
      <c r="IC68" s="2"/>
      <c r="ID68" s="2"/>
      <c r="IE68" s="2"/>
      <c r="IF68" s="2"/>
      <c r="IG68" s="2"/>
      <c r="IH68" s="2"/>
      <c r="II68" s="2"/>
      <c r="IJ68" s="2"/>
      <c r="IK68" s="2"/>
      <c r="IL68" s="2"/>
      <c r="IM68" s="2"/>
      <c r="IN68" s="2"/>
      <c r="IO68" s="2"/>
      <c r="IP68">
        <v>0</v>
      </c>
      <c r="IQ68">
        <v>0</v>
      </c>
      <c r="IR68">
        <v>0</v>
      </c>
      <c r="IS68">
        <v>0</v>
      </c>
      <c r="IT68">
        <v>0</v>
      </c>
      <c r="IU68">
        <v>0</v>
      </c>
      <c r="IV68">
        <v>0</v>
      </c>
      <c r="IW68">
        <v>0</v>
      </c>
      <c r="IX68">
        <v>0</v>
      </c>
      <c r="IY68">
        <v>0</v>
      </c>
      <c r="IZ68">
        <v>1</v>
      </c>
    </row>
    <row r="69" spans="1:260">
      <c r="A69" s="26" t="s">
        <v>419</v>
      </c>
      <c r="B69" s="52" t="s">
        <v>420</v>
      </c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48"/>
      <c r="AT69" s="2"/>
      <c r="AU69" s="49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  <c r="EM69" s="2"/>
      <c r="EN69" s="2"/>
      <c r="EO69" s="2"/>
      <c r="EP69" s="2"/>
      <c r="EQ69" s="2"/>
      <c r="ER69" s="2"/>
      <c r="ES69" s="2"/>
      <c r="ET69" s="2"/>
      <c r="EU69" s="2"/>
      <c r="EV69" s="2"/>
      <c r="EW69" s="2"/>
      <c r="EX69" s="2"/>
      <c r="EY69" s="2"/>
      <c r="EZ69" s="2"/>
      <c r="FA69" s="2"/>
      <c r="FB69" s="2"/>
      <c r="FC69" s="2"/>
      <c r="FD69" s="2"/>
      <c r="FE69" s="2"/>
      <c r="FF69" s="2"/>
      <c r="FG69" s="2"/>
      <c r="FH69" s="2"/>
      <c r="FI69" s="2"/>
      <c r="FJ69" s="2"/>
      <c r="FK69" s="2"/>
      <c r="FL69" s="2"/>
      <c r="FM69" s="2"/>
      <c r="FN69" s="2"/>
      <c r="FO69" s="2"/>
      <c r="FP69" s="2"/>
      <c r="FQ69" s="2"/>
      <c r="FR69" s="2"/>
      <c r="FS69" s="2"/>
      <c r="FT69" s="2"/>
      <c r="FU69" s="2"/>
      <c r="FV69" s="2"/>
      <c r="FW69" s="2"/>
      <c r="FX69" s="2"/>
      <c r="FY69" s="2"/>
      <c r="FZ69" s="2"/>
      <c r="GA69" s="2"/>
      <c r="GB69" s="2"/>
      <c r="GC69" s="2"/>
      <c r="GD69" s="2"/>
      <c r="GE69" s="2"/>
      <c r="GF69" s="2"/>
      <c r="GG69" s="2"/>
      <c r="GH69" s="2"/>
      <c r="GI69" s="2"/>
      <c r="GJ69" s="2"/>
      <c r="GK69" s="2"/>
      <c r="GL69" s="2"/>
      <c r="GM69" s="2"/>
      <c r="GN69" s="2"/>
      <c r="GO69" s="2"/>
      <c r="GP69" s="2"/>
      <c r="GQ69" s="2"/>
      <c r="GR69" s="2"/>
      <c r="GS69" s="2"/>
      <c r="GT69" s="2"/>
      <c r="GU69" s="2"/>
      <c r="GV69" s="2"/>
      <c r="GW69" s="2"/>
      <c r="GX69" s="2"/>
      <c r="GY69" s="2"/>
      <c r="GZ69" s="2"/>
      <c r="HA69" s="2"/>
      <c r="HB69" s="2"/>
      <c r="HC69" s="2"/>
      <c r="HD69" s="2"/>
      <c r="HE69" s="2"/>
      <c r="HF69" s="2"/>
      <c r="HG69" s="2"/>
      <c r="HH69" s="2"/>
      <c r="HI69" s="2"/>
      <c r="HJ69" s="2"/>
      <c r="HK69" s="2"/>
      <c r="HL69" s="2"/>
      <c r="HM69" s="2"/>
      <c r="HN69" s="2"/>
      <c r="HO69" s="2"/>
      <c r="HP69" s="2"/>
      <c r="HQ69" s="2"/>
      <c r="HR69" s="2"/>
      <c r="HS69" s="2"/>
      <c r="HT69" s="2"/>
      <c r="HU69" s="2"/>
      <c r="HV69" s="2"/>
      <c r="HW69" s="2"/>
      <c r="HX69" s="2"/>
      <c r="HY69" s="2"/>
      <c r="HZ69" s="2"/>
      <c r="IA69" s="2"/>
      <c r="IB69" s="2"/>
      <c r="IC69" s="2"/>
      <c r="ID69" s="2"/>
      <c r="IE69" s="2"/>
      <c r="IF69" s="2"/>
      <c r="IG69" s="2"/>
      <c r="IH69" s="2"/>
      <c r="II69" s="2"/>
      <c r="IJ69" s="2"/>
      <c r="IK69" s="2"/>
      <c r="IL69" s="2"/>
      <c r="IM69" s="2"/>
      <c r="IN69" s="2"/>
      <c r="IO69" s="2"/>
      <c r="IP69">
        <v>0</v>
      </c>
      <c r="IQ69">
        <v>0</v>
      </c>
      <c r="IR69">
        <v>0</v>
      </c>
      <c r="IS69">
        <v>0</v>
      </c>
      <c r="IT69">
        <v>0</v>
      </c>
      <c r="IU69">
        <v>0.33333333333333331</v>
      </c>
      <c r="IV69">
        <v>0</v>
      </c>
      <c r="IW69">
        <v>2.3333333333333335</v>
      </c>
      <c r="IX69">
        <v>0.66666666666666663</v>
      </c>
      <c r="IY69">
        <v>0.33333333333333331</v>
      </c>
      <c r="IZ69">
        <v>0</v>
      </c>
    </row>
    <row r="70" spans="1:260">
      <c r="A70" s="26" t="s">
        <v>421</v>
      </c>
      <c r="B70" s="2" t="s">
        <v>422</v>
      </c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48"/>
      <c r="AT70" s="2"/>
      <c r="AU70" s="49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2"/>
      <c r="DX70" s="2"/>
      <c r="DY70" s="2"/>
      <c r="DZ70" s="2"/>
      <c r="EA70" s="2"/>
      <c r="EB70" s="2"/>
      <c r="EC70" s="2"/>
      <c r="ED70" s="2"/>
      <c r="EE70" s="2"/>
      <c r="EF70" s="2"/>
      <c r="EG70" s="2"/>
      <c r="EH70" s="2"/>
      <c r="EI70" s="2"/>
      <c r="EJ70" s="2"/>
      <c r="EK70" s="2"/>
      <c r="EL70" s="2"/>
      <c r="EM70" s="2"/>
      <c r="EN70" s="2"/>
      <c r="EO70" s="2"/>
      <c r="EP70" s="2"/>
      <c r="EQ70" s="2"/>
      <c r="ER70" s="2"/>
      <c r="ES70" s="2"/>
      <c r="ET70" s="2"/>
      <c r="EU70" s="2"/>
      <c r="EV70" s="2"/>
      <c r="EW70" s="2"/>
      <c r="EX70" s="2"/>
      <c r="EY70" s="2"/>
      <c r="EZ70" s="2"/>
      <c r="FA70" s="2"/>
      <c r="FB70" s="2"/>
      <c r="FC70" s="2"/>
      <c r="FD70" s="2"/>
      <c r="FE70" s="2"/>
      <c r="FF70" s="2"/>
      <c r="FG70" s="2"/>
      <c r="FH70" s="2"/>
      <c r="FI70" s="2"/>
      <c r="FJ70" s="2"/>
      <c r="FK70" s="2"/>
      <c r="FL70" s="2"/>
      <c r="FM70" s="2"/>
      <c r="FN70" s="2"/>
      <c r="FO70" s="2"/>
      <c r="FP70" s="2"/>
      <c r="FQ70" s="2"/>
      <c r="FR70" s="2"/>
      <c r="FS70" s="2"/>
      <c r="FT70" s="2"/>
      <c r="FU70" s="2"/>
      <c r="FV70" s="2"/>
      <c r="FW70" s="2"/>
      <c r="FX70" s="2"/>
      <c r="FY70" s="2"/>
      <c r="FZ70" s="2"/>
      <c r="GA70" s="2"/>
      <c r="GB70" s="2"/>
      <c r="GC70" s="2"/>
      <c r="GD70" s="2"/>
      <c r="GE70" s="2"/>
      <c r="GF70" s="2"/>
      <c r="GG70" s="2"/>
      <c r="GH70" s="2"/>
      <c r="GI70" s="2"/>
      <c r="GJ70" s="2"/>
      <c r="GK70" s="2"/>
      <c r="GL70" s="2"/>
      <c r="GM70" s="2"/>
      <c r="GN70" s="2"/>
      <c r="GO70" s="2"/>
      <c r="GP70" s="2"/>
      <c r="GQ70" s="2"/>
      <c r="GR70" s="2"/>
      <c r="GS70" s="2"/>
      <c r="GT70" s="2"/>
      <c r="GU70" s="2"/>
      <c r="GV70" s="2"/>
      <c r="GW70" s="2"/>
      <c r="GX70" s="2"/>
      <c r="GY70" s="2"/>
      <c r="GZ70" s="2"/>
      <c r="HA70" s="2"/>
      <c r="HB70" s="2"/>
      <c r="HC70" s="2"/>
      <c r="HD70" s="2"/>
      <c r="HE70" s="2"/>
      <c r="HF70" s="2"/>
      <c r="HG70" s="2"/>
      <c r="HH70" s="2"/>
      <c r="HI70" s="2"/>
      <c r="HJ70" s="2"/>
      <c r="HK70" s="2"/>
      <c r="HL70" s="2"/>
      <c r="HM70" s="2"/>
      <c r="HN70" s="2"/>
      <c r="HO70" s="2"/>
      <c r="HP70" s="2"/>
      <c r="HQ70" s="2"/>
      <c r="HR70" s="2"/>
      <c r="HS70" s="2"/>
      <c r="HT70" s="2"/>
      <c r="HU70" s="2"/>
      <c r="HV70" s="2"/>
      <c r="HW70" s="2"/>
      <c r="HX70" s="2"/>
      <c r="HY70" s="2"/>
      <c r="HZ70" s="2"/>
      <c r="IA70" s="2"/>
      <c r="IB70" s="2"/>
      <c r="IC70" s="2"/>
      <c r="ID70" s="2"/>
      <c r="IE70" s="2"/>
      <c r="IF70" s="2"/>
      <c r="IG70" s="2"/>
      <c r="IH70" s="2"/>
      <c r="II70" s="2"/>
      <c r="IJ70" s="2"/>
      <c r="IK70" s="2"/>
      <c r="IL70" s="2"/>
      <c r="IM70" s="2"/>
      <c r="IN70" s="2"/>
      <c r="IO70" s="2"/>
      <c r="IP70">
        <v>2</v>
      </c>
      <c r="IQ70">
        <v>0.5</v>
      </c>
      <c r="IR70">
        <v>0</v>
      </c>
      <c r="IS70">
        <v>35.333333333333336</v>
      </c>
      <c r="IT70">
        <v>75.333333333333329</v>
      </c>
      <c r="IU70">
        <v>3.6666666666666665</v>
      </c>
      <c r="IV70">
        <v>4</v>
      </c>
      <c r="IW70">
        <v>16</v>
      </c>
      <c r="IX70">
        <v>31.666666666666668</v>
      </c>
      <c r="IY70">
        <v>9</v>
      </c>
      <c r="IZ70">
        <v>6.333333333333333</v>
      </c>
    </row>
    <row r="71" spans="1:260">
      <c r="A71" s="26" t="s">
        <v>423</v>
      </c>
      <c r="B71" s="52" t="s">
        <v>424</v>
      </c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48"/>
      <c r="AT71" s="2"/>
      <c r="AU71" s="49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/>
      <c r="EG71" s="2"/>
      <c r="EH71" s="2"/>
      <c r="EI71" s="2"/>
      <c r="EJ71" s="2"/>
      <c r="EK71" s="2"/>
      <c r="EL71" s="2"/>
      <c r="EM71" s="2"/>
      <c r="EN71" s="2"/>
      <c r="EO71" s="2"/>
      <c r="EP71" s="2"/>
      <c r="EQ71" s="2"/>
      <c r="ER71" s="2"/>
      <c r="ES71" s="2"/>
      <c r="ET71" s="2"/>
      <c r="EU71" s="2"/>
      <c r="EV71" s="2"/>
      <c r="EW71" s="2"/>
      <c r="EX71" s="2"/>
      <c r="EY71" s="2"/>
      <c r="EZ71" s="2"/>
      <c r="FA71" s="2"/>
      <c r="FB71" s="2"/>
      <c r="FC71" s="2"/>
      <c r="FD71" s="2"/>
      <c r="FE71" s="2"/>
      <c r="FF71" s="2"/>
      <c r="FG71" s="2"/>
      <c r="FH71" s="2"/>
      <c r="FI71" s="2"/>
      <c r="FJ71" s="2"/>
      <c r="FK71" s="2"/>
      <c r="FL71" s="2"/>
      <c r="FM71" s="2"/>
      <c r="FN71" s="2"/>
      <c r="FO71" s="2"/>
      <c r="FP71" s="2"/>
      <c r="FQ71" s="2"/>
      <c r="FR71" s="2"/>
      <c r="FS71" s="2"/>
      <c r="FT71" s="2"/>
      <c r="FU71" s="2"/>
      <c r="FV71" s="2"/>
      <c r="FW71" s="2"/>
      <c r="FX71" s="2"/>
      <c r="FY71" s="2"/>
      <c r="FZ71" s="2"/>
      <c r="GA71" s="2"/>
      <c r="GB71" s="2"/>
      <c r="GC71" s="2"/>
      <c r="GD71" s="2"/>
      <c r="GE71" s="2"/>
      <c r="GF71" s="2"/>
      <c r="GG71" s="2"/>
      <c r="GH71" s="2"/>
      <c r="GI71" s="2"/>
      <c r="GJ71" s="2"/>
      <c r="GK71" s="2"/>
      <c r="GL71" s="2"/>
      <c r="GM71" s="2"/>
      <c r="GN71" s="2"/>
      <c r="GO71" s="2"/>
      <c r="GP71" s="2"/>
      <c r="GQ71" s="2"/>
      <c r="GR71" s="2"/>
      <c r="GS71" s="2"/>
      <c r="GT71" s="2"/>
      <c r="GU71" s="2"/>
      <c r="GV71" s="2"/>
      <c r="GW71" s="2"/>
      <c r="GX71" s="2"/>
      <c r="GY71" s="2"/>
      <c r="GZ71" s="2"/>
      <c r="HA71" s="2"/>
      <c r="HB71" s="2"/>
      <c r="HC71" s="2"/>
      <c r="HD71" s="2"/>
      <c r="HE71" s="2"/>
      <c r="HF71" s="2"/>
      <c r="HG71" s="2"/>
      <c r="HH71" s="2"/>
      <c r="HI71" s="2"/>
      <c r="HJ71" s="2"/>
      <c r="HK71" s="2"/>
      <c r="HL71" s="2"/>
      <c r="HM71" s="2"/>
      <c r="HN71" s="2"/>
      <c r="HO71" s="2"/>
      <c r="HP71" s="2"/>
      <c r="HQ71" s="2"/>
      <c r="HR71" s="2"/>
      <c r="HS71" s="2"/>
      <c r="HT71" s="2"/>
      <c r="HU71" s="2"/>
      <c r="HV71" s="2"/>
      <c r="HW71" s="2"/>
      <c r="HX71" s="2"/>
      <c r="HY71" s="2"/>
      <c r="HZ71" s="2"/>
      <c r="IA71" s="2"/>
      <c r="IB71" s="2"/>
      <c r="IC71" s="2"/>
      <c r="ID71" s="2"/>
      <c r="IE71" s="2"/>
      <c r="IF71" s="2"/>
      <c r="IG71" s="2"/>
      <c r="IH71" s="2"/>
      <c r="II71" s="2"/>
      <c r="IJ71" s="2"/>
      <c r="IK71" s="2"/>
      <c r="IL71" s="2"/>
      <c r="IM71" s="2"/>
      <c r="IN71" s="2"/>
      <c r="IO71" s="2"/>
      <c r="IP71">
        <v>0</v>
      </c>
      <c r="IQ71">
        <v>0</v>
      </c>
      <c r="IR71">
        <v>0</v>
      </c>
      <c r="IS71">
        <v>0</v>
      </c>
      <c r="IT71">
        <v>0</v>
      </c>
      <c r="IU71">
        <v>0</v>
      </c>
      <c r="IV71">
        <v>0</v>
      </c>
      <c r="IW71">
        <v>0</v>
      </c>
      <c r="IX71">
        <v>0</v>
      </c>
      <c r="IY71">
        <v>0</v>
      </c>
      <c r="IZ71">
        <v>0</v>
      </c>
    </row>
    <row r="72" spans="1:260">
      <c r="A72" s="26" t="s">
        <v>425</v>
      </c>
      <c r="B72" s="52" t="s">
        <v>426</v>
      </c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48"/>
      <c r="AT72" s="2"/>
      <c r="AU72" s="49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2"/>
      <c r="EC72" s="2"/>
      <c r="ED72" s="2"/>
      <c r="EE72" s="2"/>
      <c r="EF72" s="2"/>
      <c r="EG72" s="2"/>
      <c r="EH72" s="2"/>
      <c r="EI72" s="2"/>
      <c r="EJ72" s="2"/>
      <c r="EK72" s="2"/>
      <c r="EL72" s="2"/>
      <c r="EM72" s="2"/>
      <c r="EN72" s="2"/>
      <c r="EO72" s="2"/>
      <c r="EP72" s="2"/>
      <c r="EQ72" s="2"/>
      <c r="ER72" s="2"/>
      <c r="ES72" s="2"/>
      <c r="ET72" s="2"/>
      <c r="EU72" s="2"/>
      <c r="EV72" s="2"/>
      <c r="EW72" s="2"/>
      <c r="EX72" s="2"/>
      <c r="EY72" s="2"/>
      <c r="EZ72" s="2"/>
      <c r="FA72" s="2"/>
      <c r="FB72" s="2"/>
      <c r="FC72" s="2"/>
      <c r="FD72" s="2"/>
      <c r="FE72" s="2"/>
      <c r="FF72" s="2"/>
      <c r="FG72" s="2"/>
      <c r="FH72" s="2"/>
      <c r="FI72" s="2"/>
      <c r="FJ72" s="2"/>
      <c r="FK72" s="2"/>
      <c r="FL72" s="2"/>
      <c r="FM72" s="2"/>
      <c r="FN72" s="2"/>
      <c r="FO72" s="2"/>
      <c r="FP72" s="2"/>
      <c r="FQ72" s="2"/>
      <c r="FR72" s="2"/>
      <c r="FS72" s="2"/>
      <c r="FT72" s="2"/>
      <c r="FU72" s="2"/>
      <c r="FV72" s="2"/>
      <c r="FW72" s="2"/>
      <c r="FX72" s="2"/>
      <c r="FY72" s="2"/>
      <c r="FZ72" s="2"/>
      <c r="GA72" s="2"/>
      <c r="GB72" s="2"/>
      <c r="GC72" s="2"/>
      <c r="GD72" s="2"/>
      <c r="GE72" s="2"/>
      <c r="GF72" s="2"/>
      <c r="GG72" s="2"/>
      <c r="GH72" s="2"/>
      <c r="GI72" s="2"/>
      <c r="GJ72" s="2"/>
      <c r="GK72" s="2"/>
      <c r="GL72" s="2"/>
      <c r="GM72" s="2"/>
      <c r="GN72" s="2"/>
      <c r="GO72" s="2"/>
      <c r="GP72" s="2"/>
      <c r="GQ72" s="2"/>
      <c r="GR72" s="2"/>
      <c r="GS72" s="2"/>
      <c r="GT72" s="2"/>
      <c r="GU72" s="2"/>
      <c r="GV72" s="2"/>
      <c r="GW72" s="2"/>
      <c r="GX72" s="2"/>
      <c r="GY72" s="2"/>
      <c r="GZ72" s="2"/>
      <c r="HA72" s="2"/>
      <c r="HB72" s="2"/>
      <c r="HC72" s="2"/>
      <c r="HD72" s="2"/>
      <c r="HE72" s="2"/>
      <c r="HF72" s="2"/>
      <c r="HG72" s="2"/>
      <c r="HH72" s="2"/>
      <c r="HI72" s="2"/>
      <c r="HJ72" s="2"/>
      <c r="HK72" s="2"/>
      <c r="HL72" s="2"/>
      <c r="HM72" s="2"/>
      <c r="HN72" s="2"/>
      <c r="HO72" s="2"/>
      <c r="HP72" s="2"/>
      <c r="HQ72" s="2"/>
      <c r="HR72" s="2"/>
      <c r="HS72" s="2"/>
      <c r="HT72" s="2"/>
      <c r="HU72" s="2"/>
      <c r="HV72" s="2"/>
      <c r="HW72" s="2"/>
      <c r="HX72" s="2"/>
      <c r="HY72" s="2"/>
      <c r="HZ72" s="2"/>
      <c r="IA72" s="2"/>
      <c r="IB72" s="2"/>
      <c r="IC72" s="2"/>
      <c r="ID72" s="2"/>
      <c r="IE72" s="2"/>
      <c r="IF72" s="2"/>
      <c r="IG72" s="2"/>
      <c r="IH72" s="2"/>
      <c r="II72" s="2"/>
      <c r="IJ72" s="2"/>
      <c r="IK72" s="2"/>
      <c r="IL72" s="2"/>
      <c r="IM72" s="2"/>
      <c r="IN72" s="2"/>
      <c r="IO72" s="2"/>
      <c r="IP72">
        <v>0</v>
      </c>
      <c r="IQ72">
        <v>0</v>
      </c>
      <c r="IR72">
        <v>0</v>
      </c>
      <c r="IS72">
        <v>0</v>
      </c>
      <c r="IT72">
        <v>0</v>
      </c>
      <c r="IU72">
        <v>0</v>
      </c>
      <c r="IV72">
        <v>0</v>
      </c>
      <c r="IW72">
        <v>0</v>
      </c>
      <c r="IX72">
        <v>0</v>
      </c>
      <c r="IY72">
        <v>0</v>
      </c>
      <c r="IZ72">
        <v>0</v>
      </c>
    </row>
    <row r="73" spans="1:260">
      <c r="A73" s="26" t="s">
        <v>427</v>
      </c>
      <c r="B73" s="52" t="s">
        <v>428</v>
      </c>
      <c r="C73" s="2"/>
      <c r="D73" s="2"/>
      <c r="E73" s="53"/>
      <c r="F73" s="53"/>
      <c r="G73" s="53"/>
      <c r="H73" s="53"/>
      <c r="I73" s="53"/>
      <c r="J73" s="53"/>
      <c r="K73" s="53"/>
      <c r="L73" s="53"/>
      <c r="M73" s="53"/>
      <c r="N73" s="53"/>
      <c r="O73" s="53"/>
      <c r="P73" s="53"/>
      <c r="Q73" s="53"/>
      <c r="R73" s="53"/>
      <c r="S73" s="53"/>
      <c r="T73" s="53"/>
      <c r="U73" s="53"/>
      <c r="V73" s="53"/>
      <c r="W73" s="53"/>
      <c r="X73" s="53"/>
      <c r="Y73" s="53"/>
      <c r="Z73" s="53"/>
      <c r="AA73" s="53"/>
      <c r="AB73" s="53"/>
      <c r="AC73" s="53"/>
      <c r="AD73" s="53"/>
      <c r="AE73" s="53"/>
      <c r="AF73" s="53"/>
      <c r="AG73" s="53"/>
      <c r="AH73" s="53"/>
      <c r="AI73" s="53"/>
      <c r="AJ73" s="53"/>
      <c r="AK73" s="53"/>
      <c r="AL73" s="53"/>
      <c r="AM73" s="53"/>
      <c r="AN73" s="53"/>
      <c r="AO73" s="53"/>
      <c r="AP73" s="53"/>
      <c r="AQ73" s="53"/>
      <c r="AR73" s="53"/>
      <c r="AS73" s="54"/>
      <c r="AT73" s="53"/>
      <c r="AU73" s="53"/>
      <c r="AV73" s="53"/>
      <c r="AW73" s="53"/>
      <c r="AX73" s="53"/>
      <c r="AY73" s="53"/>
      <c r="AZ73" s="53"/>
      <c r="BA73" s="53"/>
      <c r="BB73" s="53"/>
      <c r="BC73" s="53"/>
      <c r="BD73" s="53"/>
      <c r="BE73" s="53"/>
      <c r="BF73" s="53"/>
      <c r="BG73" s="53"/>
      <c r="BH73" s="53"/>
      <c r="BI73" s="53"/>
      <c r="BJ73" s="53"/>
      <c r="BK73" s="53"/>
      <c r="BL73" s="53"/>
      <c r="BM73" s="53"/>
      <c r="BN73" s="53"/>
      <c r="BO73" s="53"/>
      <c r="BP73" s="53"/>
      <c r="BQ73" s="53"/>
      <c r="BR73" s="53"/>
      <c r="BS73" s="53"/>
      <c r="BT73" s="53"/>
      <c r="BU73" s="53"/>
      <c r="BV73" s="53"/>
      <c r="BW73" s="53"/>
      <c r="BX73" s="53"/>
      <c r="BY73" s="53"/>
      <c r="BZ73" s="53"/>
      <c r="CA73" s="53"/>
      <c r="CB73" s="53"/>
      <c r="CC73" s="53"/>
      <c r="CD73" s="53"/>
      <c r="CE73" s="53"/>
      <c r="CF73" s="53"/>
      <c r="CG73" s="53"/>
      <c r="CH73" s="53"/>
      <c r="CI73" s="53"/>
      <c r="CJ73" s="53"/>
      <c r="CK73" s="53"/>
      <c r="CL73" s="53"/>
      <c r="CM73" s="53"/>
      <c r="CN73" s="53"/>
      <c r="CO73" s="53"/>
      <c r="CP73" s="53"/>
      <c r="CQ73" s="53"/>
      <c r="CR73" s="53"/>
      <c r="CS73" s="53"/>
      <c r="CT73" s="53"/>
      <c r="CU73" s="53"/>
      <c r="CV73" s="53"/>
      <c r="CW73" s="53"/>
      <c r="CX73" s="53"/>
      <c r="CY73" s="53"/>
      <c r="CZ73" s="53"/>
      <c r="DA73" s="53"/>
      <c r="DB73" s="53"/>
      <c r="DC73" s="53"/>
      <c r="DD73" s="53"/>
      <c r="DE73" s="53"/>
      <c r="DF73" s="53"/>
      <c r="DG73" s="53"/>
      <c r="DH73" s="53"/>
      <c r="DI73" s="53"/>
      <c r="DJ73" s="53"/>
      <c r="DK73" s="53"/>
      <c r="DL73" s="53"/>
      <c r="DM73" s="53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53"/>
      <c r="EC73" s="53"/>
      <c r="ED73" s="53"/>
      <c r="EE73" s="53"/>
      <c r="EF73" s="53"/>
      <c r="EG73" s="53"/>
      <c r="EH73" s="53"/>
      <c r="EI73" s="53"/>
      <c r="EJ73" s="53"/>
      <c r="EK73" s="2"/>
      <c r="EL73" s="2"/>
      <c r="EM73" s="2"/>
      <c r="EN73" s="2"/>
      <c r="EO73" s="2"/>
      <c r="EP73" s="2"/>
      <c r="EQ73" s="53"/>
      <c r="ER73" s="53"/>
      <c r="ES73" s="53"/>
      <c r="ET73" s="53"/>
      <c r="EU73" s="53"/>
      <c r="EV73" s="53"/>
      <c r="EW73" s="53"/>
      <c r="EX73" s="53"/>
      <c r="EY73" s="53"/>
      <c r="EZ73" s="53"/>
      <c r="FA73" s="53"/>
      <c r="FB73" s="53"/>
      <c r="FC73" s="53"/>
      <c r="FD73" s="53"/>
      <c r="FE73" s="53"/>
      <c r="FF73" s="53"/>
      <c r="FG73" s="53"/>
      <c r="FH73" s="53"/>
      <c r="FI73" s="53"/>
      <c r="FJ73" s="53"/>
      <c r="FK73" s="53"/>
      <c r="FL73" s="53"/>
      <c r="FM73" s="53"/>
      <c r="FN73" s="53"/>
      <c r="FO73" s="53"/>
      <c r="FP73" s="53"/>
      <c r="FQ73" s="53"/>
      <c r="FR73" s="53"/>
      <c r="FS73" s="53"/>
      <c r="FT73" s="53"/>
      <c r="FU73" s="53"/>
      <c r="FV73" s="53"/>
      <c r="FW73" s="53"/>
      <c r="FX73" s="53"/>
      <c r="FY73" s="53"/>
      <c r="FZ73" s="53"/>
      <c r="GA73" s="53"/>
      <c r="GB73" s="53"/>
      <c r="GC73" s="53"/>
      <c r="GD73" s="53"/>
      <c r="GE73" s="2"/>
      <c r="GF73" s="2"/>
      <c r="GG73" s="2"/>
      <c r="GH73" s="2"/>
      <c r="GI73" s="2"/>
      <c r="GJ73" s="53"/>
      <c r="GK73" s="53"/>
      <c r="GL73" s="53"/>
      <c r="GM73" s="27"/>
      <c r="GN73" s="2"/>
      <c r="GO73" s="2"/>
      <c r="GP73" s="2"/>
      <c r="GQ73" s="2"/>
      <c r="GR73" s="2"/>
      <c r="GS73" s="2"/>
      <c r="GT73" s="2"/>
      <c r="GU73" s="2"/>
      <c r="GV73" s="2"/>
      <c r="GW73" s="2"/>
      <c r="GX73" s="2"/>
      <c r="GY73" s="2"/>
      <c r="GZ73" s="2"/>
      <c r="HA73" s="2"/>
      <c r="HB73" s="2"/>
      <c r="HC73" s="2"/>
      <c r="HD73" s="2"/>
      <c r="HE73" s="2"/>
      <c r="HF73" s="2"/>
      <c r="HG73" s="2"/>
      <c r="HH73" s="2"/>
      <c r="HI73" s="2"/>
      <c r="HJ73" s="2"/>
      <c r="HK73" s="2"/>
      <c r="HL73" s="2"/>
      <c r="HM73" s="2"/>
      <c r="HN73" s="2"/>
      <c r="HO73" s="2"/>
      <c r="HP73" s="2"/>
      <c r="HQ73" s="2"/>
      <c r="HR73" s="2"/>
      <c r="HS73" s="2"/>
      <c r="HT73" s="2"/>
      <c r="HU73" s="2"/>
      <c r="HV73" s="2"/>
      <c r="HW73" s="2"/>
      <c r="HX73" s="2"/>
      <c r="HY73" s="2"/>
      <c r="HZ73" s="2"/>
      <c r="IA73" s="2"/>
      <c r="IB73" s="2"/>
      <c r="IC73" s="2"/>
      <c r="ID73" s="2"/>
      <c r="IE73" s="2"/>
      <c r="IF73" s="2"/>
      <c r="IG73" s="2"/>
      <c r="IH73" s="2"/>
      <c r="II73" s="2"/>
      <c r="IJ73" s="2"/>
      <c r="IK73" s="2"/>
      <c r="IL73" s="2"/>
      <c r="IM73" s="2"/>
      <c r="IN73" s="2"/>
      <c r="IO73" s="2"/>
      <c r="IP73">
        <v>0</v>
      </c>
      <c r="IQ73">
        <v>0</v>
      </c>
      <c r="IR73">
        <v>0</v>
      </c>
      <c r="IS73">
        <v>0</v>
      </c>
      <c r="IT73">
        <v>0</v>
      </c>
      <c r="IU73">
        <v>0</v>
      </c>
      <c r="IV73">
        <v>0</v>
      </c>
      <c r="IW73">
        <v>0</v>
      </c>
      <c r="IX73">
        <v>0</v>
      </c>
      <c r="IY73">
        <v>0</v>
      </c>
      <c r="IZ73">
        <v>0</v>
      </c>
    </row>
    <row r="74" spans="1:260">
      <c r="A74" s="26" t="s">
        <v>429</v>
      </c>
      <c r="B74" s="52" t="s">
        <v>430</v>
      </c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48"/>
      <c r="AT74" s="2"/>
      <c r="AU74" s="49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2"/>
      <c r="DX74" s="2"/>
      <c r="DY74" s="2"/>
      <c r="DZ74" s="2"/>
      <c r="EA74" s="2"/>
      <c r="EB74" s="2"/>
      <c r="EC74" s="2"/>
      <c r="ED74" s="2"/>
      <c r="EE74" s="2"/>
      <c r="EF74" s="2"/>
      <c r="EG74" s="2"/>
      <c r="EH74" s="2"/>
      <c r="EI74" s="2"/>
      <c r="EJ74" s="2"/>
      <c r="EK74" s="2"/>
      <c r="EL74" s="2"/>
      <c r="EM74" s="2"/>
      <c r="EN74" s="2"/>
      <c r="EO74" s="2"/>
      <c r="EP74" s="2"/>
      <c r="EQ74" s="2"/>
      <c r="ER74" s="2"/>
      <c r="ES74" s="2"/>
      <c r="ET74" s="2"/>
      <c r="EU74" s="2"/>
      <c r="EV74" s="2"/>
      <c r="EW74" s="2"/>
      <c r="EX74" s="2"/>
      <c r="EY74" s="2"/>
      <c r="EZ74" s="2"/>
      <c r="FA74" s="2"/>
      <c r="FB74" s="2"/>
      <c r="FC74" s="2"/>
      <c r="FD74" s="2"/>
      <c r="FE74" s="2"/>
      <c r="FF74" s="2"/>
      <c r="FG74" s="2"/>
      <c r="FH74" s="2"/>
      <c r="FI74" s="2"/>
      <c r="FJ74" s="2"/>
      <c r="FK74" s="2"/>
      <c r="FL74" s="2"/>
      <c r="FM74" s="2"/>
      <c r="FN74" s="2"/>
      <c r="FO74" s="2"/>
      <c r="FP74" s="2"/>
      <c r="FQ74" s="2"/>
      <c r="FR74" s="2"/>
      <c r="FS74" s="2"/>
      <c r="FT74" s="2"/>
      <c r="FU74" s="2"/>
      <c r="FV74" s="2"/>
      <c r="FW74" s="2"/>
      <c r="FX74" s="2"/>
      <c r="FY74" s="2"/>
      <c r="FZ74" s="2"/>
      <c r="GA74" s="2"/>
      <c r="GB74" s="2"/>
      <c r="GC74" s="2"/>
      <c r="GD74" s="2"/>
      <c r="GE74" s="2"/>
      <c r="GF74" s="2"/>
      <c r="GG74" s="2"/>
      <c r="GH74" s="2"/>
      <c r="GI74" s="2"/>
      <c r="GJ74" s="2"/>
      <c r="GK74" s="2"/>
      <c r="GL74" s="2"/>
      <c r="GM74" s="2"/>
      <c r="GN74" s="2"/>
      <c r="GO74" s="2"/>
      <c r="GP74" s="2"/>
      <c r="GQ74" s="2"/>
      <c r="GR74" s="2"/>
      <c r="GS74" s="2"/>
      <c r="GT74" s="2"/>
      <c r="GU74" s="2"/>
      <c r="GV74" s="2"/>
      <c r="GW74" s="2"/>
      <c r="GX74" s="2"/>
      <c r="GY74" s="2"/>
      <c r="GZ74" s="2"/>
      <c r="HA74" s="2"/>
      <c r="HB74" s="2"/>
      <c r="HC74" s="2"/>
      <c r="HD74" s="2"/>
      <c r="HE74" s="2"/>
      <c r="HF74" s="2"/>
      <c r="HG74" s="2"/>
      <c r="HH74" s="2"/>
      <c r="HI74" s="2"/>
      <c r="HJ74" s="2"/>
      <c r="HK74" s="2"/>
      <c r="HL74" s="2"/>
      <c r="HM74" s="2"/>
      <c r="HN74" s="2"/>
      <c r="HO74" s="2"/>
      <c r="HP74" s="2"/>
      <c r="HQ74" s="2"/>
      <c r="HR74" s="2"/>
      <c r="HS74" s="2"/>
      <c r="HT74" s="2"/>
      <c r="HU74" s="2"/>
      <c r="HV74" s="2"/>
      <c r="HW74" s="2"/>
      <c r="HX74" s="2"/>
      <c r="HY74" s="2"/>
      <c r="HZ74" s="2"/>
      <c r="IA74" s="2"/>
      <c r="IB74" s="2"/>
      <c r="IC74" s="2"/>
      <c r="ID74" s="2"/>
      <c r="IE74" s="2"/>
      <c r="IF74" s="2"/>
      <c r="IG74" s="2"/>
      <c r="IH74" s="2"/>
      <c r="II74" s="2"/>
      <c r="IJ74" s="2"/>
      <c r="IK74" s="2"/>
      <c r="IL74" s="2"/>
      <c r="IM74" s="2"/>
      <c r="IN74" s="2"/>
      <c r="IO74" s="2"/>
      <c r="IP74">
        <v>0</v>
      </c>
      <c r="IQ74">
        <v>0</v>
      </c>
      <c r="IR74">
        <v>0</v>
      </c>
      <c r="IS74">
        <v>0</v>
      </c>
      <c r="IT74">
        <v>0</v>
      </c>
      <c r="IU74">
        <v>0</v>
      </c>
      <c r="IV74">
        <v>0</v>
      </c>
      <c r="IW74">
        <v>0</v>
      </c>
      <c r="IX74">
        <v>0</v>
      </c>
      <c r="IY74">
        <v>0</v>
      </c>
      <c r="IZ74">
        <v>0</v>
      </c>
    </row>
    <row r="75" spans="1:260">
      <c r="A75" s="26" t="s">
        <v>431</v>
      </c>
      <c r="B75" s="2" t="s">
        <v>432</v>
      </c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48"/>
      <c r="AT75" s="2"/>
      <c r="AU75" s="49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2"/>
      <c r="EC75" s="2"/>
      <c r="ED75" s="2"/>
      <c r="EE75" s="2"/>
      <c r="EF75" s="2"/>
      <c r="EG75" s="2"/>
      <c r="EH75" s="2"/>
      <c r="EI75" s="2"/>
      <c r="EJ75" s="2"/>
      <c r="EK75" s="2"/>
      <c r="EL75" s="2"/>
      <c r="EM75" s="2"/>
      <c r="EN75" s="2"/>
      <c r="EO75" s="2"/>
      <c r="EP75" s="2"/>
      <c r="EQ75" s="2"/>
      <c r="ER75" s="2"/>
      <c r="ES75" s="2"/>
      <c r="ET75" s="2"/>
      <c r="EU75" s="2"/>
      <c r="EV75" s="2"/>
      <c r="EW75" s="2"/>
      <c r="EX75" s="2"/>
      <c r="EY75" s="2"/>
      <c r="EZ75" s="2"/>
      <c r="FA75" s="2"/>
      <c r="FB75" s="2"/>
      <c r="FC75" s="2"/>
      <c r="FD75" s="2"/>
      <c r="FE75" s="2"/>
      <c r="FF75" s="2"/>
      <c r="FG75" s="2"/>
      <c r="FH75" s="2"/>
      <c r="FI75" s="2"/>
      <c r="FJ75" s="2"/>
      <c r="FK75" s="2"/>
      <c r="FL75" s="2"/>
      <c r="FM75" s="2"/>
      <c r="FN75" s="2"/>
      <c r="FO75" s="2"/>
      <c r="FP75" s="2"/>
      <c r="FQ75" s="2"/>
      <c r="FR75" s="2"/>
      <c r="FS75" s="2"/>
      <c r="FT75" s="2"/>
      <c r="FU75" s="2"/>
      <c r="FV75" s="2"/>
      <c r="FW75" s="2"/>
      <c r="FX75" s="2"/>
      <c r="FY75" s="2"/>
      <c r="FZ75" s="2"/>
      <c r="GA75" s="2"/>
      <c r="GB75" s="2"/>
      <c r="GC75" s="2"/>
      <c r="GD75" s="2"/>
      <c r="GE75" s="2"/>
      <c r="GF75" s="2"/>
      <c r="GG75" s="2"/>
      <c r="GH75" s="2"/>
      <c r="GI75" s="2"/>
      <c r="GJ75" s="2"/>
      <c r="GK75" s="2"/>
      <c r="GL75" s="2"/>
      <c r="GM75" s="2"/>
      <c r="GN75" s="2"/>
      <c r="GO75" s="2"/>
      <c r="GP75" s="2"/>
      <c r="GQ75" s="2"/>
      <c r="GR75" s="2"/>
      <c r="GS75" s="2"/>
      <c r="GT75" s="2"/>
      <c r="GU75" s="2"/>
      <c r="GV75" s="2"/>
      <c r="GW75" s="2"/>
      <c r="GX75" s="2"/>
      <c r="GY75" s="2"/>
      <c r="GZ75" s="2"/>
      <c r="HA75" s="2"/>
      <c r="HB75" s="2"/>
      <c r="HC75" s="2"/>
      <c r="HD75" s="2"/>
      <c r="HE75" s="2"/>
      <c r="HF75" s="2"/>
      <c r="HG75" s="2"/>
      <c r="HH75" s="2"/>
      <c r="HI75" s="2"/>
      <c r="HJ75" s="2"/>
      <c r="HK75" s="2"/>
      <c r="HL75" s="2"/>
      <c r="HM75" s="2"/>
      <c r="HN75" s="2"/>
      <c r="HO75" s="2"/>
      <c r="HP75" s="2"/>
      <c r="HQ75" s="2"/>
      <c r="HR75" s="2"/>
      <c r="HS75" s="2"/>
      <c r="HT75" s="2"/>
      <c r="HU75" s="2"/>
      <c r="HV75" s="2"/>
      <c r="HW75" s="2"/>
      <c r="HX75" s="2"/>
      <c r="HY75" s="2"/>
      <c r="HZ75" s="2"/>
      <c r="IA75" s="2"/>
      <c r="IB75" s="2"/>
      <c r="IC75" s="2"/>
      <c r="ID75" s="2"/>
      <c r="IE75" s="2"/>
      <c r="IF75" s="2"/>
      <c r="IG75" s="2"/>
      <c r="IH75" s="2"/>
      <c r="II75" s="2"/>
      <c r="IJ75" s="2"/>
      <c r="IK75" s="2"/>
      <c r="IL75" s="2"/>
      <c r="IM75" s="2"/>
      <c r="IN75" s="2"/>
      <c r="IO75" s="2"/>
      <c r="IP75">
        <v>0</v>
      </c>
      <c r="IQ75">
        <v>0</v>
      </c>
      <c r="IR75">
        <v>0</v>
      </c>
      <c r="IS75">
        <v>0</v>
      </c>
      <c r="IT75">
        <v>0</v>
      </c>
      <c r="IU75">
        <v>1.3333333333333333</v>
      </c>
      <c r="IV75">
        <v>0.66666666666666663</v>
      </c>
      <c r="IW75">
        <v>0</v>
      </c>
      <c r="IX75">
        <v>0</v>
      </c>
      <c r="IY75">
        <v>0</v>
      </c>
      <c r="IZ75">
        <v>0</v>
      </c>
    </row>
    <row r="76" spans="1:260">
      <c r="A76" s="26" t="s">
        <v>433</v>
      </c>
      <c r="B76" s="2" t="s">
        <v>434</v>
      </c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48"/>
      <c r="AT76" s="2"/>
      <c r="AU76" s="49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/>
      <c r="DK76" s="2"/>
      <c r="DL76" s="2"/>
      <c r="DM76" s="2"/>
      <c r="DN76" s="2"/>
      <c r="DO76" s="2"/>
      <c r="DP76" s="2"/>
      <c r="DQ76" s="2"/>
      <c r="DR76" s="2"/>
      <c r="DS76" s="2"/>
      <c r="DT76" s="2"/>
      <c r="DU76" s="2"/>
      <c r="DV76" s="2"/>
      <c r="DW76" s="2"/>
      <c r="DX76" s="2"/>
      <c r="DY76" s="2"/>
      <c r="DZ76" s="2"/>
      <c r="EA76" s="2"/>
      <c r="EB76" s="2"/>
      <c r="EC76" s="2"/>
      <c r="ED76" s="2"/>
      <c r="EE76" s="2"/>
      <c r="EF76" s="2"/>
      <c r="EG76" s="2"/>
      <c r="EH76" s="2"/>
      <c r="EI76" s="2"/>
      <c r="EJ76" s="2"/>
      <c r="EK76" s="2"/>
      <c r="EL76" s="2"/>
      <c r="EM76" s="2"/>
      <c r="EN76" s="2"/>
      <c r="EO76" s="2"/>
      <c r="EP76" s="2"/>
      <c r="EQ76" s="2"/>
      <c r="ER76" s="2"/>
      <c r="ES76" s="2"/>
      <c r="ET76" s="2"/>
      <c r="EU76" s="2"/>
      <c r="EV76" s="2"/>
      <c r="EW76" s="2"/>
      <c r="EX76" s="2"/>
      <c r="EY76" s="2"/>
      <c r="EZ76" s="2"/>
      <c r="FA76" s="2"/>
      <c r="FB76" s="2"/>
      <c r="FC76" s="2"/>
      <c r="FD76" s="2"/>
      <c r="FE76" s="2"/>
      <c r="FF76" s="2"/>
      <c r="FG76" s="2"/>
      <c r="FH76" s="2"/>
      <c r="FI76" s="2"/>
      <c r="FJ76" s="2"/>
      <c r="FK76" s="2"/>
      <c r="FL76" s="2"/>
      <c r="FM76" s="2"/>
      <c r="FN76" s="2"/>
      <c r="FO76" s="2"/>
      <c r="FP76" s="2"/>
      <c r="FQ76" s="2"/>
      <c r="FR76" s="2"/>
      <c r="FS76" s="2"/>
      <c r="FT76" s="2"/>
      <c r="FU76" s="2"/>
      <c r="FV76" s="2"/>
      <c r="FW76" s="2"/>
      <c r="FX76" s="2"/>
      <c r="FY76" s="2"/>
      <c r="FZ76" s="2"/>
      <c r="GA76" s="2"/>
      <c r="GB76" s="2"/>
      <c r="GC76" s="2"/>
      <c r="GD76" s="2"/>
      <c r="GE76" s="2"/>
      <c r="GF76" s="2"/>
      <c r="GG76" s="2"/>
      <c r="GH76" s="2"/>
      <c r="GI76" s="2"/>
      <c r="GJ76" s="2"/>
      <c r="GK76" s="2"/>
      <c r="GL76" s="2"/>
      <c r="GM76" s="2"/>
      <c r="GN76" s="2"/>
      <c r="GO76" s="2"/>
      <c r="GP76" s="2"/>
      <c r="GQ76" s="2"/>
      <c r="GR76" s="2"/>
      <c r="GS76" s="2"/>
      <c r="GT76" s="2"/>
      <c r="GU76" s="2"/>
      <c r="GV76" s="2"/>
      <c r="GW76" s="2"/>
      <c r="GX76" s="2"/>
      <c r="GY76" s="2"/>
      <c r="GZ76" s="2"/>
      <c r="HA76" s="2"/>
      <c r="HB76" s="2"/>
      <c r="HC76" s="2"/>
      <c r="HD76" s="2"/>
      <c r="HE76" s="2"/>
      <c r="HF76" s="2"/>
      <c r="HG76" s="2"/>
      <c r="HH76" s="2"/>
      <c r="HI76" s="2"/>
      <c r="HJ76" s="2"/>
      <c r="HK76" s="2"/>
      <c r="HL76" s="2"/>
      <c r="HM76" s="2"/>
      <c r="HN76" s="2"/>
      <c r="HO76" s="2"/>
      <c r="HP76" s="2"/>
      <c r="HQ76" s="2"/>
      <c r="HR76" s="2"/>
      <c r="HS76" s="2"/>
      <c r="HT76" s="2"/>
      <c r="HU76" s="2"/>
      <c r="HV76" s="2"/>
      <c r="HW76" s="2"/>
      <c r="HX76" s="2"/>
      <c r="HY76" s="2"/>
      <c r="HZ76" s="2"/>
      <c r="IA76" s="2"/>
      <c r="IB76" s="2"/>
      <c r="IC76" s="2"/>
      <c r="ID76" s="2"/>
      <c r="IE76" s="2"/>
      <c r="IF76" s="2"/>
      <c r="IG76" s="2"/>
      <c r="IH76" s="2"/>
      <c r="II76" s="2"/>
      <c r="IJ76" s="2"/>
      <c r="IK76" s="2"/>
      <c r="IL76" s="2"/>
      <c r="IM76" s="2"/>
      <c r="IN76" s="2"/>
      <c r="IO76" s="2"/>
      <c r="IP76">
        <v>0</v>
      </c>
      <c r="IQ76">
        <v>0</v>
      </c>
      <c r="IR76">
        <v>0</v>
      </c>
      <c r="IS76">
        <v>0</v>
      </c>
      <c r="IT76">
        <v>0</v>
      </c>
      <c r="IU76">
        <v>3.3333333333333335</v>
      </c>
      <c r="IV76">
        <v>7.333333333333333</v>
      </c>
      <c r="IW76">
        <v>3.3333333333333335</v>
      </c>
      <c r="IX76">
        <v>1.3333333333333333</v>
      </c>
      <c r="IY76">
        <v>0</v>
      </c>
      <c r="IZ76">
        <v>7.333333333333333</v>
      </c>
    </row>
    <row r="77" spans="1:260">
      <c r="A77" s="26" t="s">
        <v>435</v>
      </c>
      <c r="B77" s="52" t="s">
        <v>436</v>
      </c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48"/>
      <c r="AT77" s="2"/>
      <c r="AU77" s="49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2"/>
      <c r="DM77" s="2"/>
      <c r="DN77" s="2"/>
      <c r="DO77" s="2"/>
      <c r="DP77" s="2"/>
      <c r="DQ77" s="2"/>
      <c r="DR77" s="2"/>
      <c r="DS77" s="2"/>
      <c r="DT77" s="2"/>
      <c r="DU77" s="2"/>
      <c r="DV77" s="2"/>
      <c r="DW77" s="2"/>
      <c r="DX77" s="2"/>
      <c r="DY77" s="2"/>
      <c r="DZ77" s="2"/>
      <c r="EA77" s="2"/>
      <c r="EB77" s="2"/>
      <c r="EC77" s="2"/>
      <c r="ED77" s="2"/>
      <c r="EE77" s="2"/>
      <c r="EF77" s="2"/>
      <c r="EG77" s="2"/>
      <c r="EH77" s="2"/>
      <c r="EI77" s="2"/>
      <c r="EJ77" s="2"/>
      <c r="EK77" s="2"/>
      <c r="EL77" s="2"/>
      <c r="EM77" s="2"/>
      <c r="EN77" s="2"/>
      <c r="EO77" s="2"/>
      <c r="EP77" s="2"/>
      <c r="EQ77" s="2"/>
      <c r="ER77" s="2"/>
      <c r="ES77" s="2"/>
      <c r="ET77" s="2"/>
      <c r="EU77" s="2"/>
      <c r="EV77" s="2"/>
      <c r="EW77" s="2"/>
      <c r="EX77" s="2"/>
      <c r="EY77" s="2"/>
      <c r="EZ77" s="2"/>
      <c r="FA77" s="2"/>
      <c r="FB77" s="2"/>
      <c r="FC77" s="2"/>
      <c r="FD77" s="2"/>
      <c r="FE77" s="2"/>
      <c r="FF77" s="2"/>
      <c r="FG77" s="2"/>
      <c r="FH77" s="2"/>
      <c r="FI77" s="2"/>
      <c r="FJ77" s="2"/>
      <c r="FK77" s="2"/>
      <c r="FL77" s="2"/>
      <c r="FM77" s="2"/>
      <c r="FN77" s="2"/>
      <c r="FO77" s="2"/>
      <c r="FP77" s="2"/>
      <c r="FQ77" s="2"/>
      <c r="FR77" s="2"/>
      <c r="FS77" s="2"/>
      <c r="FT77" s="2"/>
      <c r="FU77" s="2"/>
      <c r="FV77" s="2"/>
      <c r="FW77" s="2"/>
      <c r="FX77" s="2"/>
      <c r="FY77" s="2"/>
      <c r="FZ77" s="2"/>
      <c r="GA77" s="2"/>
      <c r="GB77" s="2"/>
      <c r="GC77" s="2"/>
      <c r="GD77" s="2"/>
      <c r="GE77" s="2"/>
      <c r="GF77" s="2"/>
      <c r="GG77" s="2"/>
      <c r="GH77" s="2"/>
      <c r="GI77" s="2"/>
      <c r="GJ77" s="2"/>
      <c r="GK77" s="2"/>
      <c r="GL77" s="2"/>
      <c r="GM77" s="2"/>
      <c r="GN77" s="2"/>
      <c r="GO77" s="2"/>
      <c r="GP77" s="2"/>
      <c r="GQ77" s="2"/>
      <c r="GR77" s="2"/>
      <c r="GS77" s="2"/>
      <c r="GT77" s="2"/>
      <c r="GU77" s="2"/>
      <c r="GV77" s="2"/>
      <c r="GW77" s="2"/>
      <c r="GX77" s="2"/>
      <c r="GY77" s="2"/>
      <c r="GZ77" s="2"/>
      <c r="HA77" s="2"/>
      <c r="HB77" s="2"/>
      <c r="HC77" s="2"/>
      <c r="HD77" s="2"/>
      <c r="HE77" s="2"/>
      <c r="HF77" s="2"/>
      <c r="HG77" s="2"/>
      <c r="HH77" s="2"/>
      <c r="HI77" s="2"/>
      <c r="HJ77" s="2"/>
      <c r="HK77" s="2"/>
      <c r="HL77" s="2"/>
      <c r="HM77" s="2"/>
      <c r="HN77" s="2"/>
      <c r="HO77" s="2"/>
      <c r="HP77" s="2"/>
      <c r="HQ77" s="2"/>
      <c r="HR77" s="2"/>
      <c r="HS77" s="2"/>
      <c r="HT77" s="2"/>
      <c r="HU77" s="2"/>
      <c r="HV77" s="2"/>
      <c r="HW77" s="2"/>
      <c r="HX77" s="2"/>
      <c r="HY77" s="2"/>
      <c r="HZ77" s="2"/>
      <c r="IA77" s="2"/>
      <c r="IB77" s="2"/>
      <c r="IC77" s="2"/>
      <c r="ID77" s="2"/>
      <c r="IE77" s="2"/>
      <c r="IF77" s="2"/>
      <c r="IG77" s="2"/>
      <c r="IH77" s="2"/>
      <c r="II77" s="2"/>
      <c r="IJ77" s="2"/>
      <c r="IK77" s="2"/>
      <c r="IL77" s="2"/>
      <c r="IM77" s="2"/>
      <c r="IN77" s="2"/>
      <c r="IO77" s="2"/>
      <c r="IP77">
        <v>0</v>
      </c>
      <c r="IQ77">
        <v>0</v>
      </c>
      <c r="IR77">
        <v>0</v>
      </c>
      <c r="IS77">
        <v>0</v>
      </c>
      <c r="IT77">
        <v>0</v>
      </c>
      <c r="IU77">
        <v>0</v>
      </c>
      <c r="IV77">
        <v>0</v>
      </c>
      <c r="IW77">
        <v>0</v>
      </c>
      <c r="IX77">
        <v>0</v>
      </c>
      <c r="IY77">
        <v>0</v>
      </c>
      <c r="IZ77">
        <v>0</v>
      </c>
    </row>
    <row r="78" spans="1:260">
      <c r="A78" s="26" t="s">
        <v>437</v>
      </c>
      <c r="B78" s="52" t="s">
        <v>438</v>
      </c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48"/>
      <c r="AT78" s="2"/>
      <c r="AU78" s="49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2"/>
      <c r="DF78" s="2"/>
      <c r="DG78" s="2"/>
      <c r="DH78" s="2"/>
      <c r="DI78" s="2"/>
      <c r="DJ78" s="2"/>
      <c r="DK78" s="2"/>
      <c r="DL78" s="2"/>
      <c r="DM78" s="2"/>
      <c r="DN78" s="2"/>
      <c r="DO78" s="2"/>
      <c r="DP78" s="2"/>
      <c r="DQ78" s="2"/>
      <c r="DR78" s="2"/>
      <c r="DS78" s="2"/>
      <c r="DT78" s="2"/>
      <c r="DU78" s="2"/>
      <c r="DV78" s="2"/>
      <c r="DW78" s="2"/>
      <c r="DX78" s="2"/>
      <c r="DY78" s="2"/>
      <c r="DZ78" s="2"/>
      <c r="EA78" s="2"/>
      <c r="EB78" s="2"/>
      <c r="EC78" s="2"/>
      <c r="ED78" s="2"/>
      <c r="EE78" s="2"/>
      <c r="EF78" s="2"/>
      <c r="EG78" s="2"/>
      <c r="EH78" s="2"/>
      <c r="EI78" s="2"/>
      <c r="EJ78" s="2"/>
      <c r="EK78" s="2"/>
      <c r="EL78" s="2"/>
      <c r="EM78" s="2"/>
      <c r="EN78" s="2"/>
      <c r="EO78" s="2"/>
      <c r="EP78" s="2"/>
      <c r="EQ78" s="2"/>
      <c r="ER78" s="2"/>
      <c r="ES78" s="2"/>
      <c r="ET78" s="2"/>
      <c r="EU78" s="2"/>
      <c r="EV78" s="2"/>
      <c r="EW78" s="2"/>
      <c r="EX78" s="2"/>
      <c r="EY78" s="2"/>
      <c r="EZ78" s="2"/>
      <c r="FA78" s="2"/>
      <c r="FB78" s="2"/>
      <c r="FC78" s="2"/>
      <c r="FD78" s="2"/>
      <c r="FE78" s="2"/>
      <c r="FF78" s="2"/>
      <c r="FG78" s="2"/>
      <c r="FH78" s="2"/>
      <c r="FI78" s="2"/>
      <c r="FJ78" s="2"/>
      <c r="FK78" s="2"/>
      <c r="FL78" s="2"/>
      <c r="FM78" s="2"/>
      <c r="FN78" s="2"/>
      <c r="FO78" s="2"/>
      <c r="FP78" s="2"/>
      <c r="FQ78" s="2"/>
      <c r="FR78" s="2"/>
      <c r="FS78" s="2"/>
      <c r="FT78" s="2"/>
      <c r="FU78" s="2"/>
      <c r="FV78" s="2"/>
      <c r="FW78" s="2"/>
      <c r="FX78" s="2"/>
      <c r="FY78" s="2"/>
      <c r="FZ78" s="2"/>
      <c r="GA78" s="2"/>
      <c r="GB78" s="2"/>
      <c r="GC78" s="2"/>
      <c r="GD78" s="2"/>
      <c r="GE78" s="2"/>
      <c r="GF78" s="2"/>
      <c r="GG78" s="2"/>
      <c r="GH78" s="2"/>
      <c r="GI78" s="2"/>
      <c r="GJ78" s="2"/>
      <c r="GK78" s="2"/>
      <c r="GL78" s="2"/>
      <c r="GM78" s="2"/>
      <c r="GN78" s="2"/>
      <c r="GO78" s="2"/>
      <c r="GP78" s="2"/>
      <c r="GQ78" s="2"/>
      <c r="GR78" s="2"/>
      <c r="GS78" s="2"/>
      <c r="GT78" s="2"/>
      <c r="GU78" s="2"/>
      <c r="GV78" s="2"/>
      <c r="GW78" s="2"/>
      <c r="GX78" s="2"/>
      <c r="GY78" s="2"/>
      <c r="GZ78" s="2"/>
      <c r="HA78" s="2"/>
      <c r="HB78" s="2"/>
      <c r="HC78" s="2"/>
      <c r="HD78" s="2"/>
      <c r="HE78" s="2"/>
      <c r="HF78" s="2"/>
      <c r="HG78" s="2"/>
      <c r="HH78" s="2"/>
      <c r="HI78" s="2"/>
      <c r="HJ78" s="2"/>
      <c r="HK78" s="2"/>
      <c r="HL78" s="2"/>
      <c r="HM78" s="2"/>
      <c r="HN78" s="2"/>
      <c r="HO78" s="2"/>
      <c r="HP78" s="2"/>
      <c r="HQ78" s="2"/>
      <c r="HR78" s="2"/>
      <c r="HS78" s="2"/>
      <c r="HT78" s="2"/>
      <c r="HU78" s="2"/>
      <c r="HV78" s="2"/>
      <c r="HW78" s="2"/>
      <c r="HX78" s="2"/>
      <c r="HY78" s="2"/>
      <c r="HZ78" s="2"/>
      <c r="IA78" s="2"/>
      <c r="IB78" s="2"/>
      <c r="IC78" s="2"/>
      <c r="ID78" s="2"/>
      <c r="IE78" s="2"/>
      <c r="IF78" s="2"/>
      <c r="IG78" s="2"/>
      <c r="IH78" s="2"/>
      <c r="II78" s="2"/>
      <c r="IJ78" s="2"/>
      <c r="IK78" s="2"/>
      <c r="IL78" s="2"/>
      <c r="IM78" s="2"/>
      <c r="IN78" s="2"/>
      <c r="IO78" s="2"/>
      <c r="IP78">
        <v>0</v>
      </c>
      <c r="IQ78">
        <v>0</v>
      </c>
      <c r="IR78">
        <v>0</v>
      </c>
      <c r="IS78">
        <v>0</v>
      </c>
      <c r="IT78">
        <v>0</v>
      </c>
      <c r="IU78">
        <v>0</v>
      </c>
      <c r="IV78">
        <v>0</v>
      </c>
      <c r="IW78">
        <v>0</v>
      </c>
      <c r="IX78">
        <v>0</v>
      </c>
      <c r="IY78">
        <v>0</v>
      </c>
      <c r="IZ78">
        <v>0</v>
      </c>
    </row>
    <row r="79" spans="1:260">
      <c r="A79" s="26" t="s">
        <v>439</v>
      </c>
      <c r="B79" s="51" t="s">
        <v>440</v>
      </c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48"/>
      <c r="AT79" s="2"/>
      <c r="AU79" s="49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2"/>
      <c r="DX79" s="2"/>
      <c r="DY79" s="2"/>
      <c r="DZ79" s="2"/>
      <c r="EA79" s="2"/>
      <c r="EB79" s="2"/>
      <c r="EC79" s="2"/>
      <c r="ED79" s="2"/>
      <c r="EE79" s="2"/>
      <c r="EF79" s="2"/>
      <c r="EG79" s="2"/>
      <c r="EH79" s="2"/>
      <c r="EI79" s="2"/>
      <c r="EJ79" s="2"/>
      <c r="EK79" s="2"/>
      <c r="EL79" s="2"/>
      <c r="EM79" s="2"/>
      <c r="EN79" s="2"/>
      <c r="EO79" s="2"/>
      <c r="EP79" s="2"/>
      <c r="EQ79" s="2"/>
      <c r="ER79" s="2"/>
      <c r="ES79" s="2"/>
      <c r="ET79" s="2"/>
      <c r="EU79" s="2"/>
      <c r="EV79" s="2"/>
      <c r="EW79" s="2"/>
      <c r="EX79" s="2"/>
      <c r="EY79" s="2"/>
      <c r="EZ79" s="2"/>
      <c r="FA79" s="2"/>
      <c r="FB79" s="2"/>
      <c r="FC79" s="2"/>
      <c r="FD79" s="2"/>
      <c r="FE79" s="2"/>
      <c r="FF79" s="2"/>
      <c r="FG79" s="2"/>
      <c r="FH79" s="2"/>
      <c r="FI79" s="2"/>
      <c r="FJ79" s="2"/>
      <c r="FK79" s="2"/>
      <c r="FL79" s="2"/>
      <c r="FM79" s="2"/>
      <c r="FN79" s="2"/>
      <c r="FO79" s="2"/>
      <c r="FP79" s="2"/>
      <c r="FQ79" s="2"/>
      <c r="FR79" s="2"/>
      <c r="FS79" s="2"/>
      <c r="FT79" s="2"/>
      <c r="FU79" s="2"/>
      <c r="FV79" s="2"/>
      <c r="FW79" s="2"/>
      <c r="FX79" s="2"/>
      <c r="FY79" s="2"/>
      <c r="FZ79" s="2"/>
      <c r="GA79" s="2"/>
      <c r="GB79" s="2"/>
      <c r="GC79" s="2"/>
      <c r="GD79" s="2"/>
      <c r="GE79" s="2"/>
      <c r="GF79" s="2"/>
      <c r="GG79" s="2"/>
      <c r="GH79" s="2"/>
      <c r="GI79" s="2"/>
      <c r="GJ79" s="2"/>
      <c r="GK79" s="2"/>
      <c r="GL79" s="2"/>
      <c r="GM79" s="2"/>
      <c r="GN79" s="2"/>
      <c r="GO79" s="2"/>
      <c r="GP79" s="2"/>
      <c r="GQ79" s="2"/>
      <c r="GR79" s="2"/>
      <c r="GS79" s="2"/>
      <c r="GT79" s="2"/>
      <c r="GU79" s="2"/>
      <c r="GV79" s="2"/>
      <c r="GW79" s="2"/>
      <c r="GX79" s="2"/>
      <c r="GY79" s="2"/>
      <c r="GZ79" s="2"/>
      <c r="HA79" s="2"/>
      <c r="HB79" s="2"/>
      <c r="HC79" s="2"/>
      <c r="HD79" s="2"/>
      <c r="HE79" s="2"/>
      <c r="HF79" s="2"/>
      <c r="HG79" s="2"/>
      <c r="HH79" s="2"/>
      <c r="HI79" s="2"/>
      <c r="HJ79" s="2"/>
      <c r="HK79" s="2"/>
      <c r="HL79" s="2"/>
      <c r="HM79" s="2"/>
      <c r="HN79" s="2"/>
      <c r="HO79" s="2"/>
      <c r="HP79" s="2"/>
      <c r="HQ79" s="2"/>
      <c r="HR79" s="2"/>
      <c r="HS79" s="2"/>
      <c r="HT79" s="2"/>
      <c r="HU79" s="2"/>
      <c r="HV79" s="2"/>
      <c r="HW79" s="2"/>
      <c r="HX79" s="2"/>
      <c r="HY79" s="2"/>
      <c r="HZ79" s="2"/>
      <c r="IA79" s="2"/>
      <c r="IB79" s="2"/>
      <c r="IC79" s="2"/>
      <c r="ID79" s="2"/>
      <c r="IE79" s="2"/>
      <c r="IF79" s="2"/>
      <c r="IG79" s="2"/>
      <c r="IH79" s="2"/>
      <c r="II79" s="2"/>
      <c r="IJ79" s="2"/>
      <c r="IK79" s="2"/>
      <c r="IL79" s="2"/>
      <c r="IM79" s="2"/>
      <c r="IN79" s="2"/>
      <c r="IO79" s="2"/>
      <c r="IP79">
        <v>0</v>
      </c>
      <c r="IQ79">
        <v>0</v>
      </c>
      <c r="IR79">
        <v>0</v>
      </c>
      <c r="IS79">
        <v>0</v>
      </c>
      <c r="IT79">
        <v>0</v>
      </c>
      <c r="IU79">
        <v>0</v>
      </c>
      <c r="IV79">
        <v>0</v>
      </c>
      <c r="IW79">
        <v>1.3333333333333333</v>
      </c>
      <c r="IX79">
        <v>0</v>
      </c>
      <c r="IY79">
        <v>0.66666666666666663</v>
      </c>
      <c r="IZ79">
        <v>2.6666666666666665</v>
      </c>
    </row>
    <row r="80" spans="1:260">
      <c r="A80" s="26" t="s">
        <v>441</v>
      </c>
      <c r="B80" s="52" t="s">
        <v>442</v>
      </c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48"/>
      <c r="AT80" s="2"/>
      <c r="AU80" s="49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  <c r="DE80" s="2"/>
      <c r="DF80" s="2"/>
      <c r="DG80" s="2"/>
      <c r="DH80" s="2"/>
      <c r="DI80" s="2"/>
      <c r="DJ80" s="2"/>
      <c r="DK80" s="2"/>
      <c r="DL80" s="2"/>
      <c r="DM80" s="2"/>
      <c r="DN80" s="2"/>
      <c r="DO80" s="2"/>
      <c r="DP80" s="2"/>
      <c r="DQ80" s="2"/>
      <c r="DR80" s="2"/>
      <c r="DS80" s="2"/>
      <c r="DT80" s="2"/>
      <c r="DU80" s="2"/>
      <c r="DV80" s="2"/>
      <c r="DW80" s="2"/>
      <c r="DX80" s="2"/>
      <c r="DY80" s="2"/>
      <c r="DZ80" s="2"/>
      <c r="EA80" s="2"/>
      <c r="EB80" s="2"/>
      <c r="EC80" s="2"/>
      <c r="ED80" s="2"/>
      <c r="EE80" s="2"/>
      <c r="EF80" s="2"/>
      <c r="EG80" s="2"/>
      <c r="EH80" s="2"/>
      <c r="EI80" s="2"/>
      <c r="EJ80" s="2"/>
      <c r="EK80" s="2"/>
      <c r="EL80" s="2"/>
      <c r="EM80" s="2"/>
      <c r="EN80" s="2"/>
      <c r="EO80" s="2"/>
      <c r="EP80" s="2"/>
      <c r="EQ80" s="2"/>
      <c r="ER80" s="2"/>
      <c r="ES80" s="2"/>
      <c r="ET80" s="2"/>
      <c r="EU80" s="2"/>
      <c r="EV80" s="2"/>
      <c r="EW80" s="2"/>
      <c r="EX80" s="2"/>
      <c r="EY80" s="2"/>
      <c r="EZ80" s="2"/>
      <c r="FA80" s="2"/>
      <c r="FB80" s="2"/>
      <c r="FC80" s="2"/>
      <c r="FD80" s="2"/>
      <c r="FE80" s="2"/>
      <c r="FF80" s="2"/>
      <c r="FG80" s="2"/>
      <c r="FH80" s="2"/>
      <c r="FI80" s="2"/>
      <c r="FJ80" s="2"/>
      <c r="FK80" s="2"/>
      <c r="FL80" s="2"/>
      <c r="FM80" s="2"/>
      <c r="FN80" s="2"/>
      <c r="FO80" s="2"/>
      <c r="FP80" s="2"/>
      <c r="FQ80" s="2"/>
      <c r="FR80" s="2"/>
      <c r="FS80" s="2"/>
      <c r="FT80" s="2"/>
      <c r="FU80" s="2"/>
      <c r="FV80" s="2"/>
      <c r="FW80" s="2"/>
      <c r="FX80" s="2"/>
      <c r="FY80" s="2"/>
      <c r="FZ80" s="2"/>
      <c r="GA80" s="2"/>
      <c r="GB80" s="2"/>
      <c r="GC80" s="2"/>
      <c r="GD80" s="2"/>
      <c r="GE80" s="2"/>
      <c r="GF80" s="2"/>
      <c r="GG80" s="2"/>
      <c r="GH80" s="2"/>
      <c r="GI80" s="2"/>
      <c r="GJ80" s="2"/>
      <c r="GK80" s="2"/>
      <c r="GL80" s="2"/>
      <c r="GM80" s="2"/>
      <c r="GN80" s="2"/>
      <c r="GO80" s="2"/>
      <c r="GP80" s="2"/>
      <c r="GQ80" s="2"/>
      <c r="GR80" s="2"/>
      <c r="GS80" s="2"/>
      <c r="GT80" s="2"/>
      <c r="GU80" s="2"/>
      <c r="GV80" s="2"/>
      <c r="GW80" s="2"/>
      <c r="GX80" s="2"/>
      <c r="GY80" s="2"/>
      <c r="GZ80" s="2"/>
      <c r="HA80" s="2"/>
      <c r="HB80" s="2"/>
      <c r="HC80" s="2"/>
      <c r="HD80" s="2"/>
      <c r="HE80" s="2"/>
      <c r="HF80" s="2"/>
      <c r="HG80" s="2"/>
      <c r="HH80" s="2"/>
      <c r="HI80" s="2"/>
      <c r="HJ80" s="2"/>
      <c r="HK80" s="2"/>
      <c r="HL80" s="2"/>
      <c r="HM80" s="2"/>
      <c r="HN80" s="2"/>
      <c r="HO80" s="2"/>
      <c r="HP80" s="2"/>
      <c r="HQ80" s="2"/>
      <c r="HR80" s="2"/>
      <c r="HS80" s="2"/>
      <c r="HT80" s="2"/>
      <c r="HU80" s="2"/>
      <c r="HV80" s="2"/>
      <c r="HW80" s="2"/>
      <c r="HX80" s="2"/>
      <c r="HY80" s="2"/>
      <c r="HZ80" s="2"/>
      <c r="IA80" s="2"/>
      <c r="IB80" s="2"/>
      <c r="IC80" s="2"/>
      <c r="ID80" s="2"/>
      <c r="IE80" s="2"/>
      <c r="IF80" s="2"/>
      <c r="IG80" s="2"/>
      <c r="IH80" s="2"/>
      <c r="II80" s="2"/>
      <c r="IJ80" s="2"/>
      <c r="IK80" s="2"/>
      <c r="IL80" s="2"/>
      <c r="IM80" s="2"/>
      <c r="IN80" s="2"/>
      <c r="IO80" s="2"/>
      <c r="IP80">
        <v>0</v>
      </c>
      <c r="IQ80">
        <v>0</v>
      </c>
      <c r="IR80">
        <v>0</v>
      </c>
      <c r="IS80">
        <v>0</v>
      </c>
      <c r="IT80">
        <v>0</v>
      </c>
      <c r="IU80">
        <v>0</v>
      </c>
      <c r="IV80">
        <v>0</v>
      </c>
      <c r="IW80">
        <v>0.66666666666666663</v>
      </c>
      <c r="IX80">
        <v>0</v>
      </c>
      <c r="IY80">
        <v>0</v>
      </c>
      <c r="IZ80">
        <v>0</v>
      </c>
    </row>
    <row r="81" spans="1:260">
      <c r="A81" s="26" t="s">
        <v>443</v>
      </c>
      <c r="B81" s="2" t="s">
        <v>444</v>
      </c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48"/>
      <c r="AT81" s="2"/>
      <c r="AU81" s="49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2"/>
      <c r="DM81" s="2"/>
      <c r="DN81" s="2"/>
      <c r="DO81" s="2"/>
      <c r="DP81" s="2"/>
      <c r="DQ81" s="2"/>
      <c r="DR81" s="2"/>
      <c r="DS81" s="2"/>
      <c r="DT81" s="2"/>
      <c r="DU81" s="2"/>
      <c r="DV81" s="2"/>
      <c r="DW81" s="2"/>
      <c r="DX81" s="2"/>
      <c r="DY81" s="2"/>
      <c r="DZ81" s="2"/>
      <c r="EA81" s="2"/>
      <c r="EB81" s="2"/>
      <c r="EC81" s="2"/>
      <c r="ED81" s="2"/>
      <c r="EE81" s="2"/>
      <c r="EF81" s="2"/>
      <c r="EG81" s="2"/>
      <c r="EH81" s="2"/>
      <c r="EI81" s="2"/>
      <c r="EJ81" s="2"/>
      <c r="EK81" s="2"/>
      <c r="EL81" s="2"/>
      <c r="EM81" s="2"/>
      <c r="EN81" s="2"/>
      <c r="EO81" s="2"/>
      <c r="EP81" s="2"/>
      <c r="EQ81" s="2"/>
      <c r="ER81" s="2"/>
      <c r="ES81" s="2"/>
      <c r="ET81" s="2"/>
      <c r="EU81" s="2"/>
      <c r="EV81" s="2"/>
      <c r="EW81" s="2"/>
      <c r="EX81" s="2"/>
      <c r="EY81" s="2"/>
      <c r="EZ81" s="2"/>
      <c r="FA81" s="2"/>
      <c r="FB81" s="2"/>
      <c r="FC81" s="2"/>
      <c r="FD81" s="2"/>
      <c r="FE81" s="2"/>
      <c r="FF81" s="2"/>
      <c r="FG81" s="2"/>
      <c r="FH81" s="2"/>
      <c r="FI81" s="2"/>
      <c r="FJ81" s="2"/>
      <c r="FK81" s="2"/>
      <c r="FL81" s="2"/>
      <c r="FM81" s="2"/>
      <c r="FN81" s="2"/>
      <c r="FO81" s="2"/>
      <c r="FP81" s="2"/>
      <c r="FQ81" s="2"/>
      <c r="FR81" s="2"/>
      <c r="FS81" s="2"/>
      <c r="FT81" s="2"/>
      <c r="FU81" s="2"/>
      <c r="FV81" s="2"/>
      <c r="FW81" s="2"/>
      <c r="FX81" s="2"/>
      <c r="FY81" s="2"/>
      <c r="FZ81" s="2"/>
      <c r="GA81" s="2"/>
      <c r="GB81" s="2"/>
      <c r="GC81" s="2"/>
      <c r="GD81" s="2"/>
      <c r="GE81" s="2"/>
      <c r="GF81" s="2"/>
      <c r="GG81" s="2"/>
      <c r="GH81" s="2"/>
      <c r="GI81" s="2"/>
      <c r="GJ81" s="2"/>
      <c r="GK81" s="2"/>
      <c r="GL81" s="2"/>
      <c r="GM81" s="2"/>
      <c r="GN81" s="2"/>
      <c r="GO81" s="2"/>
      <c r="GP81" s="2"/>
      <c r="GQ81" s="2"/>
      <c r="GR81" s="2"/>
      <c r="GS81" s="2"/>
      <c r="GT81" s="2"/>
      <c r="GU81" s="2"/>
      <c r="GV81" s="2"/>
      <c r="GW81" s="2"/>
      <c r="GX81" s="2"/>
      <c r="GY81" s="2"/>
      <c r="GZ81" s="2"/>
      <c r="HA81" s="2"/>
      <c r="HB81" s="2"/>
      <c r="HC81" s="2"/>
      <c r="HD81" s="2"/>
      <c r="HE81" s="2"/>
      <c r="HF81" s="2"/>
      <c r="HG81" s="2"/>
      <c r="HH81" s="2"/>
      <c r="HI81" s="2"/>
      <c r="HJ81" s="2"/>
      <c r="HK81" s="2"/>
      <c r="HL81" s="2"/>
      <c r="HM81" s="2"/>
      <c r="HN81" s="2"/>
      <c r="HO81" s="2"/>
      <c r="HP81" s="2"/>
      <c r="HQ81" s="2"/>
      <c r="HR81" s="2"/>
      <c r="HS81" s="2"/>
      <c r="HT81" s="2"/>
      <c r="HU81" s="2"/>
      <c r="HV81" s="2"/>
      <c r="HW81" s="2"/>
      <c r="HX81" s="2"/>
      <c r="HY81" s="2"/>
      <c r="HZ81" s="2"/>
      <c r="IA81" s="2"/>
      <c r="IB81" s="2"/>
      <c r="IC81" s="2"/>
      <c r="ID81" s="2"/>
      <c r="IE81" s="2"/>
      <c r="IF81" s="2"/>
      <c r="IG81" s="2"/>
      <c r="IH81" s="2"/>
      <c r="II81" s="2"/>
      <c r="IJ81" s="2"/>
      <c r="IK81" s="2"/>
      <c r="IL81" s="2"/>
      <c r="IM81" s="2"/>
      <c r="IN81" s="2"/>
      <c r="IO81" s="2"/>
      <c r="IP81">
        <v>0</v>
      </c>
      <c r="IQ81">
        <v>0</v>
      </c>
      <c r="IR81">
        <v>0</v>
      </c>
      <c r="IS81">
        <v>14.666666666666666</v>
      </c>
      <c r="IT81">
        <v>29</v>
      </c>
      <c r="IU81">
        <v>0</v>
      </c>
      <c r="IV81">
        <v>0</v>
      </c>
      <c r="IW81">
        <v>0.66666666666666663</v>
      </c>
      <c r="IX81">
        <v>1.3333333333333333</v>
      </c>
      <c r="IY81">
        <v>0.33333333333333331</v>
      </c>
      <c r="IZ81">
        <v>7.333333333333333</v>
      </c>
    </row>
    <row r="82" spans="1:260">
      <c r="A82" s="26" t="s">
        <v>445</v>
      </c>
      <c r="B82" s="2" t="s">
        <v>446</v>
      </c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48"/>
      <c r="AT82" s="2"/>
      <c r="AU82" s="49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  <c r="DI82" s="2"/>
      <c r="DJ82" s="2"/>
      <c r="DK82" s="2"/>
      <c r="DL82" s="2"/>
      <c r="DM82" s="2"/>
      <c r="DN82" s="2"/>
      <c r="DO82" s="2"/>
      <c r="DP82" s="2"/>
      <c r="DQ82" s="2"/>
      <c r="DR82" s="2"/>
      <c r="DS82" s="2"/>
      <c r="DT82" s="2"/>
      <c r="DU82" s="2"/>
      <c r="DV82" s="2"/>
      <c r="DW82" s="2"/>
      <c r="DX82" s="2"/>
      <c r="DY82" s="2"/>
      <c r="DZ82" s="2"/>
      <c r="EA82" s="2"/>
      <c r="EB82" s="2"/>
      <c r="EC82" s="2"/>
      <c r="ED82" s="2"/>
      <c r="EE82" s="2"/>
      <c r="EF82" s="2"/>
      <c r="EG82" s="2"/>
      <c r="EH82" s="2"/>
      <c r="EI82" s="2"/>
      <c r="EJ82" s="2"/>
      <c r="EK82" s="2"/>
      <c r="EL82" s="2"/>
      <c r="EM82" s="2"/>
      <c r="EN82" s="2"/>
      <c r="EO82" s="2"/>
      <c r="EP82" s="2"/>
      <c r="EQ82" s="2"/>
      <c r="ER82" s="2"/>
      <c r="ES82" s="2"/>
      <c r="ET82" s="2"/>
      <c r="EU82" s="2"/>
      <c r="EV82" s="2"/>
      <c r="EW82" s="2"/>
      <c r="EX82" s="2"/>
      <c r="EY82" s="2"/>
      <c r="EZ82" s="2"/>
      <c r="FA82" s="2"/>
      <c r="FB82" s="2"/>
      <c r="FC82" s="2"/>
      <c r="FD82" s="2"/>
      <c r="FE82" s="2"/>
      <c r="FF82" s="2"/>
      <c r="FG82" s="2"/>
      <c r="FH82" s="2"/>
      <c r="FI82" s="2"/>
      <c r="FJ82" s="2"/>
      <c r="FK82" s="2"/>
      <c r="FL82" s="2"/>
      <c r="FM82" s="2"/>
      <c r="FN82" s="2"/>
      <c r="FO82" s="2"/>
      <c r="FP82" s="2"/>
      <c r="FQ82" s="2"/>
      <c r="FR82" s="2"/>
      <c r="FS82" s="2"/>
      <c r="FT82" s="2"/>
      <c r="FU82" s="2"/>
      <c r="FV82" s="2"/>
      <c r="FW82" s="2"/>
      <c r="FX82" s="2"/>
      <c r="FY82" s="2"/>
      <c r="FZ82" s="2"/>
      <c r="GA82" s="2"/>
      <c r="GB82" s="2"/>
      <c r="GC82" s="2"/>
      <c r="GD82" s="2"/>
      <c r="GE82" s="2"/>
      <c r="GF82" s="2"/>
      <c r="GG82" s="2"/>
      <c r="GH82" s="2"/>
      <c r="GI82" s="2"/>
      <c r="GJ82" s="2"/>
      <c r="GK82" s="2"/>
      <c r="GL82" s="2"/>
      <c r="GM82" s="2"/>
      <c r="GN82" s="2"/>
      <c r="GO82" s="2"/>
      <c r="GP82" s="2"/>
      <c r="GQ82" s="2"/>
      <c r="GR82" s="2"/>
      <c r="GS82" s="2"/>
      <c r="GT82" s="2"/>
      <c r="GU82" s="2"/>
      <c r="GV82" s="2"/>
      <c r="GW82" s="2"/>
      <c r="GX82" s="2"/>
      <c r="GY82" s="2"/>
      <c r="GZ82" s="2"/>
      <c r="HA82" s="2"/>
      <c r="HB82" s="2"/>
      <c r="HC82" s="2"/>
      <c r="HD82" s="2"/>
      <c r="HE82" s="2"/>
      <c r="HF82" s="2"/>
      <c r="HG82" s="2"/>
      <c r="HH82" s="2"/>
      <c r="HI82" s="2"/>
      <c r="HJ82" s="2"/>
      <c r="HK82" s="2"/>
      <c r="HL82" s="2"/>
      <c r="HM82" s="2"/>
      <c r="HN82" s="2"/>
      <c r="HO82" s="2"/>
      <c r="HP82" s="2"/>
      <c r="HQ82" s="2"/>
      <c r="HR82" s="2"/>
      <c r="HS82" s="2"/>
      <c r="HT82" s="2"/>
      <c r="HU82" s="2"/>
      <c r="HV82" s="2"/>
      <c r="HW82" s="2"/>
      <c r="HX82" s="2"/>
      <c r="HY82" s="2"/>
      <c r="HZ82" s="2"/>
      <c r="IA82" s="2"/>
      <c r="IB82" s="2"/>
      <c r="IC82" s="2"/>
      <c r="ID82" s="2"/>
      <c r="IE82" s="2"/>
      <c r="IF82" s="2"/>
      <c r="IG82" s="2"/>
      <c r="IH82" s="2"/>
      <c r="II82" s="2"/>
      <c r="IJ82" s="2"/>
      <c r="IK82" s="2"/>
      <c r="IL82" s="2"/>
      <c r="IM82" s="2"/>
      <c r="IN82" s="2"/>
      <c r="IO82" s="2"/>
      <c r="IP82">
        <v>0</v>
      </c>
      <c r="IQ82">
        <v>0</v>
      </c>
      <c r="IR82">
        <v>0</v>
      </c>
      <c r="IS82">
        <v>20.666666666666668</v>
      </c>
      <c r="IT82">
        <v>25.333333333333332</v>
      </c>
      <c r="IU82">
        <v>0</v>
      </c>
      <c r="IV82">
        <v>0</v>
      </c>
      <c r="IW82">
        <v>0.33333333333333331</v>
      </c>
      <c r="IX82">
        <v>2.6666666666666665</v>
      </c>
      <c r="IY82">
        <v>2.3333333333333335</v>
      </c>
      <c r="IZ82">
        <v>4.666666666666667</v>
      </c>
    </row>
    <row r="83" spans="1:260">
      <c r="A83" s="26" t="s">
        <v>447</v>
      </c>
      <c r="B83" s="2" t="s">
        <v>448</v>
      </c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48"/>
      <c r="AT83" s="2"/>
      <c r="AU83" s="49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  <c r="DI83" s="2"/>
      <c r="DJ83" s="2"/>
      <c r="DK83" s="2"/>
      <c r="DL83" s="2"/>
      <c r="DM83" s="2"/>
      <c r="DN83" s="2"/>
      <c r="DO83" s="2"/>
      <c r="DP83" s="2"/>
      <c r="DQ83" s="2"/>
      <c r="DR83" s="2"/>
      <c r="DS83" s="2"/>
      <c r="DT83" s="2"/>
      <c r="DU83" s="2"/>
      <c r="DV83" s="2"/>
      <c r="DW83" s="2"/>
      <c r="DX83" s="2"/>
      <c r="DY83" s="2"/>
      <c r="DZ83" s="2"/>
      <c r="EA83" s="2"/>
      <c r="EB83" s="2"/>
      <c r="EC83" s="2"/>
      <c r="ED83" s="2"/>
      <c r="EE83" s="2"/>
      <c r="EF83" s="2"/>
      <c r="EG83" s="2"/>
      <c r="EH83" s="2"/>
      <c r="EI83" s="2"/>
      <c r="EJ83" s="2"/>
      <c r="EK83" s="2"/>
      <c r="EL83" s="2"/>
      <c r="EM83" s="2"/>
      <c r="EN83" s="2"/>
      <c r="EO83" s="2"/>
      <c r="EP83" s="2"/>
      <c r="EQ83" s="2"/>
      <c r="ER83" s="2"/>
      <c r="ES83" s="2"/>
      <c r="ET83" s="2"/>
      <c r="EU83" s="2"/>
      <c r="EV83" s="2"/>
      <c r="EW83" s="2"/>
      <c r="EX83" s="2"/>
      <c r="EY83" s="2"/>
      <c r="EZ83" s="2"/>
      <c r="FA83" s="2"/>
      <c r="FB83" s="2"/>
      <c r="FC83" s="2"/>
      <c r="FD83" s="2"/>
      <c r="FE83" s="2"/>
      <c r="FF83" s="2"/>
      <c r="FG83" s="2"/>
      <c r="FH83" s="2"/>
      <c r="FI83" s="2"/>
      <c r="FJ83" s="2"/>
      <c r="FK83" s="2"/>
      <c r="FL83" s="2"/>
      <c r="FM83" s="2"/>
      <c r="FN83" s="2"/>
      <c r="FO83" s="2"/>
      <c r="FP83" s="2"/>
      <c r="FQ83" s="2"/>
      <c r="FR83" s="2"/>
      <c r="FS83" s="2"/>
      <c r="FT83" s="2"/>
      <c r="FU83" s="2"/>
      <c r="FV83" s="2"/>
      <c r="FW83" s="2"/>
      <c r="FX83" s="2"/>
      <c r="FY83" s="2"/>
      <c r="FZ83" s="2"/>
      <c r="GA83" s="2"/>
      <c r="GB83" s="2"/>
      <c r="GC83" s="2"/>
      <c r="GD83" s="2"/>
      <c r="GE83" s="2"/>
      <c r="GF83" s="2"/>
      <c r="GG83" s="2"/>
      <c r="GH83" s="2"/>
      <c r="GI83" s="2"/>
      <c r="GJ83" s="2"/>
      <c r="GK83" s="2"/>
      <c r="GL83" s="2"/>
      <c r="GM83" s="2"/>
      <c r="GN83" s="2"/>
      <c r="GO83" s="2"/>
      <c r="GP83" s="2"/>
      <c r="GQ83" s="2"/>
      <c r="GR83" s="2"/>
      <c r="GS83" s="2"/>
      <c r="GT83" s="2"/>
      <c r="GU83" s="2"/>
      <c r="GV83" s="2"/>
      <c r="GW83" s="2"/>
      <c r="GX83" s="2"/>
      <c r="GY83" s="2"/>
      <c r="GZ83" s="2"/>
      <c r="HA83" s="2"/>
      <c r="HB83" s="2"/>
      <c r="HC83" s="2"/>
      <c r="HD83" s="2"/>
      <c r="HE83" s="2"/>
      <c r="HF83" s="2"/>
      <c r="HG83" s="2"/>
      <c r="HH83" s="2"/>
      <c r="HI83" s="2"/>
      <c r="HJ83" s="2"/>
      <c r="HK83" s="2"/>
      <c r="HL83" s="2"/>
      <c r="HM83" s="2"/>
      <c r="HN83" s="2"/>
      <c r="HO83" s="2"/>
      <c r="HP83" s="2"/>
      <c r="HQ83" s="2"/>
      <c r="HR83" s="2"/>
      <c r="HS83" s="2"/>
      <c r="HT83" s="2"/>
      <c r="HU83" s="2"/>
      <c r="HV83" s="2"/>
      <c r="HW83" s="2"/>
      <c r="HX83" s="2"/>
      <c r="HY83" s="2"/>
      <c r="HZ83" s="2"/>
      <c r="IA83" s="2"/>
      <c r="IB83" s="2"/>
      <c r="IC83" s="2"/>
      <c r="ID83" s="2"/>
      <c r="IE83" s="2"/>
      <c r="IF83" s="2"/>
      <c r="IG83" s="2"/>
      <c r="IH83" s="2"/>
      <c r="II83" s="2"/>
      <c r="IJ83" s="2"/>
      <c r="IK83" s="2"/>
      <c r="IL83" s="2"/>
      <c r="IM83" s="2"/>
      <c r="IN83" s="2"/>
      <c r="IO83" s="2"/>
      <c r="IP83">
        <v>0</v>
      </c>
      <c r="IQ83">
        <v>0</v>
      </c>
      <c r="IR83">
        <v>0</v>
      </c>
      <c r="IS83">
        <v>16.666666666666668</v>
      </c>
      <c r="IT83">
        <v>16</v>
      </c>
      <c r="IU83">
        <v>0</v>
      </c>
      <c r="IV83">
        <v>0</v>
      </c>
      <c r="IW83">
        <v>0</v>
      </c>
      <c r="IX83">
        <v>3.3333333333333335</v>
      </c>
      <c r="IY83">
        <v>0</v>
      </c>
      <c r="IZ83">
        <v>0</v>
      </c>
    </row>
    <row r="84" spans="1:260">
      <c r="A84" s="26" t="s">
        <v>449</v>
      </c>
      <c r="B84" s="2" t="s">
        <v>450</v>
      </c>
      <c r="C84" s="27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48"/>
      <c r="AT84" s="2"/>
      <c r="AU84" s="49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 s="2"/>
      <c r="DO84" s="2"/>
      <c r="DP84" s="2"/>
      <c r="DQ84" s="2"/>
      <c r="DR84" s="2"/>
      <c r="DS84" s="2"/>
      <c r="DT84" s="2"/>
      <c r="DU84" s="2"/>
      <c r="DV84" s="2"/>
      <c r="DW84" s="2"/>
      <c r="DX84" s="2"/>
      <c r="DY84" s="2"/>
      <c r="DZ84" s="2"/>
      <c r="EA84" s="2"/>
      <c r="EB84" s="2"/>
      <c r="EC84" s="2"/>
      <c r="ED84" s="2"/>
      <c r="EE84" s="2"/>
      <c r="EF84" s="2"/>
      <c r="EG84" s="2"/>
      <c r="EH84" s="2"/>
      <c r="EI84" s="2"/>
      <c r="EJ84" s="2"/>
      <c r="EK84" s="2"/>
      <c r="EL84" s="2"/>
      <c r="EM84" s="2"/>
      <c r="EN84" s="2"/>
      <c r="EO84" s="2"/>
      <c r="EP84" s="2"/>
      <c r="EQ84" s="2"/>
      <c r="ER84" s="2"/>
      <c r="ES84" s="2"/>
      <c r="ET84" s="2"/>
      <c r="EU84" s="2"/>
      <c r="EV84" s="2"/>
      <c r="EW84" s="2"/>
      <c r="EX84" s="2"/>
      <c r="EY84" s="2"/>
      <c r="EZ84" s="2"/>
      <c r="FA84" s="2"/>
      <c r="FB84" s="2"/>
      <c r="FC84" s="2"/>
      <c r="FD84" s="2"/>
      <c r="FE84" s="2"/>
      <c r="FF84" s="2"/>
      <c r="FG84" s="2"/>
      <c r="FH84" s="2"/>
      <c r="FI84" s="2"/>
      <c r="FJ84" s="2"/>
      <c r="FK84" s="2"/>
      <c r="FL84" s="2"/>
      <c r="FM84" s="2"/>
      <c r="FN84" s="2"/>
      <c r="FO84" s="2"/>
      <c r="FP84" s="2"/>
      <c r="FQ84" s="2"/>
      <c r="FR84" s="2"/>
      <c r="FS84" s="2"/>
      <c r="FT84" s="2"/>
      <c r="FU84" s="2"/>
      <c r="FV84" s="2"/>
      <c r="FW84" s="2"/>
      <c r="FX84" s="2"/>
      <c r="FY84" s="2"/>
      <c r="FZ84" s="2"/>
      <c r="GA84" s="2"/>
      <c r="GB84" s="2"/>
      <c r="GC84" s="2"/>
      <c r="GD84" s="2"/>
      <c r="GE84" s="2"/>
      <c r="GF84" s="2"/>
      <c r="GG84" s="2"/>
      <c r="GH84" s="2"/>
      <c r="GI84" s="2"/>
      <c r="GJ84" s="2"/>
      <c r="GK84" s="2"/>
      <c r="GL84" s="2"/>
      <c r="GM84" s="2"/>
      <c r="GN84" s="2"/>
      <c r="GO84" s="2"/>
      <c r="GP84" s="2"/>
      <c r="GQ84" s="2"/>
      <c r="GR84" s="2"/>
      <c r="GS84" s="2"/>
      <c r="GT84" s="2"/>
      <c r="GU84" s="2"/>
      <c r="GV84" s="2"/>
      <c r="GW84" s="2"/>
      <c r="GX84" s="2"/>
      <c r="GY84" s="2"/>
      <c r="GZ84" s="2"/>
      <c r="HA84" s="2"/>
      <c r="HB84" s="2"/>
      <c r="HC84" s="2"/>
      <c r="HD84" s="2"/>
      <c r="HE84" s="2"/>
      <c r="HF84" s="2"/>
      <c r="HG84" s="2"/>
      <c r="HH84" s="2"/>
      <c r="HI84" s="2"/>
      <c r="HJ84" s="2"/>
      <c r="HK84" s="2"/>
      <c r="HL84" s="2"/>
      <c r="HM84" s="2"/>
      <c r="HN84" s="2"/>
      <c r="HO84" s="2"/>
      <c r="HP84" s="2"/>
      <c r="HQ84" s="2"/>
      <c r="HR84" s="2"/>
      <c r="HS84" s="2"/>
      <c r="HT84" s="2"/>
      <c r="HU84" s="2"/>
      <c r="HV84" s="2"/>
      <c r="HW84" s="2"/>
      <c r="HX84" s="2"/>
      <c r="HY84" s="2"/>
      <c r="HZ84" s="2"/>
      <c r="IA84" s="2"/>
      <c r="IB84" s="2"/>
      <c r="IC84" s="2"/>
      <c r="ID84" s="2"/>
      <c r="IE84" s="2"/>
      <c r="IF84" s="2"/>
      <c r="IG84" s="2"/>
      <c r="IH84" s="2"/>
      <c r="II84" s="2"/>
      <c r="IJ84" s="2"/>
      <c r="IK84" s="2"/>
      <c r="IL84" s="2"/>
      <c r="IM84" s="2"/>
      <c r="IN84" s="2"/>
      <c r="IO84" s="2"/>
      <c r="IP84">
        <v>0</v>
      </c>
      <c r="IQ84">
        <v>0</v>
      </c>
      <c r="IR84">
        <v>0</v>
      </c>
      <c r="IS84">
        <v>0</v>
      </c>
      <c r="IT84">
        <v>1.3333333333333333</v>
      </c>
      <c r="IU84">
        <v>4.666666666666667</v>
      </c>
      <c r="IV84">
        <v>3.3333333333333335</v>
      </c>
      <c r="IW84">
        <v>0.33333333333333331</v>
      </c>
      <c r="IX84">
        <v>0.66666666666666663</v>
      </c>
      <c r="IY84">
        <v>0.66666666666666663</v>
      </c>
      <c r="IZ84">
        <v>0.66666666666666663</v>
      </c>
    </row>
    <row r="85" spans="1:260">
      <c r="A85" s="26" t="s">
        <v>451</v>
      </c>
      <c r="B85" s="55" t="s">
        <v>452</v>
      </c>
      <c r="C85" s="55"/>
      <c r="D85" s="55"/>
      <c r="E85" s="56"/>
      <c r="F85" s="56"/>
      <c r="G85" s="56"/>
      <c r="H85" s="56"/>
      <c r="I85" s="56"/>
      <c r="J85" s="56"/>
      <c r="K85" s="56"/>
      <c r="L85" s="56"/>
      <c r="M85" s="56"/>
      <c r="N85" s="56"/>
      <c r="O85" s="56"/>
      <c r="P85" s="56"/>
      <c r="Q85" s="56"/>
      <c r="R85" s="56"/>
      <c r="S85" s="56"/>
      <c r="T85" s="56"/>
      <c r="U85" s="56"/>
      <c r="V85" s="56"/>
      <c r="W85" s="56"/>
      <c r="X85" s="56"/>
      <c r="Y85" s="56"/>
      <c r="Z85" s="56"/>
      <c r="AA85" s="56"/>
      <c r="AB85" s="56"/>
      <c r="AC85" s="56"/>
      <c r="AD85" s="56"/>
      <c r="AE85" s="56"/>
      <c r="AF85" s="56"/>
      <c r="AG85" s="56"/>
      <c r="AH85" s="56"/>
      <c r="AI85" s="56"/>
      <c r="AJ85" s="56"/>
      <c r="AK85" s="56"/>
      <c r="AL85" s="56"/>
      <c r="AM85" s="56"/>
      <c r="AN85" s="56"/>
      <c r="AO85" s="56"/>
      <c r="AP85" s="56"/>
      <c r="AQ85" s="56"/>
      <c r="AR85" s="56"/>
      <c r="AS85" s="57"/>
      <c r="AT85" s="56"/>
      <c r="AU85" s="56"/>
      <c r="AV85" s="56"/>
      <c r="AW85" s="56"/>
      <c r="AX85" s="56"/>
      <c r="AY85" s="56"/>
      <c r="AZ85" s="56"/>
      <c r="BA85" s="56"/>
      <c r="BB85" s="56"/>
      <c r="BC85" s="56"/>
      <c r="BD85" s="56"/>
      <c r="BE85" s="56"/>
      <c r="BF85" s="56"/>
      <c r="BG85" s="56"/>
      <c r="BH85" s="56"/>
      <c r="BI85" s="56"/>
      <c r="BJ85" s="56"/>
      <c r="BK85" s="56"/>
      <c r="BL85" s="56"/>
      <c r="BM85" s="56"/>
      <c r="BN85" s="56"/>
      <c r="BO85" s="56"/>
      <c r="BP85" s="56"/>
      <c r="BQ85" s="56"/>
      <c r="BR85" s="56"/>
      <c r="BS85" s="56"/>
      <c r="BT85" s="56"/>
      <c r="BU85" s="56"/>
      <c r="BV85" s="56"/>
      <c r="BW85" s="56"/>
      <c r="BX85" s="56"/>
      <c r="BY85" s="56"/>
      <c r="BZ85" s="56"/>
      <c r="CA85" s="56"/>
      <c r="CB85" s="56"/>
      <c r="CC85" s="56"/>
      <c r="CD85" s="56"/>
      <c r="CE85" s="56"/>
      <c r="CF85" s="56"/>
      <c r="CG85" s="56"/>
      <c r="CH85" s="56"/>
      <c r="CI85" s="56"/>
      <c r="CJ85" s="56"/>
      <c r="CK85" s="56"/>
      <c r="CL85" s="56"/>
      <c r="CM85" s="56"/>
      <c r="CN85" s="56"/>
      <c r="CO85" s="56"/>
      <c r="CP85" s="56"/>
      <c r="CQ85" s="56"/>
      <c r="CR85" s="56"/>
      <c r="CS85" s="56"/>
      <c r="CT85" s="56"/>
      <c r="CU85" s="56"/>
      <c r="CV85" s="56"/>
      <c r="CW85" s="56"/>
      <c r="CX85" s="56"/>
      <c r="CY85" s="56"/>
      <c r="CZ85" s="56"/>
      <c r="DA85" s="56"/>
      <c r="DB85" s="56"/>
      <c r="DC85" s="56"/>
      <c r="DD85" s="56"/>
      <c r="DE85" s="56"/>
      <c r="DF85" s="56"/>
      <c r="DG85" s="56"/>
      <c r="DH85" s="56"/>
      <c r="DI85" s="56"/>
      <c r="DJ85" s="56"/>
      <c r="DK85" s="56"/>
      <c r="DL85" s="56"/>
      <c r="DM85" s="56"/>
      <c r="DN85" s="55"/>
      <c r="DO85" s="55"/>
      <c r="DP85" s="55"/>
      <c r="DQ85" s="55"/>
      <c r="DR85" s="55"/>
      <c r="DS85" s="55"/>
      <c r="DT85" s="55"/>
      <c r="DU85" s="55"/>
      <c r="DV85" s="55"/>
      <c r="DW85" s="55"/>
      <c r="DX85" s="55"/>
      <c r="DY85" s="55"/>
      <c r="DZ85" s="55"/>
      <c r="EA85" s="55"/>
      <c r="EB85" s="56"/>
      <c r="EC85" s="56"/>
      <c r="ED85" s="56"/>
      <c r="EE85" s="56"/>
      <c r="EF85" s="56"/>
      <c r="EG85" s="56"/>
      <c r="EH85" s="56"/>
      <c r="EI85" s="56"/>
      <c r="EJ85" s="56"/>
      <c r="EK85" s="55"/>
      <c r="EL85" s="55"/>
      <c r="EM85" s="55"/>
      <c r="EN85" s="55"/>
      <c r="EO85" s="55"/>
      <c r="EP85" s="55"/>
      <c r="EQ85" s="56"/>
      <c r="ER85" s="56"/>
      <c r="ES85" s="56"/>
      <c r="ET85" s="56"/>
      <c r="EU85" s="56"/>
      <c r="EV85" s="56"/>
      <c r="EW85" s="56"/>
      <c r="EX85" s="56"/>
      <c r="EY85" s="56"/>
      <c r="EZ85" s="56"/>
      <c r="FA85" s="56"/>
      <c r="FB85" s="56"/>
      <c r="FC85" s="56"/>
      <c r="FD85" s="56"/>
      <c r="FE85" s="56"/>
      <c r="FF85" s="56"/>
      <c r="FG85" s="56"/>
      <c r="FH85" s="56"/>
      <c r="FI85" s="56"/>
      <c r="FJ85" s="56"/>
      <c r="FK85" s="56"/>
      <c r="FL85" s="56"/>
      <c r="FM85" s="56"/>
      <c r="FN85" s="56"/>
      <c r="FO85" s="56"/>
      <c r="FP85" s="56"/>
      <c r="FQ85" s="56"/>
      <c r="FR85" s="56"/>
      <c r="FS85" s="56"/>
      <c r="FT85" s="56"/>
      <c r="FU85" s="56"/>
      <c r="FV85" s="56"/>
      <c r="FW85" s="56"/>
      <c r="FX85" s="56"/>
      <c r="FY85" s="56"/>
      <c r="FZ85" s="56"/>
      <c r="GA85" s="56"/>
      <c r="GB85" s="56"/>
      <c r="GC85" s="56"/>
      <c r="GD85" s="56"/>
      <c r="GE85" s="55"/>
      <c r="GF85" s="55"/>
      <c r="GG85" s="55"/>
      <c r="GH85" s="55"/>
      <c r="GI85" s="55"/>
      <c r="GJ85" s="56"/>
      <c r="GK85" s="56"/>
      <c r="GL85" s="56"/>
      <c r="GM85" s="27"/>
      <c r="GN85" s="2"/>
      <c r="GO85" s="2"/>
      <c r="GP85" s="2"/>
      <c r="GQ85" s="2"/>
      <c r="GR85" s="2"/>
      <c r="GS85" s="2"/>
      <c r="GT85" s="2"/>
      <c r="GU85" s="2"/>
      <c r="GV85" s="2"/>
      <c r="GW85" s="2"/>
      <c r="GX85" s="2"/>
      <c r="GY85" s="2"/>
      <c r="GZ85" s="2"/>
      <c r="HA85" s="2"/>
      <c r="HB85" s="2"/>
      <c r="HC85" s="2"/>
      <c r="HD85" s="2"/>
      <c r="HE85" s="2"/>
      <c r="HF85" s="2"/>
      <c r="HG85" s="2"/>
      <c r="HH85" s="2"/>
      <c r="HI85" s="2"/>
      <c r="HJ85" s="2"/>
      <c r="HK85" s="2"/>
      <c r="HL85" s="2"/>
      <c r="HM85" s="2"/>
      <c r="HN85" s="2"/>
      <c r="HO85" s="2"/>
      <c r="HP85" s="2"/>
      <c r="HQ85" s="2"/>
      <c r="HR85" s="2"/>
      <c r="HS85" s="2"/>
      <c r="HT85" s="2"/>
      <c r="HU85" s="2"/>
      <c r="HV85" s="2"/>
      <c r="HW85" s="2"/>
      <c r="HX85" s="2"/>
      <c r="HY85" s="2"/>
      <c r="HZ85" s="2"/>
      <c r="IA85" s="2"/>
      <c r="IB85" s="2"/>
      <c r="IC85" s="2"/>
      <c r="ID85" s="2"/>
      <c r="IE85" s="2"/>
      <c r="IF85" s="2"/>
      <c r="IG85" s="2"/>
      <c r="IH85" s="2"/>
      <c r="II85" s="2"/>
      <c r="IJ85" s="2"/>
      <c r="IK85" s="2"/>
      <c r="IL85" s="2"/>
      <c r="IM85" s="2"/>
      <c r="IN85" s="2"/>
      <c r="IO85" s="2"/>
      <c r="IP85">
        <v>0</v>
      </c>
      <c r="IQ85">
        <v>0</v>
      </c>
      <c r="IR85">
        <v>0</v>
      </c>
      <c r="IS85">
        <v>0</v>
      </c>
      <c r="IT85">
        <v>0</v>
      </c>
      <c r="IU85">
        <v>7</v>
      </c>
      <c r="IV85">
        <v>39.666666666666664</v>
      </c>
      <c r="IW85">
        <v>0</v>
      </c>
      <c r="IX85">
        <v>0</v>
      </c>
      <c r="IY85">
        <v>0</v>
      </c>
      <c r="IZ85">
        <v>0</v>
      </c>
    </row>
    <row r="86" spans="1:260">
      <c r="A86" s="26" t="s">
        <v>453</v>
      </c>
      <c r="B86" s="2" t="s">
        <v>454</v>
      </c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48"/>
      <c r="AT86" s="2"/>
      <c r="AU86" s="49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2"/>
      <c r="EB86" s="2"/>
      <c r="EC86" s="2"/>
      <c r="ED86" s="2"/>
      <c r="EE86" s="2"/>
      <c r="EF86" s="2"/>
      <c r="EG86" s="2"/>
      <c r="EH86" s="2"/>
      <c r="EI86" s="2"/>
      <c r="EJ86" s="2"/>
      <c r="EK86" s="2"/>
      <c r="EL86" s="2"/>
      <c r="EM86" s="2"/>
      <c r="EN86" s="2"/>
      <c r="EO86" s="2"/>
      <c r="EP86" s="2"/>
      <c r="EQ86" s="2"/>
      <c r="ER86" s="2"/>
      <c r="ES86" s="2"/>
      <c r="ET86" s="2"/>
      <c r="EU86" s="2"/>
      <c r="EV86" s="2"/>
      <c r="EW86" s="2"/>
      <c r="EX86" s="2"/>
      <c r="EY86" s="2"/>
      <c r="EZ86" s="2"/>
      <c r="FA86" s="2"/>
      <c r="FB86" s="2"/>
      <c r="FC86" s="2"/>
      <c r="FD86" s="2"/>
      <c r="FE86" s="2"/>
      <c r="FF86" s="2"/>
      <c r="FG86" s="2"/>
      <c r="FH86" s="2"/>
      <c r="FI86" s="2"/>
      <c r="FJ86" s="2"/>
      <c r="FK86" s="2"/>
      <c r="FL86" s="2"/>
      <c r="FM86" s="2"/>
      <c r="FN86" s="2"/>
      <c r="FO86" s="2"/>
      <c r="FP86" s="2"/>
      <c r="FQ86" s="2"/>
      <c r="FR86" s="2"/>
      <c r="FS86" s="2"/>
      <c r="FT86" s="2"/>
      <c r="FU86" s="2"/>
      <c r="FV86" s="2"/>
      <c r="FW86" s="2"/>
      <c r="FX86" s="2"/>
      <c r="FY86" s="2"/>
      <c r="FZ86" s="2"/>
      <c r="GA86" s="2"/>
      <c r="GB86" s="2"/>
      <c r="GC86" s="2"/>
      <c r="GD86" s="2"/>
      <c r="GE86" s="2"/>
      <c r="GF86" s="2"/>
      <c r="GG86" s="2"/>
      <c r="GH86" s="2"/>
      <c r="GI86" s="2"/>
      <c r="GJ86" s="2"/>
      <c r="GK86" s="2"/>
      <c r="GL86" s="2"/>
      <c r="GM86" s="27"/>
      <c r="GN86" s="2"/>
      <c r="GO86" s="2"/>
      <c r="GP86" s="2"/>
      <c r="GQ86" s="2"/>
      <c r="GR86" s="2"/>
      <c r="GS86" s="2"/>
      <c r="GT86" s="2"/>
      <c r="GU86" s="2"/>
      <c r="GV86" s="2"/>
      <c r="GW86" s="2"/>
      <c r="GX86" s="2"/>
      <c r="GY86" s="2"/>
      <c r="GZ86" s="2"/>
      <c r="HA86" s="2"/>
      <c r="HB86" s="2"/>
      <c r="HC86" s="2"/>
      <c r="HD86" s="2"/>
      <c r="HE86" s="2"/>
      <c r="HF86" s="2"/>
      <c r="HG86" s="2"/>
      <c r="HH86" s="2"/>
      <c r="HI86" s="2"/>
      <c r="HJ86" s="2"/>
      <c r="HK86" s="2"/>
      <c r="HL86" s="2"/>
      <c r="HM86" s="2"/>
      <c r="HN86" s="2"/>
      <c r="HO86" s="2"/>
      <c r="HP86" s="2"/>
      <c r="HQ86" s="2"/>
      <c r="HR86" s="2"/>
      <c r="HS86" s="2"/>
      <c r="HT86" s="2"/>
      <c r="HU86" s="2"/>
      <c r="HV86" s="2"/>
      <c r="HW86" s="2"/>
      <c r="HX86" s="2"/>
      <c r="HY86" s="2"/>
      <c r="HZ86" s="2"/>
      <c r="IA86" s="2"/>
      <c r="IB86" s="2"/>
      <c r="IC86" s="2"/>
      <c r="ID86" s="2"/>
      <c r="IE86" s="2"/>
      <c r="IF86" s="2"/>
      <c r="IG86" s="2"/>
      <c r="IH86" s="2"/>
      <c r="II86" s="2"/>
      <c r="IJ86" s="2"/>
      <c r="IK86" s="2"/>
      <c r="IL86" s="2"/>
      <c r="IM86" s="2"/>
      <c r="IN86" s="2"/>
      <c r="IO86" s="2"/>
      <c r="IP86">
        <v>0</v>
      </c>
      <c r="IQ86">
        <v>0</v>
      </c>
      <c r="IR86">
        <v>0</v>
      </c>
      <c r="IS86">
        <v>0.66666666666666663</v>
      </c>
      <c r="IT86">
        <v>0</v>
      </c>
      <c r="IU86">
        <v>10.333333333333334</v>
      </c>
      <c r="IV86">
        <v>46</v>
      </c>
      <c r="IW86">
        <v>0.66666666666666663</v>
      </c>
      <c r="IX86">
        <v>0</v>
      </c>
      <c r="IY86">
        <v>1.3333333333333333</v>
      </c>
      <c r="IZ86">
        <v>0.66666666666666663</v>
      </c>
    </row>
    <row r="87" spans="1:260">
      <c r="A87" s="26" t="s">
        <v>455</v>
      </c>
      <c r="B87" s="2" t="s">
        <v>456</v>
      </c>
      <c r="C87" s="27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48"/>
      <c r="AT87" s="2"/>
      <c r="AU87" s="49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2"/>
      <c r="EU87" s="2"/>
      <c r="EV87" s="2"/>
      <c r="EW87" s="2"/>
      <c r="EX87" s="2"/>
      <c r="EY87" s="2"/>
      <c r="EZ87" s="2"/>
      <c r="FA87" s="2"/>
      <c r="FB87" s="2"/>
      <c r="FC87" s="2"/>
      <c r="FD87" s="2"/>
      <c r="FE87" s="2"/>
      <c r="FF87" s="2"/>
      <c r="FG87" s="2"/>
      <c r="FH87" s="2"/>
      <c r="FI87" s="2"/>
      <c r="FJ87" s="2"/>
      <c r="FK87" s="2"/>
      <c r="FL87" s="2"/>
      <c r="FM87" s="2"/>
      <c r="FN87" s="2"/>
      <c r="FO87" s="2"/>
      <c r="FP87" s="2"/>
      <c r="FQ87" s="2"/>
      <c r="FR87" s="2"/>
      <c r="FS87" s="2"/>
      <c r="FT87" s="2"/>
      <c r="FU87" s="2"/>
      <c r="FV87" s="2"/>
      <c r="FW87" s="2"/>
      <c r="FX87" s="2"/>
      <c r="FY87" s="2"/>
      <c r="FZ87" s="2"/>
      <c r="GA87" s="2"/>
      <c r="GB87" s="2"/>
      <c r="GC87" s="2"/>
      <c r="GD87" s="2"/>
      <c r="GE87" s="2"/>
      <c r="GF87" s="2"/>
      <c r="GG87" s="2"/>
      <c r="GH87" s="2"/>
      <c r="GI87" s="2"/>
      <c r="GJ87" s="2"/>
      <c r="GK87" s="2"/>
      <c r="GL87" s="2"/>
      <c r="GM87" s="2"/>
      <c r="GN87" s="2"/>
      <c r="GO87" s="2"/>
      <c r="GP87" s="2"/>
      <c r="GQ87" s="2"/>
      <c r="GR87" s="2"/>
      <c r="GS87" s="2"/>
      <c r="GT87" s="2"/>
      <c r="GU87" s="2"/>
      <c r="GV87" s="2"/>
      <c r="GW87" s="2"/>
      <c r="GX87" s="2"/>
      <c r="GY87" s="2"/>
      <c r="GZ87" s="2"/>
      <c r="HA87" s="2"/>
      <c r="HB87" s="2"/>
      <c r="HC87" s="2"/>
      <c r="HD87" s="2"/>
      <c r="HE87" s="2"/>
      <c r="HF87" s="2"/>
      <c r="HG87" s="2"/>
      <c r="HH87" s="2"/>
      <c r="HI87" s="2"/>
      <c r="HJ87" s="2"/>
      <c r="HK87" s="2"/>
      <c r="HL87" s="2"/>
      <c r="HM87" s="2"/>
      <c r="HN87" s="2"/>
      <c r="HO87" s="2"/>
      <c r="HP87" s="2"/>
      <c r="HQ87" s="2"/>
      <c r="HR87" s="2"/>
      <c r="HS87" s="2"/>
      <c r="HT87" s="2"/>
      <c r="HU87" s="2"/>
      <c r="HV87" s="2"/>
      <c r="HW87" s="2"/>
      <c r="HX87" s="2"/>
      <c r="HY87" s="2"/>
      <c r="HZ87" s="2"/>
      <c r="IA87" s="2"/>
      <c r="IB87" s="2"/>
      <c r="IC87" s="2"/>
      <c r="ID87" s="2"/>
      <c r="IE87" s="2"/>
      <c r="IF87" s="2"/>
      <c r="IG87" s="2"/>
      <c r="IH87" s="2"/>
      <c r="II87" s="2"/>
      <c r="IJ87" s="2"/>
      <c r="IK87" s="2"/>
      <c r="IL87" s="2"/>
      <c r="IM87" s="2"/>
      <c r="IN87" s="2"/>
      <c r="IO87" s="2"/>
      <c r="IP87">
        <v>3</v>
      </c>
      <c r="IQ87">
        <v>2.5</v>
      </c>
      <c r="IR87">
        <v>3.25</v>
      </c>
      <c r="IS87">
        <v>2.6666666666666665</v>
      </c>
      <c r="IT87">
        <v>2</v>
      </c>
      <c r="IU87">
        <v>0.66666666666666663</v>
      </c>
      <c r="IV87">
        <v>0</v>
      </c>
      <c r="IW87">
        <v>5</v>
      </c>
      <c r="IX87">
        <v>8</v>
      </c>
      <c r="IY87">
        <v>5</v>
      </c>
      <c r="IZ87">
        <v>8.6666666666666661</v>
      </c>
    </row>
    <row r="88" spans="1:260">
      <c r="A88" s="26" t="s">
        <v>457</v>
      </c>
      <c r="B88" s="2" t="s">
        <v>458</v>
      </c>
      <c r="C88" s="27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48"/>
      <c r="AT88" s="2"/>
      <c r="AU88" s="49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  <c r="EF88" s="2"/>
      <c r="EG88" s="2"/>
      <c r="EH88" s="2"/>
      <c r="EI88" s="2"/>
      <c r="EJ88" s="2"/>
      <c r="EK88" s="2"/>
      <c r="EL88" s="2"/>
      <c r="EM88" s="2"/>
      <c r="EN88" s="2"/>
      <c r="EO88" s="2"/>
      <c r="EP88" s="2"/>
      <c r="EQ88" s="2"/>
      <c r="ER88" s="2"/>
      <c r="ES88" s="2"/>
      <c r="ET88" s="2"/>
      <c r="EU88" s="2"/>
      <c r="EV88" s="2"/>
      <c r="EW88" s="2"/>
      <c r="EX88" s="2"/>
      <c r="EY88" s="2"/>
      <c r="EZ88" s="2"/>
      <c r="FA88" s="2"/>
      <c r="FB88" s="2"/>
      <c r="FC88" s="2"/>
      <c r="FD88" s="2"/>
      <c r="FE88" s="2"/>
      <c r="FF88" s="2"/>
      <c r="FG88" s="2"/>
      <c r="FH88" s="2"/>
      <c r="FI88" s="2"/>
      <c r="FJ88" s="2"/>
      <c r="FK88" s="2"/>
      <c r="FL88" s="2"/>
      <c r="FM88" s="2"/>
      <c r="FN88" s="2"/>
      <c r="FO88" s="2"/>
      <c r="FP88" s="2"/>
      <c r="FQ88" s="2"/>
      <c r="FR88" s="2"/>
      <c r="FS88" s="2"/>
      <c r="FT88" s="2"/>
      <c r="FU88" s="2"/>
      <c r="FV88" s="2"/>
      <c r="FW88" s="2"/>
      <c r="FX88" s="2"/>
      <c r="FY88" s="2"/>
      <c r="FZ88" s="2"/>
      <c r="GA88" s="2"/>
      <c r="GB88" s="2"/>
      <c r="GC88" s="2"/>
      <c r="GD88" s="2"/>
      <c r="GE88" s="2"/>
      <c r="GF88" s="2"/>
      <c r="GG88" s="2"/>
      <c r="GH88" s="2"/>
      <c r="GI88" s="2"/>
      <c r="GJ88" s="2"/>
      <c r="GK88" s="2"/>
      <c r="GL88" s="2"/>
      <c r="GM88" s="2"/>
      <c r="GN88" s="2"/>
      <c r="GO88" s="2"/>
      <c r="GP88" s="2"/>
      <c r="GQ88" s="2"/>
      <c r="GR88" s="2"/>
      <c r="GS88" s="2"/>
      <c r="GT88" s="2"/>
      <c r="GU88" s="2"/>
      <c r="GV88" s="2"/>
      <c r="GW88" s="2"/>
      <c r="GX88" s="2"/>
      <c r="GY88" s="2"/>
      <c r="GZ88" s="2"/>
      <c r="HA88" s="2"/>
      <c r="HB88" s="2"/>
      <c r="HC88" s="2"/>
      <c r="HD88" s="2"/>
      <c r="HE88" s="2"/>
      <c r="HF88" s="2"/>
      <c r="HG88" s="2"/>
      <c r="HH88" s="2"/>
      <c r="HI88" s="2"/>
      <c r="HJ88" s="2"/>
      <c r="HK88" s="2"/>
      <c r="HL88" s="2"/>
      <c r="HM88" s="2"/>
      <c r="HN88" s="2"/>
      <c r="HO88" s="2"/>
      <c r="HP88" s="2"/>
      <c r="HQ88" s="2"/>
      <c r="HR88" s="2"/>
      <c r="HS88" s="2"/>
      <c r="HT88" s="2"/>
      <c r="HU88" s="2"/>
      <c r="HV88" s="2"/>
      <c r="HW88" s="2"/>
      <c r="HX88" s="2"/>
      <c r="HY88" s="2"/>
      <c r="HZ88" s="2"/>
      <c r="IA88" s="2"/>
      <c r="IB88" s="2"/>
      <c r="IC88" s="2"/>
      <c r="ID88" s="2"/>
      <c r="IE88" s="2"/>
      <c r="IF88" s="2"/>
      <c r="IG88" s="2"/>
      <c r="IH88" s="2"/>
      <c r="II88" s="2"/>
      <c r="IJ88" s="2"/>
      <c r="IK88" s="2"/>
      <c r="IL88" s="2"/>
      <c r="IM88" s="2"/>
      <c r="IN88" s="2"/>
      <c r="IO88" s="2"/>
      <c r="IP88">
        <v>0</v>
      </c>
      <c r="IQ88">
        <v>0.5</v>
      </c>
      <c r="IR88">
        <v>0</v>
      </c>
      <c r="IS88">
        <v>0</v>
      </c>
      <c r="IT88">
        <v>0.66666666666666663</v>
      </c>
      <c r="IU88">
        <v>0</v>
      </c>
      <c r="IV88">
        <v>0</v>
      </c>
      <c r="IW88">
        <v>0.66666666666666663</v>
      </c>
      <c r="IX88">
        <v>1.3333333333333333</v>
      </c>
      <c r="IY88">
        <v>0.66666666666666663</v>
      </c>
      <c r="IZ88">
        <v>2</v>
      </c>
    </row>
    <row r="89" spans="1:260">
      <c r="A89" s="26" t="s">
        <v>459</v>
      </c>
      <c r="B89" s="2" t="s">
        <v>460</v>
      </c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48"/>
      <c r="AT89" s="2"/>
      <c r="AU89" s="49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  <c r="EG89" s="2"/>
      <c r="EH89" s="2"/>
      <c r="EI89" s="2"/>
      <c r="EJ89" s="2"/>
      <c r="EK89" s="2"/>
      <c r="EL89" s="2"/>
      <c r="EM89" s="2"/>
      <c r="EN89" s="2"/>
      <c r="EO89" s="2"/>
      <c r="EP89" s="2"/>
      <c r="EQ89" s="2"/>
      <c r="ER89" s="2"/>
      <c r="ES89" s="2"/>
      <c r="ET89" s="2"/>
      <c r="EU89" s="2"/>
      <c r="EV89" s="2"/>
      <c r="EW89" s="2"/>
      <c r="EX89" s="2"/>
      <c r="EY89" s="2"/>
      <c r="EZ89" s="2"/>
      <c r="FA89" s="2"/>
      <c r="FB89" s="2"/>
      <c r="FC89" s="2"/>
      <c r="FD89" s="2"/>
      <c r="FE89" s="2"/>
      <c r="FF89" s="2"/>
      <c r="FG89" s="2"/>
      <c r="FH89" s="2"/>
      <c r="FI89" s="2"/>
      <c r="FJ89" s="2"/>
      <c r="FK89" s="2"/>
      <c r="FL89" s="2"/>
      <c r="FM89" s="2"/>
      <c r="FN89" s="2"/>
      <c r="FO89" s="2"/>
      <c r="FP89" s="2"/>
      <c r="FQ89" s="2"/>
      <c r="FR89" s="2"/>
      <c r="FS89" s="2"/>
      <c r="FT89" s="2"/>
      <c r="FU89" s="2"/>
      <c r="FV89" s="2"/>
      <c r="FW89" s="2"/>
      <c r="FX89" s="2"/>
      <c r="FY89" s="2"/>
      <c r="FZ89" s="2"/>
      <c r="GA89" s="2"/>
      <c r="GB89" s="2"/>
      <c r="GC89" s="2"/>
      <c r="GD89" s="2"/>
      <c r="GE89" s="2"/>
      <c r="GF89" s="2"/>
      <c r="GG89" s="2"/>
      <c r="GH89" s="2"/>
      <c r="GI89" s="2"/>
      <c r="GJ89" s="2"/>
      <c r="GK89" s="2"/>
      <c r="GL89" s="2"/>
      <c r="GM89" s="2"/>
      <c r="GN89" s="2"/>
      <c r="GO89" s="2"/>
      <c r="GP89" s="2"/>
      <c r="GQ89" s="2"/>
      <c r="GR89" s="2"/>
      <c r="GS89" s="2"/>
      <c r="GT89" s="2"/>
      <c r="GU89" s="2"/>
      <c r="GV89" s="2"/>
      <c r="GW89" s="2"/>
      <c r="GX89" s="2"/>
      <c r="GY89" s="2"/>
      <c r="GZ89" s="2"/>
      <c r="HA89" s="2"/>
      <c r="HB89" s="2"/>
      <c r="HC89" s="2"/>
      <c r="HD89" s="2"/>
      <c r="HE89" s="2"/>
      <c r="HF89" s="2"/>
      <c r="HG89" s="2"/>
      <c r="HH89" s="2"/>
      <c r="HI89" s="2"/>
      <c r="HJ89" s="2"/>
      <c r="HK89" s="2"/>
      <c r="HL89" s="2"/>
      <c r="HM89" s="2"/>
      <c r="HN89" s="2"/>
      <c r="HO89" s="2"/>
      <c r="HP89" s="2"/>
      <c r="HQ89" s="2"/>
      <c r="HR89" s="2"/>
      <c r="HS89" s="2"/>
      <c r="HT89" s="2"/>
      <c r="HU89" s="2"/>
      <c r="HV89" s="2"/>
      <c r="HW89" s="2"/>
      <c r="HX89" s="2"/>
      <c r="HY89" s="2"/>
      <c r="HZ89" s="2"/>
      <c r="IA89" s="2"/>
      <c r="IB89" s="2"/>
      <c r="IC89" s="2"/>
      <c r="ID89" s="2"/>
      <c r="IE89" s="2"/>
      <c r="IF89" s="2"/>
      <c r="IG89" s="2"/>
      <c r="IH89" s="2"/>
      <c r="II89" s="2"/>
      <c r="IJ89" s="2"/>
      <c r="IK89" s="2"/>
      <c r="IL89" s="2"/>
      <c r="IM89" s="2"/>
      <c r="IN89" s="2"/>
      <c r="IO89" s="2"/>
      <c r="IP89">
        <v>0</v>
      </c>
      <c r="IQ89">
        <v>0</v>
      </c>
      <c r="IR89">
        <v>0</v>
      </c>
      <c r="IS89">
        <v>0</v>
      </c>
      <c r="IT89">
        <v>0</v>
      </c>
      <c r="IU89">
        <v>0</v>
      </c>
      <c r="IV89">
        <v>0</v>
      </c>
      <c r="IW89">
        <v>1.3333333333333333</v>
      </c>
      <c r="IX89">
        <v>0</v>
      </c>
      <c r="IY89">
        <v>2.3333333333333335</v>
      </c>
      <c r="IZ89">
        <v>3.6666666666666665</v>
      </c>
    </row>
    <row r="90" spans="1:260">
      <c r="A90" s="26" t="s">
        <v>461</v>
      </c>
      <c r="B90" s="2" t="s">
        <v>462</v>
      </c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48"/>
      <c r="AT90" s="2"/>
      <c r="AU90" s="49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2"/>
      <c r="DL90" s="2"/>
      <c r="DM90" s="2"/>
      <c r="DN90" s="2"/>
      <c r="DO90" s="2"/>
      <c r="DP90" s="2"/>
      <c r="DQ90" s="2"/>
      <c r="DR90" s="2"/>
      <c r="DS90" s="2"/>
      <c r="DT90" s="2"/>
      <c r="DU90" s="2"/>
      <c r="DV90" s="2"/>
      <c r="DW90" s="2"/>
      <c r="DX90" s="2"/>
      <c r="DY90" s="2"/>
      <c r="DZ90" s="2"/>
      <c r="EA90" s="2"/>
      <c r="EB90" s="2"/>
      <c r="EC90" s="2"/>
      <c r="ED90" s="2"/>
      <c r="EE90" s="2"/>
      <c r="EF90" s="2"/>
      <c r="EG90" s="2"/>
      <c r="EH90" s="2"/>
      <c r="EI90" s="2"/>
      <c r="EJ90" s="2"/>
      <c r="EK90" s="2"/>
      <c r="EL90" s="2"/>
      <c r="EM90" s="2"/>
      <c r="EN90" s="2"/>
      <c r="EO90" s="2"/>
      <c r="EP90" s="2"/>
      <c r="EQ90" s="2"/>
      <c r="ER90" s="2"/>
      <c r="ES90" s="2"/>
      <c r="ET90" s="2"/>
      <c r="EU90" s="2"/>
      <c r="EV90" s="2"/>
      <c r="EW90" s="2"/>
      <c r="EX90" s="2"/>
      <c r="EY90" s="2"/>
      <c r="EZ90" s="2"/>
      <c r="FA90" s="2"/>
      <c r="FB90" s="2"/>
      <c r="FC90" s="2"/>
      <c r="FD90" s="2"/>
      <c r="FE90" s="2"/>
      <c r="FF90" s="2"/>
      <c r="FG90" s="2"/>
      <c r="FH90" s="2"/>
      <c r="FI90" s="2"/>
      <c r="FJ90" s="2"/>
      <c r="FK90" s="2"/>
      <c r="FL90" s="2"/>
      <c r="FM90" s="2"/>
      <c r="FN90" s="2"/>
      <c r="FO90" s="2"/>
      <c r="FP90" s="2"/>
      <c r="FQ90" s="2"/>
      <c r="FR90" s="2"/>
      <c r="FS90" s="2"/>
      <c r="FT90" s="2"/>
      <c r="FU90" s="2"/>
      <c r="FV90" s="2"/>
      <c r="FW90" s="2"/>
      <c r="FX90" s="2"/>
      <c r="FY90" s="2"/>
      <c r="FZ90" s="2"/>
      <c r="GA90" s="2"/>
      <c r="GB90" s="2"/>
      <c r="GC90" s="2"/>
      <c r="GD90" s="2"/>
      <c r="GE90" s="2"/>
      <c r="GF90" s="2"/>
      <c r="GG90" s="2"/>
      <c r="GH90" s="2"/>
      <c r="GI90" s="2"/>
      <c r="GJ90" s="2"/>
      <c r="GK90" s="2"/>
      <c r="GL90" s="2"/>
      <c r="GM90" s="2"/>
      <c r="GN90" s="2"/>
      <c r="GO90" s="2"/>
      <c r="GP90" s="2"/>
      <c r="GQ90" s="2"/>
      <c r="GR90" s="2"/>
      <c r="GS90" s="2"/>
      <c r="GT90" s="2"/>
      <c r="GU90" s="2"/>
      <c r="GV90" s="2"/>
      <c r="GW90" s="2"/>
      <c r="GX90" s="2"/>
      <c r="GY90" s="2"/>
      <c r="GZ90" s="2"/>
      <c r="HA90" s="2"/>
      <c r="HB90" s="2"/>
      <c r="HC90" s="2"/>
      <c r="HD90" s="2"/>
      <c r="HE90" s="2"/>
      <c r="HF90" s="2"/>
      <c r="HG90" s="2"/>
      <c r="HH90" s="2"/>
      <c r="HI90" s="2"/>
      <c r="HJ90" s="2"/>
      <c r="HK90" s="2"/>
      <c r="HL90" s="2"/>
      <c r="HM90" s="2"/>
      <c r="HN90" s="2"/>
      <c r="HO90" s="2"/>
      <c r="HP90" s="2"/>
      <c r="HQ90" s="2"/>
      <c r="HR90" s="2"/>
      <c r="HS90" s="2"/>
      <c r="HT90" s="2"/>
      <c r="HU90" s="2"/>
      <c r="HV90" s="2"/>
      <c r="HW90" s="2"/>
      <c r="HX90" s="2"/>
      <c r="HY90" s="2"/>
      <c r="HZ90" s="2"/>
      <c r="IA90" s="2"/>
      <c r="IB90" s="2"/>
      <c r="IC90" s="2"/>
      <c r="ID90" s="2"/>
      <c r="IE90" s="2"/>
      <c r="IF90" s="2"/>
      <c r="IG90" s="2"/>
      <c r="IH90" s="2"/>
      <c r="II90" s="2"/>
      <c r="IJ90" s="2"/>
      <c r="IK90" s="2"/>
      <c r="IL90" s="2"/>
      <c r="IM90" s="2"/>
      <c r="IN90" s="2"/>
      <c r="IO90" s="2"/>
      <c r="IP90">
        <v>1.5</v>
      </c>
      <c r="IQ90">
        <v>0</v>
      </c>
      <c r="IR90">
        <v>0</v>
      </c>
      <c r="IS90">
        <v>0</v>
      </c>
      <c r="IT90">
        <v>0</v>
      </c>
      <c r="IU90">
        <v>0.33333333333333331</v>
      </c>
      <c r="IV90">
        <v>0.66666666666666663</v>
      </c>
      <c r="IW90">
        <v>0</v>
      </c>
      <c r="IX90">
        <v>0.66666666666666663</v>
      </c>
      <c r="IY90">
        <v>0.66666666666666663</v>
      </c>
      <c r="IZ90">
        <v>2</v>
      </c>
    </row>
    <row r="91" spans="1:260">
      <c r="A91" s="26" t="s">
        <v>463</v>
      </c>
      <c r="B91" s="50" t="s">
        <v>464</v>
      </c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48"/>
      <c r="AT91" s="2"/>
      <c r="AU91" s="49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  <c r="DI91" s="2"/>
      <c r="DJ91" s="2"/>
      <c r="DK91" s="2"/>
      <c r="DL91" s="2"/>
      <c r="DM91" s="2"/>
      <c r="DN91" s="2"/>
      <c r="DO91" s="2"/>
      <c r="DP91" s="2"/>
      <c r="DQ91" s="2"/>
      <c r="DR91" s="2"/>
      <c r="DS91" s="2"/>
      <c r="DT91" s="2"/>
      <c r="DU91" s="2"/>
      <c r="DV91" s="2"/>
      <c r="DW91" s="2"/>
      <c r="DX91" s="2"/>
      <c r="DY91" s="2"/>
      <c r="DZ91" s="2"/>
      <c r="EA91" s="2"/>
      <c r="EB91" s="2"/>
      <c r="EC91" s="2"/>
      <c r="ED91" s="2"/>
      <c r="EE91" s="2"/>
      <c r="EF91" s="2"/>
      <c r="EG91" s="2"/>
      <c r="EH91" s="2"/>
      <c r="EI91" s="2"/>
      <c r="EJ91" s="2"/>
      <c r="EK91" s="2"/>
      <c r="EL91" s="2"/>
      <c r="EM91" s="2"/>
      <c r="EN91" s="2"/>
      <c r="EO91" s="2"/>
      <c r="EP91" s="2"/>
      <c r="EQ91" s="2"/>
      <c r="ER91" s="2"/>
      <c r="ES91" s="2"/>
      <c r="ET91" s="2"/>
      <c r="EU91" s="2"/>
      <c r="EV91" s="2"/>
      <c r="EW91" s="2"/>
      <c r="EX91" s="2"/>
      <c r="EY91" s="2"/>
      <c r="EZ91" s="2"/>
      <c r="FA91" s="2"/>
      <c r="FB91" s="2"/>
      <c r="FC91" s="2"/>
      <c r="FD91" s="2"/>
      <c r="FE91" s="2"/>
      <c r="FF91" s="2"/>
      <c r="FG91" s="2"/>
      <c r="FH91" s="2"/>
      <c r="FI91" s="2"/>
      <c r="FJ91" s="2"/>
      <c r="FK91" s="2"/>
      <c r="FL91" s="2"/>
      <c r="FM91" s="2"/>
      <c r="FN91" s="2"/>
      <c r="FO91" s="2"/>
      <c r="FP91" s="2"/>
      <c r="FQ91" s="2"/>
      <c r="FR91" s="2"/>
      <c r="FS91" s="2"/>
      <c r="FT91" s="2"/>
      <c r="FU91" s="2"/>
      <c r="FV91" s="2"/>
      <c r="FW91" s="2"/>
      <c r="FX91" s="2"/>
      <c r="FY91" s="2"/>
      <c r="FZ91" s="2"/>
      <c r="GA91" s="2"/>
      <c r="GB91" s="2"/>
      <c r="GC91" s="2"/>
      <c r="GD91" s="2"/>
      <c r="GE91" s="2"/>
      <c r="GF91" s="2"/>
      <c r="GG91" s="2"/>
      <c r="GH91" s="2"/>
      <c r="GI91" s="2"/>
      <c r="GJ91" s="2"/>
      <c r="GK91" s="2"/>
      <c r="GL91" s="2"/>
      <c r="GM91" s="2"/>
      <c r="GN91" s="2"/>
      <c r="GO91" s="2"/>
      <c r="GP91" s="2"/>
      <c r="GQ91" s="2"/>
      <c r="GR91" s="2"/>
      <c r="GS91" s="2"/>
      <c r="GT91" s="2"/>
      <c r="GU91" s="2"/>
      <c r="GV91" s="2"/>
      <c r="GW91" s="2"/>
      <c r="GX91" s="2"/>
      <c r="GY91" s="2"/>
      <c r="GZ91" s="2"/>
      <c r="HA91" s="2"/>
      <c r="HB91" s="2"/>
      <c r="HC91" s="2"/>
      <c r="HD91" s="2"/>
      <c r="HE91" s="2"/>
      <c r="HF91" s="2"/>
      <c r="HG91" s="2"/>
      <c r="HH91" s="2"/>
      <c r="HI91" s="2"/>
      <c r="HJ91" s="2"/>
      <c r="HK91" s="2"/>
      <c r="HL91" s="2"/>
      <c r="HM91" s="2"/>
      <c r="HN91" s="2"/>
      <c r="HO91" s="2"/>
      <c r="HP91" s="2"/>
      <c r="HQ91" s="2"/>
      <c r="HR91" s="2"/>
      <c r="HS91" s="2"/>
      <c r="HT91" s="2"/>
      <c r="HU91" s="2"/>
      <c r="HV91" s="2"/>
      <c r="HW91" s="2"/>
      <c r="HX91" s="2"/>
      <c r="HY91" s="2"/>
      <c r="HZ91" s="2"/>
      <c r="IA91" s="2"/>
      <c r="IB91" s="2"/>
      <c r="IC91" s="2"/>
      <c r="ID91" s="2"/>
      <c r="IE91" s="2"/>
      <c r="IF91" s="2"/>
      <c r="IG91" s="2"/>
      <c r="IH91" s="2"/>
      <c r="II91" s="2"/>
      <c r="IJ91" s="2"/>
      <c r="IK91" s="2"/>
      <c r="IL91" s="2"/>
      <c r="IM91" s="2"/>
      <c r="IN91" s="2"/>
      <c r="IO91" s="2"/>
      <c r="IP91">
        <v>0.5</v>
      </c>
      <c r="IQ91">
        <v>0</v>
      </c>
      <c r="IR91">
        <v>0.5</v>
      </c>
      <c r="IS91">
        <v>0</v>
      </c>
      <c r="IT91">
        <v>1</v>
      </c>
      <c r="IU91">
        <v>2</v>
      </c>
      <c r="IV91">
        <v>0</v>
      </c>
      <c r="IW91">
        <v>0</v>
      </c>
      <c r="IX91">
        <v>1.3333333333333333</v>
      </c>
      <c r="IY91">
        <v>1.3333333333333333</v>
      </c>
      <c r="IZ91">
        <v>0</v>
      </c>
    </row>
    <row r="92" spans="1:260">
      <c r="A92" s="26" t="s">
        <v>470</v>
      </c>
      <c r="B92" s="2" t="s">
        <v>465</v>
      </c>
      <c r="C92" s="27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48"/>
      <c r="AT92" s="2"/>
      <c r="AU92" s="49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  <c r="DE92" s="2"/>
      <c r="DF92" s="2"/>
      <c r="DG92" s="2"/>
      <c r="DH92" s="2"/>
      <c r="DI92" s="2"/>
      <c r="DJ92" s="2"/>
      <c r="DK92" s="2"/>
      <c r="DL92" s="2"/>
      <c r="DM92" s="2"/>
      <c r="DN92" s="2"/>
      <c r="DO92" s="2"/>
      <c r="DP92" s="2"/>
      <c r="DQ92" s="2"/>
      <c r="DR92" s="2"/>
      <c r="DS92" s="2"/>
      <c r="DT92" s="2"/>
      <c r="DU92" s="2"/>
      <c r="DV92" s="2"/>
      <c r="DW92" s="2"/>
      <c r="DX92" s="2"/>
      <c r="DY92" s="2"/>
      <c r="DZ92" s="2"/>
      <c r="EA92" s="2"/>
      <c r="EB92" s="2"/>
      <c r="EC92" s="2"/>
      <c r="ED92" s="2"/>
      <c r="EE92" s="2"/>
      <c r="EF92" s="2"/>
      <c r="EG92" s="2"/>
      <c r="EH92" s="2"/>
      <c r="EI92" s="2"/>
      <c r="EJ92" s="2"/>
      <c r="EK92" s="2"/>
      <c r="EL92" s="2"/>
      <c r="EM92" s="2"/>
      <c r="EN92" s="2"/>
      <c r="EO92" s="2"/>
      <c r="EP92" s="2"/>
      <c r="EQ92" s="2"/>
      <c r="ER92" s="2"/>
      <c r="ES92" s="2"/>
      <c r="ET92" s="2"/>
      <c r="EU92" s="2"/>
      <c r="EV92" s="2"/>
      <c r="EW92" s="2"/>
      <c r="EX92" s="2"/>
      <c r="EY92" s="2"/>
      <c r="EZ92" s="2"/>
      <c r="FA92" s="2"/>
      <c r="FB92" s="2"/>
      <c r="FC92" s="2"/>
      <c r="FD92" s="2"/>
      <c r="FE92" s="2"/>
      <c r="FF92" s="2"/>
      <c r="FG92" s="2"/>
      <c r="FH92" s="2"/>
      <c r="FI92" s="2"/>
      <c r="FJ92" s="2"/>
      <c r="FK92" s="2"/>
      <c r="FL92" s="2"/>
      <c r="FM92" s="2"/>
      <c r="FN92" s="2"/>
      <c r="FO92" s="2"/>
      <c r="FP92" s="2"/>
      <c r="FQ92" s="2"/>
      <c r="FR92" s="2"/>
      <c r="FS92" s="2"/>
      <c r="FT92" s="2"/>
      <c r="FU92" s="2"/>
      <c r="FV92" s="2"/>
      <c r="FW92" s="2"/>
      <c r="FX92" s="2"/>
      <c r="FY92" s="2"/>
      <c r="FZ92" s="2"/>
      <c r="GA92" s="2"/>
      <c r="GB92" s="2"/>
      <c r="GC92" s="2"/>
      <c r="GD92" s="2"/>
      <c r="GE92" s="2"/>
      <c r="GF92" s="2"/>
      <c r="GG92" s="2"/>
      <c r="GH92" s="2"/>
      <c r="GI92" s="2"/>
      <c r="GJ92" s="2"/>
      <c r="GK92" s="2"/>
      <c r="GL92" s="2"/>
      <c r="GM92" s="2"/>
      <c r="GN92" s="2"/>
      <c r="GO92" s="2"/>
      <c r="GP92" s="2"/>
      <c r="GQ92" s="2"/>
      <c r="GR92" s="2"/>
      <c r="GS92" s="2"/>
      <c r="GT92" s="2"/>
      <c r="GU92" s="2"/>
      <c r="GV92" s="2"/>
      <c r="GW92" s="2"/>
      <c r="GX92" s="2"/>
      <c r="GY92" s="2"/>
      <c r="GZ92" s="2"/>
      <c r="HA92" s="2"/>
      <c r="HB92" s="2"/>
      <c r="HC92" s="2"/>
      <c r="HD92" s="2"/>
      <c r="HE92" s="2"/>
      <c r="HF92" s="2"/>
      <c r="HG92" s="2"/>
      <c r="HH92" s="2"/>
      <c r="HI92" s="2"/>
      <c r="HJ92" s="2"/>
      <c r="HK92" s="2"/>
      <c r="HL92" s="2"/>
      <c r="HM92" s="2"/>
      <c r="HN92" s="2"/>
      <c r="HO92" s="2"/>
      <c r="HP92" s="2"/>
      <c r="HQ92" s="2"/>
      <c r="HR92" s="2"/>
      <c r="HS92" s="2"/>
      <c r="HT92" s="2"/>
      <c r="HU92" s="2"/>
      <c r="HV92" s="2"/>
      <c r="HW92" s="2"/>
      <c r="HX92" s="2"/>
      <c r="HY92" s="2"/>
      <c r="HZ92" s="2"/>
      <c r="IA92" s="2"/>
      <c r="IB92" s="2"/>
      <c r="IC92" s="2"/>
      <c r="ID92" s="2"/>
      <c r="IE92" s="2"/>
      <c r="IF92" s="2"/>
      <c r="IG92" s="2"/>
      <c r="IH92" s="2"/>
      <c r="II92" s="2"/>
      <c r="IJ92" s="2"/>
      <c r="IK92" s="2"/>
      <c r="IL92" s="2"/>
      <c r="IM92" s="2"/>
      <c r="IN92" s="2"/>
      <c r="IO92" s="2"/>
      <c r="IP92">
        <v>1</v>
      </c>
      <c r="IQ92">
        <v>1.25</v>
      </c>
      <c r="IR92">
        <v>0.25</v>
      </c>
      <c r="IS92">
        <v>12</v>
      </c>
      <c r="IT92">
        <v>7</v>
      </c>
      <c r="IU92">
        <v>0</v>
      </c>
      <c r="IV92">
        <v>0</v>
      </c>
      <c r="IW92">
        <v>0</v>
      </c>
      <c r="IX92">
        <v>0.66666666666666663</v>
      </c>
      <c r="IY92">
        <v>7.333333333333333</v>
      </c>
      <c r="IZ92">
        <v>5</v>
      </c>
    </row>
    <row r="93" spans="1:260">
      <c r="A93" s="26" t="s">
        <v>466</v>
      </c>
      <c r="B93" s="50" t="s">
        <v>467</v>
      </c>
      <c r="C93" s="27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48"/>
      <c r="AT93" s="2"/>
      <c r="AU93" s="49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  <c r="DU93" s="2"/>
      <c r="DV93" s="2"/>
      <c r="DW93" s="2"/>
      <c r="DX93" s="2"/>
      <c r="DY93" s="2"/>
      <c r="DZ93" s="2"/>
      <c r="EA93" s="2"/>
      <c r="EB93" s="2"/>
      <c r="EC93" s="2"/>
      <c r="ED93" s="2"/>
      <c r="EE93" s="2"/>
      <c r="EF93" s="2"/>
      <c r="EG93" s="2"/>
      <c r="EH93" s="2"/>
      <c r="EI93" s="2"/>
      <c r="EJ93" s="2"/>
      <c r="EK93" s="2"/>
      <c r="EL93" s="2"/>
      <c r="EM93" s="2"/>
      <c r="EN93" s="2"/>
      <c r="EO93" s="2"/>
      <c r="EP93" s="2"/>
      <c r="EQ93" s="2"/>
      <c r="ER93" s="2"/>
      <c r="ES93" s="2"/>
      <c r="ET93" s="2"/>
      <c r="EU93" s="2"/>
      <c r="EV93" s="2"/>
      <c r="EW93" s="2"/>
      <c r="EX93" s="2"/>
      <c r="EY93" s="2"/>
      <c r="EZ93" s="2"/>
      <c r="FA93" s="2"/>
      <c r="FB93" s="2"/>
      <c r="FC93" s="2"/>
      <c r="FD93" s="2"/>
      <c r="FE93" s="2"/>
      <c r="FF93" s="2"/>
      <c r="FG93" s="2"/>
      <c r="FH93" s="2"/>
      <c r="FI93" s="2"/>
      <c r="FJ93" s="2"/>
      <c r="FK93" s="2"/>
      <c r="FL93" s="2"/>
      <c r="FM93" s="2"/>
      <c r="FN93" s="2"/>
      <c r="FO93" s="2"/>
      <c r="FP93" s="2"/>
      <c r="FQ93" s="2"/>
      <c r="FR93" s="2"/>
      <c r="FS93" s="2"/>
      <c r="FT93" s="2"/>
      <c r="FU93" s="2"/>
      <c r="FV93" s="2"/>
      <c r="FW93" s="2"/>
      <c r="FX93" s="2"/>
      <c r="FY93" s="2"/>
      <c r="FZ93" s="2"/>
      <c r="GA93" s="2"/>
      <c r="GB93" s="2"/>
      <c r="GC93" s="2"/>
      <c r="GD93" s="2"/>
      <c r="GE93" s="2"/>
      <c r="GF93" s="2"/>
      <c r="GG93" s="2"/>
      <c r="GH93" s="2"/>
      <c r="GI93" s="2"/>
      <c r="GJ93" s="2"/>
      <c r="GK93" s="2"/>
      <c r="GL93" s="2"/>
      <c r="GM93" s="2"/>
      <c r="GN93" s="2"/>
      <c r="GO93" s="2"/>
      <c r="GP93" s="2"/>
      <c r="GQ93" s="2"/>
      <c r="GR93" s="2"/>
      <c r="GS93" s="2"/>
      <c r="GT93" s="2"/>
      <c r="GU93" s="2"/>
      <c r="GV93" s="2"/>
      <c r="GW93" s="2"/>
      <c r="GX93" s="2"/>
      <c r="GY93" s="2"/>
      <c r="GZ93" s="2"/>
      <c r="HA93" s="2"/>
      <c r="HB93" s="2"/>
      <c r="HC93" s="2"/>
      <c r="HD93" s="2"/>
      <c r="HE93" s="2"/>
      <c r="HF93" s="2"/>
      <c r="HG93" s="2"/>
      <c r="HH93" s="2"/>
      <c r="HI93" s="2"/>
      <c r="HJ93" s="2"/>
      <c r="HK93" s="2"/>
      <c r="HL93" s="2"/>
      <c r="HM93" s="2"/>
      <c r="HN93" s="2"/>
      <c r="HO93" s="2"/>
      <c r="HP93" s="2"/>
      <c r="HQ93" s="2"/>
      <c r="HR93" s="2"/>
      <c r="HS93" s="2"/>
      <c r="HT93" s="2"/>
      <c r="HU93" s="2"/>
      <c r="HV93" s="2"/>
      <c r="HW93" s="2"/>
      <c r="HX93" s="2"/>
      <c r="HY93" s="2"/>
      <c r="HZ93" s="2"/>
      <c r="IA93" s="2"/>
      <c r="IB93" s="2"/>
      <c r="IC93" s="2"/>
      <c r="ID93" s="2"/>
      <c r="IE93" s="2"/>
      <c r="IF93" s="2"/>
      <c r="IG93" s="2"/>
      <c r="IH93" s="2"/>
      <c r="II93" s="2"/>
      <c r="IJ93" s="2"/>
      <c r="IK93" s="2"/>
      <c r="IL93" s="2"/>
      <c r="IM93" s="2"/>
      <c r="IN93" s="2"/>
      <c r="IO93" s="2"/>
      <c r="IP93">
        <v>0</v>
      </c>
      <c r="IQ93">
        <v>0</v>
      </c>
      <c r="IR93">
        <v>0</v>
      </c>
      <c r="IS93">
        <v>0</v>
      </c>
      <c r="IT93">
        <v>0</v>
      </c>
      <c r="IU93">
        <v>0</v>
      </c>
      <c r="IV93">
        <v>1</v>
      </c>
      <c r="IW93">
        <v>0</v>
      </c>
      <c r="IX93">
        <v>0</v>
      </c>
      <c r="IY93">
        <v>0</v>
      </c>
      <c r="IZ93">
        <v>0</v>
      </c>
    </row>
  </sheetData>
  <conditionalFormatting sqref="FW4:FZ59 E4:BQ59">
    <cfRule type="cellIs" dxfId="10" priority="10" operator="between">
      <formula>8</formula>
      <formula>9.99</formula>
    </cfRule>
    <cfRule type="cellIs" dxfId="9" priority="11" operator="between">
      <formula>6.01</formula>
      <formula>8</formula>
    </cfRule>
    <cfRule type="cellIs" dxfId="8" priority="12" operator="between">
      <formula>0.00001</formula>
      <formula>6</formula>
    </cfRule>
  </conditionalFormatting>
  <conditionalFormatting sqref="E4:IO93">
    <cfRule type="cellIs" dxfId="7" priority="6" operator="greaterThan">
      <formula>10</formula>
    </cfRule>
    <cfRule type="cellIs" dxfId="6" priority="7" operator="between">
      <formula>8</formula>
      <formula>9.9999999999</formula>
    </cfRule>
    <cfRule type="cellIs" dxfId="5" priority="8" operator="between">
      <formula>6</formula>
      <formula>7.9999999</formula>
    </cfRule>
    <cfRule type="cellIs" dxfId="4" priority="9" operator="between">
      <formula>0.001</formula>
      <formula>5.9999</formula>
    </cfRule>
  </conditionalFormatting>
  <conditionalFormatting sqref="IP4:IZ93">
    <cfRule type="cellIs" dxfId="3" priority="2" operator="greaterThan">
      <formula>101</formula>
    </cfRule>
    <cfRule type="cellIs" dxfId="2" priority="3" operator="between">
      <formula>11</formula>
      <formula>100</formula>
    </cfRule>
    <cfRule type="cellIs" dxfId="1" priority="4" operator="greaterThan">
      <formula>0</formula>
    </cfRule>
    <cfRule type="cellIs" dxfId="0" priority="5" operator="equal">
      <formula>0</formula>
    </cfRule>
  </conditionalFormatting>
  <conditionalFormatting sqref="IW82:IZ83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G</dc:creator>
  <cp:lastModifiedBy>JeromeG</cp:lastModifiedBy>
  <dcterms:created xsi:type="dcterms:W3CDTF">2015-07-02T11:58:28Z</dcterms:created>
  <dcterms:modified xsi:type="dcterms:W3CDTF">2015-08-18T15:32:05Z</dcterms:modified>
</cp:coreProperties>
</file>